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billling/Library/CloudStorage/GoogleDrive-blling@caltech.edu/My Drive/Caltech/Applications/PEG GV paper/submitted/"/>
    </mc:Choice>
  </mc:AlternateContent>
  <xr:revisionPtr revIDLastSave="0" documentId="8_{477B8AC3-962E-DC42-90A9-2290C4AED04D}" xr6:coauthVersionLast="47" xr6:coauthVersionMax="47" xr10:uidLastSave="{00000000-0000-0000-0000-000000000000}"/>
  <bookViews>
    <workbookView xWindow="0" yWindow="500" windowWidth="28800" windowHeight="16040" xr2:uid="{00000000-000D-0000-FFFF-FFFF00000000}"/>
  </bookViews>
  <sheets>
    <sheet name="230113 imputed missing" sheetId="1" r:id="rId1"/>
  </sheets>
  <definedNames>
    <definedName name="_xlnm._FilterDatabase" localSheetId="0" hidden="1">'230113 imputed missing'!$A$1:$AB$37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 i="1" l="1"/>
  <c r="E17" i="1"/>
  <c r="F17" i="1"/>
  <c r="D4" i="1"/>
  <c r="E4" i="1"/>
  <c r="F4" i="1"/>
  <c r="D38" i="1"/>
  <c r="E38" i="1"/>
  <c r="F38" i="1"/>
  <c r="D24" i="1"/>
  <c r="E24" i="1"/>
  <c r="F24" i="1"/>
  <c r="D163" i="1"/>
  <c r="E163" i="1"/>
  <c r="F163" i="1"/>
  <c r="D2" i="1"/>
  <c r="E2" i="1"/>
  <c r="F2" i="1"/>
  <c r="D65" i="1"/>
  <c r="E65" i="1"/>
  <c r="F65" i="1"/>
  <c r="D7" i="1"/>
  <c r="E7" i="1"/>
  <c r="F7" i="1"/>
  <c r="D5" i="1"/>
  <c r="E5" i="1"/>
  <c r="F5" i="1"/>
  <c r="D51" i="1"/>
  <c r="E51" i="1"/>
  <c r="F51" i="1"/>
  <c r="D10" i="1"/>
  <c r="E10" i="1"/>
  <c r="F10" i="1"/>
  <c r="D14" i="1"/>
  <c r="E14" i="1"/>
  <c r="F14" i="1"/>
  <c r="D15" i="1"/>
  <c r="E15" i="1"/>
  <c r="F15" i="1"/>
  <c r="D34" i="1"/>
  <c r="E34" i="1"/>
  <c r="F34" i="1"/>
  <c r="D111" i="1"/>
  <c r="E111" i="1"/>
  <c r="F111" i="1"/>
  <c r="D44" i="1"/>
  <c r="E44" i="1"/>
  <c r="F44" i="1"/>
  <c r="D185" i="1"/>
  <c r="E185" i="1"/>
  <c r="F185" i="1"/>
  <c r="D176" i="1"/>
  <c r="E176" i="1"/>
  <c r="F176" i="1"/>
  <c r="D26" i="1"/>
  <c r="E26" i="1"/>
  <c r="F26" i="1"/>
  <c r="D49" i="1"/>
  <c r="E49" i="1"/>
  <c r="F49" i="1"/>
  <c r="D83" i="1"/>
  <c r="E83" i="1"/>
  <c r="F83" i="1"/>
  <c r="D8" i="1"/>
  <c r="E8" i="1"/>
  <c r="F8" i="1"/>
  <c r="D3" i="1"/>
  <c r="E3" i="1"/>
  <c r="F3" i="1"/>
  <c r="D112" i="1"/>
  <c r="E112" i="1"/>
  <c r="F112" i="1"/>
  <c r="D58" i="1"/>
  <c r="E58" i="1"/>
  <c r="F58" i="1"/>
  <c r="D40" i="1"/>
  <c r="E40" i="1"/>
  <c r="F40" i="1"/>
  <c r="D114" i="1"/>
  <c r="E114" i="1"/>
  <c r="F114" i="1"/>
  <c r="D90" i="1"/>
  <c r="E90" i="1"/>
  <c r="F90" i="1"/>
  <c r="D31" i="1"/>
  <c r="E31" i="1"/>
  <c r="F31" i="1"/>
  <c r="D22" i="1"/>
  <c r="E22" i="1"/>
  <c r="F22" i="1"/>
  <c r="D188" i="1"/>
  <c r="E188" i="1"/>
  <c r="F188" i="1"/>
  <c r="D206" i="1"/>
  <c r="E206" i="1"/>
  <c r="F206" i="1"/>
  <c r="D41" i="1"/>
  <c r="E41" i="1"/>
  <c r="F41" i="1"/>
  <c r="D193" i="1"/>
  <c r="E193" i="1"/>
  <c r="F193" i="1"/>
  <c r="D37" i="1"/>
  <c r="E37" i="1"/>
  <c r="F37" i="1"/>
  <c r="D110" i="1"/>
  <c r="E110" i="1"/>
  <c r="F110" i="1"/>
  <c r="D203" i="1"/>
  <c r="E203" i="1"/>
  <c r="F203" i="1"/>
  <c r="D113" i="1"/>
  <c r="E113" i="1"/>
  <c r="F113" i="1"/>
  <c r="D11" i="1"/>
  <c r="E11" i="1"/>
  <c r="F11" i="1"/>
  <c r="D50" i="1"/>
  <c r="E50" i="1"/>
  <c r="F50" i="1"/>
  <c r="D226" i="1"/>
  <c r="E226" i="1"/>
  <c r="F226" i="1"/>
  <c r="D105" i="1"/>
  <c r="E105" i="1"/>
  <c r="F105" i="1"/>
  <c r="D93" i="1"/>
  <c r="E93" i="1"/>
  <c r="F93" i="1"/>
  <c r="D107" i="1"/>
  <c r="E107" i="1"/>
  <c r="F107" i="1"/>
  <c r="D23" i="1"/>
  <c r="E23" i="1"/>
  <c r="F23" i="1"/>
  <c r="D198" i="1"/>
  <c r="E198" i="1"/>
  <c r="F198" i="1"/>
  <c r="D32" i="1"/>
  <c r="E32" i="1"/>
  <c r="F32" i="1"/>
  <c r="D19" i="1"/>
  <c r="E19" i="1"/>
  <c r="F19" i="1"/>
  <c r="D28" i="1"/>
  <c r="E28" i="1"/>
  <c r="F28" i="1"/>
  <c r="D75" i="1"/>
  <c r="E75" i="1"/>
  <c r="F75" i="1"/>
  <c r="D131" i="1"/>
  <c r="E131" i="1"/>
  <c r="F131" i="1"/>
  <c r="D54" i="1"/>
  <c r="E54" i="1"/>
  <c r="F54" i="1"/>
  <c r="D219" i="1"/>
  <c r="E219" i="1"/>
  <c r="F219" i="1"/>
  <c r="D239" i="1"/>
  <c r="E239" i="1"/>
  <c r="F239" i="1"/>
  <c r="D231" i="1"/>
  <c r="E231" i="1"/>
  <c r="F231" i="1"/>
  <c r="D13" i="1"/>
  <c r="E13" i="1"/>
  <c r="F13" i="1"/>
  <c r="D59" i="1"/>
  <c r="E59" i="1"/>
  <c r="F59" i="1"/>
  <c r="D199" i="1"/>
  <c r="E199" i="1"/>
  <c r="F199" i="1"/>
  <c r="D46" i="1"/>
  <c r="E46" i="1"/>
  <c r="F46" i="1"/>
  <c r="D94" i="1"/>
  <c r="E94" i="1"/>
  <c r="F94" i="1"/>
  <c r="D16" i="1"/>
  <c r="E16" i="1"/>
  <c r="F16" i="1"/>
  <c r="D64" i="1"/>
  <c r="E64" i="1"/>
  <c r="F64" i="1"/>
  <c r="D39" i="1"/>
  <c r="E39" i="1"/>
  <c r="F39" i="1"/>
  <c r="D45" i="1"/>
  <c r="E45" i="1"/>
  <c r="F45" i="1"/>
  <c r="D284" i="1"/>
  <c r="E284" i="1"/>
  <c r="F284" i="1"/>
  <c r="D47" i="1"/>
  <c r="E47" i="1"/>
  <c r="F47" i="1"/>
  <c r="D155" i="1"/>
  <c r="E155" i="1"/>
  <c r="F155" i="1"/>
  <c r="D70" i="1"/>
  <c r="E70" i="1"/>
  <c r="F70" i="1"/>
  <c r="D98" i="1"/>
  <c r="E98" i="1"/>
  <c r="F98" i="1"/>
  <c r="D161" i="1"/>
  <c r="E161" i="1"/>
  <c r="F161" i="1"/>
  <c r="D241" i="1"/>
  <c r="E241" i="1"/>
  <c r="F241" i="1"/>
  <c r="D43" i="1"/>
  <c r="E43" i="1"/>
  <c r="F43" i="1"/>
  <c r="D367" i="1"/>
  <c r="E367" i="1"/>
  <c r="F367" i="1"/>
  <c r="D213" i="1"/>
  <c r="E213" i="1"/>
  <c r="F213" i="1"/>
  <c r="D157" i="1"/>
  <c r="E157" i="1"/>
  <c r="F157" i="1"/>
  <c r="D20" i="1"/>
  <c r="E20" i="1"/>
  <c r="F20" i="1"/>
  <c r="D79" i="1"/>
  <c r="E79" i="1"/>
  <c r="F79" i="1"/>
  <c r="D159" i="1"/>
  <c r="E159" i="1"/>
  <c r="F159" i="1"/>
  <c r="D197" i="1"/>
  <c r="E197" i="1"/>
  <c r="F197" i="1"/>
  <c r="D324" i="1"/>
  <c r="E324" i="1"/>
  <c r="F324" i="1"/>
  <c r="D9" i="1"/>
  <c r="E9" i="1"/>
  <c r="F9" i="1"/>
  <c r="D120" i="1"/>
  <c r="E120" i="1"/>
  <c r="F120" i="1"/>
  <c r="D229" i="1"/>
  <c r="E229" i="1"/>
  <c r="F229" i="1"/>
  <c r="D92" i="1"/>
  <c r="E92" i="1"/>
  <c r="F92" i="1"/>
  <c r="D88" i="1"/>
  <c r="E88" i="1"/>
  <c r="F88" i="1"/>
  <c r="D144" i="1"/>
  <c r="E144" i="1"/>
  <c r="F144" i="1"/>
  <c r="D61" i="1"/>
  <c r="E61" i="1"/>
  <c r="F61" i="1"/>
  <c r="D153" i="1"/>
  <c r="E153" i="1"/>
  <c r="F153" i="1"/>
  <c r="D66" i="1"/>
  <c r="E66" i="1"/>
  <c r="F66" i="1"/>
  <c r="D80" i="1"/>
  <c r="E80" i="1"/>
  <c r="F80" i="1"/>
  <c r="D48" i="1"/>
  <c r="E48" i="1"/>
  <c r="F48" i="1"/>
  <c r="D263" i="1"/>
  <c r="E263" i="1"/>
  <c r="F263" i="1"/>
  <c r="D228" i="1"/>
  <c r="E228" i="1"/>
  <c r="F228" i="1"/>
  <c r="D86" i="1"/>
  <c r="E86" i="1"/>
  <c r="F86" i="1"/>
  <c r="D244" i="1"/>
  <c r="E244" i="1"/>
  <c r="F244" i="1"/>
  <c r="D69" i="1"/>
  <c r="E69" i="1"/>
  <c r="F69" i="1"/>
  <c r="D262" i="1"/>
  <c r="E262" i="1"/>
  <c r="F262" i="1"/>
  <c r="D164" i="1"/>
  <c r="E164" i="1"/>
  <c r="F164" i="1"/>
  <c r="D52" i="1"/>
  <c r="E52" i="1"/>
  <c r="F52" i="1"/>
  <c r="D208" i="1"/>
  <c r="E208" i="1"/>
  <c r="F208" i="1"/>
  <c r="D78" i="1"/>
  <c r="E78" i="1"/>
  <c r="F78" i="1"/>
  <c r="D362" i="1"/>
  <c r="E362" i="1"/>
  <c r="F362" i="1"/>
  <c r="D91" i="1"/>
  <c r="E91" i="1"/>
  <c r="F91" i="1"/>
  <c r="D355" i="1"/>
  <c r="E355" i="1"/>
  <c r="F355" i="1"/>
  <c r="D25" i="1"/>
  <c r="E25" i="1"/>
  <c r="F25" i="1"/>
  <c r="D108" i="1"/>
  <c r="E108" i="1"/>
  <c r="F108" i="1"/>
  <c r="D232" i="1"/>
  <c r="E232" i="1"/>
  <c r="F232" i="1"/>
  <c r="D313" i="1"/>
  <c r="E313" i="1"/>
  <c r="F313" i="1"/>
  <c r="D321" i="1"/>
  <c r="E321" i="1"/>
  <c r="F321" i="1"/>
  <c r="D33" i="1"/>
  <c r="E33" i="1"/>
  <c r="F33" i="1"/>
  <c r="D283" i="1"/>
  <c r="E283" i="1"/>
  <c r="F283" i="1"/>
  <c r="D81" i="1"/>
  <c r="E81" i="1"/>
  <c r="F81" i="1"/>
  <c r="D55" i="1"/>
  <c r="E55" i="1"/>
  <c r="F55" i="1"/>
  <c r="D216" i="1"/>
  <c r="E216" i="1"/>
  <c r="F216" i="1"/>
  <c r="D214" i="1"/>
  <c r="E214" i="1"/>
  <c r="F214" i="1"/>
  <c r="D254" i="1"/>
  <c r="E254" i="1"/>
  <c r="F254" i="1"/>
  <c r="D368" i="1"/>
  <c r="E368" i="1"/>
  <c r="F368" i="1"/>
  <c r="D125" i="1"/>
  <c r="E125" i="1"/>
  <c r="F125" i="1"/>
  <c r="D109" i="1"/>
  <c r="E109" i="1"/>
  <c r="F109" i="1"/>
  <c r="D236" i="1"/>
  <c r="E236" i="1"/>
  <c r="F236" i="1"/>
  <c r="D162" i="1"/>
  <c r="E162" i="1"/>
  <c r="F162" i="1"/>
  <c r="D124" i="1"/>
  <c r="E124" i="1"/>
  <c r="F124" i="1"/>
  <c r="D158" i="1"/>
  <c r="E158" i="1"/>
  <c r="F158" i="1"/>
  <c r="D272" i="1"/>
  <c r="E272" i="1"/>
  <c r="F272" i="1"/>
  <c r="D170" i="1"/>
  <c r="E170" i="1"/>
  <c r="F170" i="1"/>
  <c r="D177" i="1"/>
  <c r="E177" i="1"/>
  <c r="F177" i="1"/>
  <c r="D149" i="1"/>
  <c r="E149" i="1"/>
  <c r="F149" i="1"/>
  <c r="D71" i="1"/>
  <c r="E71" i="1"/>
  <c r="F71" i="1"/>
  <c r="D326" i="1"/>
  <c r="E326" i="1"/>
  <c r="F326" i="1"/>
  <c r="D183" i="1"/>
  <c r="E183" i="1"/>
  <c r="F183" i="1"/>
  <c r="D233" i="1"/>
  <c r="E233" i="1"/>
  <c r="F233" i="1"/>
  <c r="D76" i="1"/>
  <c r="E76" i="1"/>
  <c r="F76" i="1"/>
  <c r="D337" i="1"/>
  <c r="E337" i="1"/>
  <c r="F337" i="1"/>
  <c r="D12" i="1"/>
  <c r="E12" i="1"/>
  <c r="F12" i="1"/>
  <c r="D317" i="1"/>
  <c r="E317" i="1"/>
  <c r="F317" i="1"/>
  <c r="D264" i="1"/>
  <c r="E264" i="1"/>
  <c r="F264" i="1"/>
  <c r="D358" i="1"/>
  <c r="E358" i="1"/>
  <c r="F358" i="1"/>
  <c r="D319" i="1"/>
  <c r="E319" i="1"/>
  <c r="F319" i="1"/>
  <c r="D130" i="1"/>
  <c r="E130" i="1"/>
  <c r="F130" i="1"/>
  <c r="D145" i="1"/>
  <c r="E145" i="1"/>
  <c r="F145" i="1"/>
  <c r="D143" i="1"/>
  <c r="E143" i="1"/>
  <c r="F143" i="1"/>
  <c r="D282" i="1"/>
  <c r="E282" i="1"/>
  <c r="F282" i="1"/>
  <c r="D102" i="1"/>
  <c r="E102" i="1"/>
  <c r="F102" i="1"/>
  <c r="D146" i="1"/>
  <c r="E146" i="1"/>
  <c r="F146" i="1"/>
  <c r="D99" i="1"/>
  <c r="E99" i="1"/>
  <c r="F99" i="1"/>
  <c r="D134" i="1"/>
  <c r="E134" i="1"/>
  <c r="F134" i="1"/>
  <c r="D152" i="1"/>
  <c r="E152" i="1"/>
  <c r="F152" i="1"/>
  <c r="D174" i="1"/>
  <c r="E174" i="1"/>
  <c r="F174" i="1"/>
  <c r="D118" i="1"/>
  <c r="E118" i="1"/>
  <c r="F118" i="1"/>
  <c r="D21" i="1"/>
  <c r="E21" i="1"/>
  <c r="F21" i="1"/>
  <c r="D115" i="1"/>
  <c r="E115" i="1"/>
  <c r="F115" i="1"/>
  <c r="D357" i="1"/>
  <c r="E357" i="1"/>
  <c r="F357" i="1"/>
  <c r="D96" i="1"/>
  <c r="E96" i="1"/>
  <c r="F96" i="1"/>
  <c r="D132" i="1"/>
  <c r="E132" i="1"/>
  <c r="F132" i="1"/>
  <c r="D136" i="1"/>
  <c r="E136" i="1"/>
  <c r="F136" i="1"/>
  <c r="D364" i="1"/>
  <c r="E364" i="1"/>
  <c r="F364" i="1"/>
  <c r="D260" i="1"/>
  <c r="E260" i="1"/>
  <c r="F260" i="1"/>
  <c r="D351" i="1"/>
  <c r="E351" i="1"/>
  <c r="F351" i="1"/>
  <c r="D121" i="1"/>
  <c r="E121" i="1"/>
  <c r="F121" i="1"/>
  <c r="D27" i="1"/>
  <c r="E27" i="1"/>
  <c r="F27" i="1"/>
  <c r="D74" i="1"/>
  <c r="E74" i="1"/>
  <c r="F74" i="1"/>
  <c r="D18" i="1"/>
  <c r="E18" i="1"/>
  <c r="F18" i="1"/>
  <c r="D103" i="1"/>
  <c r="E103" i="1"/>
  <c r="F103" i="1"/>
  <c r="D345" i="1"/>
  <c r="E345" i="1"/>
  <c r="F345" i="1"/>
  <c r="D349" i="1"/>
  <c r="E349" i="1"/>
  <c r="F349" i="1"/>
  <c r="D151" i="1"/>
  <c r="E151" i="1"/>
  <c r="F151" i="1"/>
  <c r="D106" i="1"/>
  <c r="E106" i="1"/>
  <c r="F106" i="1"/>
  <c r="D129" i="1"/>
  <c r="E129" i="1"/>
  <c r="F129" i="1"/>
  <c r="D346" i="1"/>
  <c r="E346" i="1"/>
  <c r="F346" i="1"/>
  <c r="D172" i="1"/>
  <c r="E172" i="1"/>
  <c r="F172" i="1"/>
  <c r="D139" i="1"/>
  <c r="E139" i="1"/>
  <c r="F139" i="1"/>
  <c r="D142" i="1"/>
  <c r="E142" i="1"/>
  <c r="F142" i="1"/>
  <c r="D62" i="1"/>
  <c r="E62" i="1"/>
  <c r="F62" i="1"/>
  <c r="D240" i="1"/>
  <c r="E240" i="1"/>
  <c r="F240" i="1"/>
  <c r="D117" i="1"/>
  <c r="E117" i="1"/>
  <c r="F117" i="1"/>
  <c r="D127" i="1"/>
  <c r="E127" i="1"/>
  <c r="F127" i="1"/>
  <c r="D147" i="1"/>
  <c r="E147" i="1"/>
  <c r="F147" i="1"/>
  <c r="D180" i="1"/>
  <c r="E180" i="1"/>
  <c r="F180" i="1"/>
  <c r="D250" i="1"/>
  <c r="E250" i="1"/>
  <c r="F250" i="1"/>
  <c r="D287" i="1"/>
  <c r="E287" i="1"/>
  <c r="F287" i="1"/>
  <c r="D168" i="1"/>
  <c r="E168" i="1"/>
  <c r="F168" i="1"/>
  <c r="D184" i="1"/>
  <c r="E184" i="1"/>
  <c r="F184" i="1"/>
  <c r="D63" i="1"/>
  <c r="E63" i="1"/>
  <c r="F63" i="1"/>
  <c r="D53" i="1"/>
  <c r="E53" i="1"/>
  <c r="F53" i="1"/>
  <c r="D227" i="1"/>
  <c r="E227" i="1"/>
  <c r="F227" i="1"/>
  <c r="D171" i="1"/>
  <c r="E171" i="1"/>
  <c r="F171" i="1"/>
  <c r="D156" i="1"/>
  <c r="E156" i="1"/>
  <c r="F156" i="1"/>
  <c r="D57" i="1"/>
  <c r="E57" i="1"/>
  <c r="F57" i="1"/>
  <c r="D123" i="1"/>
  <c r="E123" i="1"/>
  <c r="F123" i="1"/>
  <c r="D100" i="1"/>
  <c r="E100" i="1"/>
  <c r="F100" i="1"/>
  <c r="D179" i="1"/>
  <c r="E179" i="1"/>
  <c r="F179" i="1"/>
  <c r="D252" i="1"/>
  <c r="E252" i="1"/>
  <c r="F252" i="1"/>
  <c r="D195" i="1"/>
  <c r="E195" i="1"/>
  <c r="F195" i="1"/>
  <c r="D140" i="1"/>
  <c r="E140" i="1"/>
  <c r="F140" i="1"/>
  <c r="D84" i="1"/>
  <c r="E84" i="1"/>
  <c r="F84" i="1"/>
  <c r="D361" i="1"/>
  <c r="E361" i="1"/>
  <c r="F361" i="1"/>
  <c r="D269" i="1"/>
  <c r="E269" i="1"/>
  <c r="F269" i="1"/>
  <c r="D141" i="1"/>
  <c r="E141" i="1"/>
  <c r="F141" i="1"/>
  <c r="D150" i="1"/>
  <c r="E150" i="1"/>
  <c r="F150" i="1"/>
  <c r="D67" i="1"/>
  <c r="E67" i="1"/>
  <c r="F67" i="1"/>
  <c r="D307" i="1"/>
  <c r="E307" i="1"/>
  <c r="F307" i="1"/>
  <c r="D29" i="1"/>
  <c r="E29" i="1"/>
  <c r="F29" i="1"/>
  <c r="D190" i="1"/>
  <c r="E190" i="1"/>
  <c r="F190" i="1"/>
  <c r="D261" i="1"/>
  <c r="E261" i="1"/>
  <c r="F261" i="1"/>
  <c r="D77" i="1"/>
  <c r="E77" i="1"/>
  <c r="F77" i="1"/>
  <c r="D128" i="1"/>
  <c r="E128" i="1"/>
  <c r="F128" i="1"/>
  <c r="D276" i="1"/>
  <c r="E276" i="1"/>
  <c r="F276" i="1"/>
  <c r="D242" i="1"/>
  <c r="E242" i="1"/>
  <c r="F242" i="1"/>
  <c r="D205" i="1"/>
  <c r="E205" i="1"/>
  <c r="F205" i="1"/>
  <c r="D169" i="1"/>
  <c r="E169" i="1"/>
  <c r="F169" i="1"/>
  <c r="D60" i="1"/>
  <c r="E60" i="1"/>
  <c r="F60" i="1"/>
  <c r="D122" i="1"/>
  <c r="E122" i="1"/>
  <c r="F122" i="1"/>
  <c r="D87" i="1"/>
  <c r="E87" i="1"/>
  <c r="F87" i="1"/>
  <c r="D217" i="1"/>
  <c r="E217" i="1"/>
  <c r="F217" i="1"/>
  <c r="D82" i="1"/>
  <c r="E82" i="1"/>
  <c r="F82" i="1"/>
  <c r="D178" i="1"/>
  <c r="E178" i="1"/>
  <c r="F178" i="1"/>
  <c r="D308" i="1"/>
  <c r="E308" i="1"/>
  <c r="F308" i="1"/>
  <c r="D201" i="1"/>
  <c r="E201" i="1"/>
  <c r="F201" i="1"/>
  <c r="D119" i="1"/>
  <c r="E119" i="1"/>
  <c r="F119" i="1"/>
  <c r="D222" i="1"/>
  <c r="E222" i="1"/>
  <c r="F222" i="1"/>
  <c r="D246" i="1"/>
  <c r="E246" i="1"/>
  <c r="F246" i="1"/>
  <c r="D248" i="1"/>
  <c r="E248" i="1"/>
  <c r="F248" i="1"/>
  <c r="D72" i="1"/>
  <c r="E72" i="1"/>
  <c r="F72" i="1"/>
  <c r="D182" i="1"/>
  <c r="E182" i="1"/>
  <c r="F182" i="1"/>
  <c r="D126" i="1"/>
  <c r="E126" i="1"/>
  <c r="F126" i="1"/>
  <c r="D352" i="1"/>
  <c r="E352" i="1"/>
  <c r="F352" i="1"/>
  <c r="D306" i="1"/>
  <c r="E306" i="1"/>
  <c r="F306" i="1"/>
  <c r="D265" i="1"/>
  <c r="E265" i="1"/>
  <c r="F265" i="1"/>
  <c r="D137" i="1"/>
  <c r="E137" i="1"/>
  <c r="F137" i="1"/>
  <c r="D189" i="1"/>
  <c r="E189" i="1"/>
  <c r="F189" i="1"/>
  <c r="D138" i="1"/>
  <c r="E138" i="1"/>
  <c r="F138" i="1"/>
  <c r="D42" i="1"/>
  <c r="E42" i="1"/>
  <c r="F42" i="1"/>
  <c r="D372" i="1"/>
  <c r="E372" i="1"/>
  <c r="F372" i="1"/>
  <c r="D194" i="1"/>
  <c r="E194" i="1"/>
  <c r="F194" i="1"/>
  <c r="D35" i="1"/>
  <c r="E35" i="1"/>
  <c r="F35" i="1"/>
  <c r="D30" i="1"/>
  <c r="E30" i="1"/>
  <c r="F30" i="1"/>
  <c r="D286" i="1"/>
  <c r="E286" i="1"/>
  <c r="F286" i="1"/>
  <c r="D298" i="1"/>
  <c r="E298" i="1"/>
  <c r="F298" i="1"/>
  <c r="D318" i="1"/>
  <c r="E318" i="1"/>
  <c r="F318" i="1"/>
  <c r="D360" i="1"/>
  <c r="E360" i="1"/>
  <c r="F360" i="1"/>
  <c r="D36" i="1"/>
  <c r="E36" i="1"/>
  <c r="F36" i="1"/>
  <c r="D56" i="1"/>
  <c r="E56" i="1"/>
  <c r="F56" i="1"/>
  <c r="D85" i="1"/>
  <c r="E85" i="1"/>
  <c r="F85" i="1"/>
  <c r="D135" i="1"/>
  <c r="E135" i="1"/>
  <c r="F135" i="1"/>
  <c r="D266" i="1"/>
  <c r="E266" i="1"/>
  <c r="F266" i="1"/>
  <c r="D268" i="1"/>
  <c r="E268" i="1"/>
  <c r="F268" i="1"/>
  <c r="D303" i="1"/>
  <c r="E303" i="1"/>
  <c r="F303" i="1"/>
  <c r="D312" i="1"/>
  <c r="E312" i="1"/>
  <c r="F312" i="1"/>
  <c r="D211" i="1"/>
  <c r="E211" i="1"/>
  <c r="F211" i="1"/>
  <c r="D325" i="1"/>
  <c r="E325" i="1"/>
  <c r="F325" i="1"/>
  <c r="D89" i="1"/>
  <c r="E89" i="1"/>
  <c r="F89" i="1"/>
  <c r="D181" i="1"/>
  <c r="E181" i="1"/>
  <c r="F181" i="1"/>
  <c r="D288" i="1"/>
  <c r="E288" i="1"/>
  <c r="F288" i="1"/>
  <c r="D256" i="1"/>
  <c r="E256" i="1"/>
  <c r="F256" i="1"/>
  <c r="D275" i="1"/>
  <c r="E275" i="1"/>
  <c r="F275" i="1"/>
  <c r="D196" i="1"/>
  <c r="E196" i="1"/>
  <c r="F196" i="1"/>
  <c r="D280" i="1"/>
  <c r="E280" i="1"/>
  <c r="F280" i="1"/>
  <c r="D230" i="1"/>
  <c r="E230" i="1"/>
  <c r="F230" i="1"/>
  <c r="D148" i="1"/>
  <c r="E148" i="1"/>
  <c r="F148" i="1"/>
  <c r="D292" i="1"/>
  <c r="E292" i="1"/>
  <c r="F292" i="1"/>
  <c r="D258" i="1"/>
  <c r="E258" i="1"/>
  <c r="F258" i="1"/>
  <c r="D257" i="1"/>
  <c r="E257" i="1"/>
  <c r="F257" i="1"/>
  <c r="D165" i="1"/>
  <c r="E165" i="1"/>
  <c r="F165" i="1"/>
  <c r="D167" i="1"/>
  <c r="E167" i="1"/>
  <c r="F167" i="1"/>
  <c r="D267" i="1"/>
  <c r="E267" i="1"/>
  <c r="F267" i="1"/>
  <c r="D73" i="1"/>
  <c r="E73" i="1"/>
  <c r="F73" i="1"/>
  <c r="D166" i="1"/>
  <c r="E166" i="1"/>
  <c r="F166" i="1"/>
  <c r="D348" i="1"/>
  <c r="E348" i="1"/>
  <c r="F348" i="1"/>
  <c r="D376" i="1"/>
  <c r="E376" i="1"/>
  <c r="F376" i="1"/>
  <c r="D289" i="1"/>
  <c r="E289" i="1"/>
  <c r="F289" i="1"/>
  <c r="D215" i="1"/>
  <c r="E215" i="1"/>
  <c r="F215" i="1"/>
  <c r="D311" i="1"/>
  <c r="E311" i="1"/>
  <c r="F311" i="1"/>
  <c r="D353" i="1"/>
  <c r="E353" i="1"/>
  <c r="F353" i="1"/>
  <c r="D299" i="1"/>
  <c r="E299" i="1"/>
  <c r="F299" i="1"/>
  <c r="D68" i="1"/>
  <c r="E68" i="1"/>
  <c r="F68" i="1"/>
  <c r="D278" i="1"/>
  <c r="E278" i="1"/>
  <c r="F278" i="1"/>
  <c r="D245" i="1"/>
  <c r="E245" i="1"/>
  <c r="F245" i="1"/>
  <c r="D209" i="1"/>
  <c r="E209" i="1"/>
  <c r="F209" i="1"/>
  <c r="D207" i="1"/>
  <c r="E207" i="1"/>
  <c r="F207" i="1"/>
  <c r="D191" i="1"/>
  <c r="E191" i="1"/>
  <c r="F191" i="1"/>
  <c r="D187" i="1"/>
  <c r="E187" i="1"/>
  <c r="F187" i="1"/>
  <c r="D291" i="1"/>
  <c r="E291" i="1"/>
  <c r="F291" i="1"/>
  <c r="D370" i="1"/>
  <c r="E370" i="1"/>
  <c r="F370" i="1"/>
  <c r="D366" i="1"/>
  <c r="E366" i="1"/>
  <c r="F366" i="1"/>
  <c r="D331" i="1"/>
  <c r="E331" i="1"/>
  <c r="F331" i="1"/>
  <c r="D133" i="1"/>
  <c r="E133" i="1"/>
  <c r="F133" i="1"/>
  <c r="D160" i="1"/>
  <c r="E160" i="1"/>
  <c r="F160" i="1"/>
  <c r="D356" i="1"/>
  <c r="E356" i="1"/>
  <c r="F356" i="1"/>
  <c r="D200" i="1"/>
  <c r="E200" i="1"/>
  <c r="F200" i="1"/>
  <c r="D204" i="1"/>
  <c r="E204" i="1"/>
  <c r="F204" i="1"/>
  <c r="D186" i="1"/>
  <c r="E186" i="1"/>
  <c r="F186" i="1"/>
  <c r="D334" i="1"/>
  <c r="E334" i="1"/>
  <c r="F334" i="1"/>
  <c r="D327" i="1"/>
  <c r="E327" i="1"/>
  <c r="F327" i="1"/>
  <c r="D296" i="1"/>
  <c r="E296" i="1"/>
  <c r="F296" i="1"/>
  <c r="D277" i="1"/>
  <c r="E277" i="1"/>
  <c r="F277" i="1"/>
  <c r="D293" i="1"/>
  <c r="E293" i="1"/>
  <c r="F293" i="1"/>
  <c r="D363" i="1"/>
  <c r="E363" i="1"/>
  <c r="F363" i="1"/>
  <c r="D97" i="1"/>
  <c r="E97" i="1"/>
  <c r="F97" i="1"/>
  <c r="D274" i="1"/>
  <c r="E274" i="1"/>
  <c r="F274" i="1"/>
  <c r="D202" i="1"/>
  <c r="E202" i="1"/>
  <c r="F202" i="1"/>
  <c r="D101" i="1"/>
  <c r="E101" i="1"/>
  <c r="F101" i="1"/>
  <c r="D224" i="1"/>
  <c r="E224" i="1"/>
  <c r="F224" i="1"/>
  <c r="D340" i="1"/>
  <c r="E340" i="1"/>
  <c r="F340" i="1"/>
  <c r="D251" i="1"/>
  <c r="E251" i="1"/>
  <c r="F251" i="1"/>
  <c r="D350" i="1"/>
  <c r="E350" i="1"/>
  <c r="F350" i="1"/>
  <c r="D104" i="1"/>
  <c r="E104" i="1"/>
  <c r="F104" i="1"/>
  <c r="D322" i="1"/>
  <c r="E322" i="1"/>
  <c r="F322" i="1"/>
  <c r="D270" i="1"/>
  <c r="E270" i="1"/>
  <c r="F270" i="1"/>
  <c r="D336" i="1"/>
  <c r="E336" i="1"/>
  <c r="F336" i="1"/>
  <c r="D243" i="1"/>
  <c r="E243" i="1"/>
  <c r="F243" i="1"/>
  <c r="D295" i="1"/>
  <c r="E295" i="1"/>
  <c r="F295" i="1"/>
  <c r="D223" i="1"/>
  <c r="E223" i="1"/>
  <c r="F223" i="1"/>
  <c r="D309" i="1"/>
  <c r="E309" i="1"/>
  <c r="F309" i="1"/>
  <c r="D173" i="1"/>
  <c r="E173" i="1"/>
  <c r="F173" i="1"/>
  <c r="D332" i="1"/>
  <c r="E332" i="1"/>
  <c r="F332" i="1"/>
  <c r="D116" i="1"/>
  <c r="E116" i="1"/>
  <c r="F116" i="1"/>
  <c r="D365" i="1"/>
  <c r="E365" i="1"/>
  <c r="F365" i="1"/>
  <c r="D220" i="1"/>
  <c r="E220" i="1"/>
  <c r="F220" i="1"/>
  <c r="D374" i="1"/>
  <c r="E374" i="1"/>
  <c r="F374" i="1"/>
  <c r="D297" i="1"/>
  <c r="E297" i="1"/>
  <c r="F297" i="1"/>
  <c r="D359" i="1"/>
  <c r="E359" i="1"/>
  <c r="F359" i="1"/>
  <c r="D323" i="1"/>
  <c r="E323" i="1"/>
  <c r="F323" i="1"/>
  <c r="D210" i="1"/>
  <c r="E210" i="1"/>
  <c r="F210" i="1"/>
  <c r="D225" i="1"/>
  <c r="E225" i="1"/>
  <c r="F225" i="1"/>
  <c r="D255" i="1"/>
  <c r="E255" i="1"/>
  <c r="F255" i="1"/>
  <c r="D221" i="1"/>
  <c r="E221" i="1"/>
  <c r="F221" i="1"/>
  <c r="D329" i="1"/>
  <c r="E329" i="1"/>
  <c r="F329" i="1"/>
  <c r="D301" i="1"/>
  <c r="E301" i="1"/>
  <c r="F301" i="1"/>
  <c r="D320" i="1"/>
  <c r="E320" i="1"/>
  <c r="F320" i="1"/>
  <c r="D316" i="1"/>
  <c r="E316" i="1"/>
  <c r="F316" i="1"/>
  <c r="D333" i="1"/>
  <c r="E333" i="1"/>
  <c r="F333" i="1"/>
  <c r="D339" i="1"/>
  <c r="E339" i="1"/>
  <c r="F339" i="1"/>
  <c r="D294" i="1"/>
  <c r="E294" i="1"/>
  <c r="F294" i="1"/>
  <c r="D175" i="1"/>
  <c r="E175" i="1"/>
  <c r="F175" i="1"/>
  <c r="D330" i="1"/>
  <c r="E330" i="1"/>
  <c r="F330" i="1"/>
  <c r="D343" i="1"/>
  <c r="E343" i="1"/>
  <c r="F343" i="1"/>
  <c r="D259" i="1"/>
  <c r="E259" i="1"/>
  <c r="F259" i="1"/>
  <c r="D344" i="1"/>
  <c r="E344" i="1"/>
  <c r="F344" i="1"/>
  <c r="D271" i="1"/>
  <c r="E271" i="1"/>
  <c r="F271" i="1"/>
  <c r="D238" i="1"/>
  <c r="E238" i="1"/>
  <c r="F238" i="1"/>
  <c r="D249" i="1"/>
  <c r="E249" i="1"/>
  <c r="F249" i="1"/>
  <c r="D338" i="1"/>
  <c r="E338" i="1"/>
  <c r="F338" i="1"/>
  <c r="D234" i="1"/>
  <c r="E234" i="1"/>
  <c r="F234" i="1"/>
  <c r="D247" i="1"/>
  <c r="E247" i="1"/>
  <c r="F247" i="1"/>
  <c r="D375" i="1"/>
  <c r="E375" i="1"/>
  <c r="F375" i="1"/>
  <c r="D273" i="1"/>
  <c r="E273" i="1"/>
  <c r="F273" i="1"/>
  <c r="D218" i="1"/>
  <c r="E218" i="1"/>
  <c r="F218" i="1"/>
  <c r="D335" i="1"/>
  <c r="E335" i="1"/>
  <c r="F335" i="1"/>
  <c r="D369" i="1"/>
  <c r="E369" i="1"/>
  <c r="F369" i="1"/>
  <c r="D300" i="1"/>
  <c r="E300" i="1"/>
  <c r="F300" i="1"/>
  <c r="D154" i="1"/>
  <c r="E154" i="1"/>
  <c r="F154" i="1"/>
  <c r="D212" i="1"/>
  <c r="E212" i="1"/>
  <c r="F212" i="1"/>
  <c r="D95" i="1"/>
  <c r="E95" i="1"/>
  <c r="F95" i="1"/>
  <c r="D290" i="1"/>
  <c r="E290" i="1"/>
  <c r="F290" i="1"/>
  <c r="D347" i="1"/>
  <c r="E347" i="1"/>
  <c r="F347" i="1"/>
  <c r="D304" i="1"/>
  <c r="E304" i="1"/>
  <c r="F304" i="1"/>
  <c r="D237" i="1"/>
  <c r="E237" i="1"/>
  <c r="F237" i="1"/>
  <c r="D373" i="1"/>
  <c r="E373" i="1"/>
  <c r="F373" i="1"/>
  <c r="D192" i="1"/>
  <c r="E192" i="1"/>
  <c r="F192" i="1"/>
  <c r="D305" i="1"/>
  <c r="E305" i="1"/>
  <c r="F305" i="1"/>
  <c r="D315" i="1"/>
  <c r="E315" i="1"/>
  <c r="F315" i="1"/>
  <c r="D310" i="1"/>
  <c r="E310" i="1"/>
  <c r="F310" i="1"/>
  <c r="D279" i="1"/>
  <c r="E279" i="1"/>
  <c r="F279" i="1"/>
  <c r="D314" i="1"/>
  <c r="E314" i="1"/>
  <c r="F314" i="1"/>
  <c r="D328" i="1"/>
  <c r="E328" i="1"/>
  <c r="F328" i="1"/>
  <c r="D285" i="1"/>
  <c r="E285" i="1"/>
  <c r="F285" i="1"/>
  <c r="D341" i="1"/>
  <c r="E341" i="1"/>
  <c r="F341" i="1"/>
  <c r="D235" i="1"/>
  <c r="E235" i="1"/>
  <c r="F235" i="1"/>
  <c r="D342" i="1"/>
  <c r="E342" i="1"/>
  <c r="F342" i="1"/>
  <c r="D354" i="1"/>
  <c r="E354" i="1"/>
  <c r="F354" i="1"/>
  <c r="D302" i="1"/>
  <c r="E302" i="1"/>
  <c r="F302" i="1"/>
  <c r="D281" i="1"/>
  <c r="E281" i="1"/>
  <c r="F281" i="1"/>
  <c r="D371" i="1"/>
  <c r="E371" i="1"/>
  <c r="F371" i="1"/>
  <c r="D253" i="1"/>
  <c r="E253" i="1"/>
  <c r="F253" i="1"/>
  <c r="F6" i="1"/>
  <c r="E6" i="1"/>
  <c r="D6" i="1"/>
  <c r="P17" i="1"/>
  <c r="P4" i="1"/>
  <c r="P38" i="1"/>
  <c r="P24" i="1"/>
  <c r="P163" i="1"/>
  <c r="P2" i="1"/>
  <c r="P65" i="1"/>
  <c r="P7" i="1"/>
  <c r="P5" i="1"/>
  <c r="P51" i="1"/>
  <c r="P10" i="1"/>
  <c r="P14" i="1"/>
  <c r="P15" i="1"/>
  <c r="P34" i="1"/>
  <c r="P111" i="1"/>
  <c r="P44" i="1"/>
  <c r="P185" i="1"/>
  <c r="P176" i="1"/>
  <c r="P26" i="1"/>
  <c r="P49" i="1"/>
  <c r="P83" i="1"/>
  <c r="P8" i="1"/>
  <c r="P3" i="1"/>
  <c r="P112" i="1"/>
  <c r="P58" i="1"/>
  <c r="P40" i="1"/>
  <c r="P114" i="1"/>
  <c r="P90" i="1"/>
  <c r="P31" i="1"/>
  <c r="P22" i="1"/>
  <c r="P188" i="1"/>
  <c r="P206" i="1"/>
  <c r="P41" i="1"/>
  <c r="P193" i="1"/>
  <c r="P37" i="1"/>
  <c r="P110" i="1"/>
  <c r="P203" i="1"/>
  <c r="P113" i="1"/>
  <c r="P11" i="1"/>
  <c r="P50" i="1"/>
  <c r="P226" i="1"/>
  <c r="P105" i="1"/>
  <c r="P93" i="1"/>
  <c r="P107" i="1"/>
  <c r="P23" i="1"/>
  <c r="P198" i="1"/>
  <c r="P32" i="1"/>
  <c r="P19" i="1"/>
  <c r="P28" i="1"/>
  <c r="P75" i="1"/>
  <c r="P131" i="1"/>
  <c r="P54" i="1"/>
  <c r="P219" i="1"/>
  <c r="P239" i="1"/>
  <c r="P231" i="1"/>
  <c r="P13" i="1"/>
  <c r="P59" i="1"/>
  <c r="P199" i="1"/>
  <c r="P46" i="1"/>
  <c r="P94" i="1"/>
  <c r="P16" i="1"/>
  <c r="P64" i="1"/>
  <c r="P39" i="1"/>
  <c r="P45" i="1"/>
  <c r="P284" i="1"/>
  <c r="P47" i="1"/>
  <c r="P155" i="1"/>
  <c r="P70" i="1"/>
  <c r="P98" i="1"/>
  <c r="P161" i="1"/>
  <c r="P241" i="1"/>
  <c r="P43" i="1"/>
  <c r="P367" i="1"/>
  <c r="P213" i="1"/>
  <c r="P157" i="1"/>
  <c r="P20" i="1"/>
  <c r="P79" i="1"/>
  <c r="P159" i="1"/>
  <c r="P197" i="1"/>
  <c r="P324" i="1"/>
  <c r="P9" i="1"/>
  <c r="P120" i="1"/>
  <c r="P229" i="1"/>
  <c r="P92" i="1"/>
  <c r="P88" i="1"/>
  <c r="P144" i="1"/>
  <c r="P61" i="1"/>
  <c r="P153" i="1"/>
  <c r="P66" i="1"/>
  <c r="P80" i="1"/>
  <c r="P48" i="1"/>
  <c r="P263" i="1"/>
  <c r="P228" i="1"/>
  <c r="P86" i="1"/>
  <c r="P244" i="1"/>
  <c r="P69" i="1"/>
  <c r="P262" i="1"/>
  <c r="P164" i="1"/>
  <c r="P52" i="1"/>
  <c r="P208" i="1"/>
  <c r="P78" i="1"/>
  <c r="P362" i="1"/>
  <c r="P91" i="1"/>
  <c r="P355" i="1"/>
  <c r="P25" i="1"/>
  <c r="P108" i="1"/>
  <c r="P232" i="1"/>
  <c r="P313" i="1"/>
  <c r="P321" i="1"/>
  <c r="P33" i="1"/>
  <c r="P283" i="1"/>
  <c r="P81" i="1"/>
  <c r="P55" i="1"/>
  <c r="P216" i="1"/>
  <c r="P214" i="1"/>
  <c r="P254" i="1"/>
  <c r="P368" i="1"/>
  <c r="P125" i="1"/>
  <c r="P109" i="1"/>
  <c r="P236" i="1"/>
  <c r="P162" i="1"/>
  <c r="P124" i="1"/>
  <c r="P158" i="1"/>
  <c r="P272" i="1"/>
  <c r="P170" i="1"/>
  <c r="P177" i="1"/>
  <c r="P149" i="1"/>
  <c r="P71" i="1"/>
  <c r="P326" i="1"/>
  <c r="P183" i="1"/>
  <c r="P233" i="1"/>
  <c r="P76" i="1"/>
  <c r="P337" i="1"/>
  <c r="P12" i="1"/>
  <c r="P317" i="1"/>
  <c r="P264" i="1"/>
  <c r="P358" i="1"/>
  <c r="P319" i="1"/>
  <c r="P130" i="1"/>
  <c r="P145" i="1"/>
  <c r="P143" i="1"/>
  <c r="P282" i="1"/>
  <c r="P102" i="1"/>
  <c r="P146" i="1"/>
  <c r="P99" i="1"/>
  <c r="P134" i="1"/>
  <c r="P152" i="1"/>
  <c r="P174" i="1"/>
  <c r="P118" i="1"/>
  <c r="P21" i="1"/>
  <c r="P115" i="1"/>
  <c r="P357" i="1"/>
  <c r="P96" i="1"/>
  <c r="P132" i="1"/>
  <c r="P136" i="1"/>
  <c r="P364" i="1"/>
  <c r="P260" i="1"/>
  <c r="P351" i="1"/>
  <c r="P121" i="1"/>
  <c r="P27" i="1"/>
  <c r="P74" i="1"/>
  <c r="P18" i="1"/>
  <c r="P103" i="1"/>
  <c r="P345" i="1"/>
  <c r="P349" i="1"/>
  <c r="P151" i="1"/>
  <c r="P106" i="1"/>
  <c r="P129" i="1"/>
  <c r="P346" i="1"/>
  <c r="P172" i="1"/>
  <c r="P139" i="1"/>
  <c r="P142" i="1"/>
  <c r="P62" i="1"/>
  <c r="P240" i="1"/>
  <c r="P117" i="1"/>
  <c r="P127" i="1"/>
  <c r="P147" i="1"/>
  <c r="P180" i="1"/>
  <c r="P250" i="1"/>
  <c r="P287" i="1"/>
  <c r="P168" i="1"/>
  <c r="P184" i="1"/>
  <c r="P63" i="1"/>
  <c r="P53" i="1"/>
  <c r="P227" i="1"/>
  <c r="P171" i="1"/>
  <c r="P156" i="1"/>
  <c r="P57" i="1"/>
  <c r="P123" i="1"/>
  <c r="P100" i="1"/>
  <c r="P179" i="1"/>
  <c r="P252" i="1"/>
  <c r="P195" i="1"/>
  <c r="P140" i="1"/>
  <c r="P84" i="1"/>
  <c r="P361" i="1"/>
  <c r="P269" i="1"/>
  <c r="P141" i="1"/>
  <c r="P150" i="1"/>
  <c r="P67" i="1"/>
  <c r="P307" i="1"/>
  <c r="P29" i="1"/>
  <c r="P190" i="1"/>
  <c r="P261" i="1"/>
  <c r="P77" i="1"/>
  <c r="P128" i="1"/>
  <c r="P276" i="1"/>
  <c r="P242" i="1"/>
  <c r="P205" i="1"/>
  <c r="P169" i="1"/>
  <c r="P60" i="1"/>
  <c r="P122" i="1"/>
  <c r="P87" i="1"/>
  <c r="P217" i="1"/>
  <c r="P82" i="1"/>
  <c r="P178" i="1"/>
  <c r="P308" i="1"/>
  <c r="P201" i="1"/>
  <c r="P119" i="1"/>
  <c r="P222" i="1"/>
  <c r="P246" i="1"/>
  <c r="P248" i="1"/>
  <c r="P72" i="1"/>
  <c r="P182" i="1"/>
  <c r="P126" i="1"/>
  <c r="P352" i="1"/>
  <c r="P306" i="1"/>
  <c r="P265" i="1"/>
  <c r="P137" i="1"/>
  <c r="P189" i="1"/>
  <c r="P138" i="1"/>
  <c r="P42" i="1"/>
  <c r="P372" i="1"/>
  <c r="P194" i="1"/>
  <c r="P35" i="1"/>
  <c r="P30" i="1"/>
  <c r="P286" i="1"/>
  <c r="P298" i="1"/>
  <c r="P318" i="1"/>
  <c r="P360" i="1"/>
  <c r="P36" i="1"/>
  <c r="P56" i="1"/>
  <c r="P85" i="1"/>
  <c r="P135" i="1"/>
  <c r="P266" i="1"/>
  <c r="P268" i="1"/>
  <c r="P303" i="1"/>
  <c r="P312" i="1"/>
  <c r="P211" i="1"/>
  <c r="P325" i="1"/>
  <c r="P89" i="1"/>
  <c r="P181" i="1"/>
  <c r="P288" i="1"/>
  <c r="P256" i="1"/>
  <c r="P275" i="1"/>
  <c r="P196" i="1"/>
  <c r="P280" i="1"/>
  <c r="P230" i="1"/>
  <c r="P148" i="1"/>
  <c r="P292" i="1"/>
  <c r="P258" i="1"/>
  <c r="P257" i="1"/>
  <c r="P165" i="1"/>
  <c r="P167" i="1"/>
  <c r="P267" i="1"/>
  <c r="P73" i="1"/>
  <c r="P166" i="1"/>
  <c r="P348" i="1"/>
  <c r="P376" i="1"/>
  <c r="P289" i="1"/>
  <c r="P215" i="1"/>
  <c r="P311" i="1"/>
  <c r="P353" i="1"/>
  <c r="P299" i="1"/>
  <c r="P68" i="1"/>
  <c r="P278" i="1"/>
  <c r="P245" i="1"/>
  <c r="P209" i="1"/>
  <c r="P207" i="1"/>
  <c r="P191" i="1"/>
  <c r="P187" i="1"/>
  <c r="P291" i="1"/>
  <c r="P370" i="1"/>
  <c r="P366" i="1"/>
  <c r="P331" i="1"/>
  <c r="P133" i="1"/>
  <c r="P160" i="1"/>
  <c r="P356" i="1"/>
  <c r="P200" i="1"/>
  <c r="P204" i="1"/>
  <c r="P186" i="1"/>
  <c r="P334" i="1"/>
  <c r="P327" i="1"/>
  <c r="P296" i="1"/>
  <c r="P277" i="1"/>
  <c r="P293" i="1"/>
  <c r="P363" i="1"/>
  <c r="P97" i="1"/>
  <c r="P274" i="1"/>
  <c r="P202" i="1"/>
  <c r="P101" i="1"/>
  <c r="P224" i="1"/>
  <c r="P340" i="1"/>
  <c r="P251" i="1"/>
  <c r="P350" i="1"/>
  <c r="P104" i="1"/>
  <c r="P322" i="1"/>
  <c r="P270" i="1"/>
  <c r="P336" i="1"/>
  <c r="P243" i="1"/>
  <c r="P295" i="1"/>
  <c r="P223" i="1"/>
  <c r="P309" i="1"/>
  <c r="P173" i="1"/>
  <c r="P332" i="1"/>
  <c r="P116" i="1"/>
  <c r="P365" i="1"/>
  <c r="P220" i="1"/>
  <c r="P374" i="1"/>
  <c r="P297" i="1"/>
  <c r="P359" i="1"/>
  <c r="P323" i="1"/>
  <c r="P210" i="1"/>
  <c r="P225" i="1"/>
  <c r="P255" i="1"/>
  <c r="P221" i="1"/>
  <c r="P329" i="1"/>
  <c r="P301" i="1"/>
  <c r="P320" i="1"/>
  <c r="P316" i="1"/>
  <c r="P333" i="1"/>
  <c r="P339" i="1"/>
  <c r="P294" i="1"/>
  <c r="P175" i="1"/>
  <c r="P330" i="1"/>
  <c r="P343" i="1"/>
  <c r="P259" i="1"/>
  <c r="P344" i="1"/>
  <c r="P271" i="1"/>
  <c r="P238" i="1"/>
  <c r="P249" i="1"/>
  <c r="P338" i="1"/>
  <c r="P234" i="1"/>
  <c r="P247" i="1"/>
  <c r="P375" i="1"/>
  <c r="P273" i="1"/>
  <c r="P218" i="1"/>
  <c r="P335" i="1"/>
  <c r="P369" i="1"/>
  <c r="P300" i="1"/>
  <c r="P154" i="1"/>
  <c r="P212" i="1"/>
  <c r="P95" i="1"/>
  <c r="P290" i="1"/>
  <c r="P347" i="1"/>
  <c r="P304" i="1"/>
  <c r="P237" i="1"/>
  <c r="P373" i="1"/>
  <c r="P192" i="1"/>
  <c r="P305" i="1"/>
  <c r="P315" i="1"/>
  <c r="P310" i="1"/>
  <c r="P279" i="1"/>
  <c r="P314" i="1"/>
  <c r="P328" i="1"/>
  <c r="P285" i="1"/>
  <c r="P341" i="1"/>
  <c r="P235" i="1"/>
  <c r="P342" i="1"/>
  <c r="P354" i="1"/>
  <c r="P302" i="1"/>
  <c r="P281" i="1"/>
  <c r="P371" i="1"/>
  <c r="P253" i="1"/>
  <c r="P6" i="1"/>
  <c r="A273" i="1" l="1"/>
  <c r="B355" i="1"/>
  <c r="B196" i="1"/>
  <c r="C200" i="1"/>
  <c r="C359" i="1"/>
  <c r="C167" i="1"/>
  <c r="B139" i="1"/>
  <c r="B341" i="1"/>
  <c r="B167" i="1"/>
  <c r="A274" i="1"/>
  <c r="B371" i="1"/>
  <c r="C354" i="1"/>
  <c r="A235" i="1"/>
  <c r="B328" i="1"/>
  <c r="C310" i="1"/>
  <c r="A305" i="1"/>
  <c r="B237" i="1"/>
  <c r="C290" i="1"/>
  <c r="A212" i="1"/>
  <c r="B369" i="1"/>
  <c r="C273" i="1"/>
  <c r="A247" i="1"/>
  <c r="B294" i="1"/>
  <c r="C316" i="1"/>
  <c r="C323" i="1"/>
  <c r="B246" i="1"/>
  <c r="B87" i="1"/>
  <c r="B321" i="1"/>
  <c r="C80" i="1"/>
  <c r="A50" i="1"/>
  <c r="A177" i="1"/>
  <c r="B354" i="1"/>
  <c r="C341" i="1"/>
  <c r="C192" i="1"/>
  <c r="C329" i="1"/>
  <c r="B323" i="1"/>
  <c r="C375" i="1"/>
  <c r="B200" i="1"/>
  <c r="B46" i="1"/>
  <c r="C281" i="1"/>
  <c r="A310" i="1"/>
  <c r="C304" i="1"/>
  <c r="B154" i="1"/>
  <c r="C120" i="1"/>
  <c r="B304" i="1"/>
  <c r="C363" i="1"/>
  <c r="B361" i="1"/>
  <c r="A102" i="1"/>
  <c r="B222" i="1"/>
  <c r="B281" i="1"/>
  <c r="A154" i="1"/>
  <c r="C268" i="1"/>
  <c r="C298" i="1"/>
  <c r="C311" i="1"/>
  <c r="C315" i="1"/>
  <c r="C271" i="1"/>
  <c r="A187" i="1"/>
  <c r="A353" i="1"/>
  <c r="B298" i="1"/>
  <c r="B189" i="1"/>
  <c r="B290" i="1"/>
  <c r="B316" i="1"/>
  <c r="B169" i="1"/>
  <c r="B359" i="1"/>
  <c r="A139" i="1"/>
  <c r="C314" i="1"/>
  <c r="B234" i="1"/>
  <c r="C334" i="1"/>
  <c r="C313" i="1"/>
  <c r="B244" i="1"/>
  <c r="C70" i="1"/>
  <c r="A199" i="1"/>
  <c r="A332" i="1"/>
  <c r="B187" i="1"/>
  <c r="C320" i="1"/>
  <c r="A295" i="1"/>
  <c r="C187" i="1"/>
  <c r="A165" i="1"/>
  <c r="C36" i="1"/>
  <c r="A138" i="1"/>
  <c r="A72" i="1"/>
  <c r="C308" i="1"/>
  <c r="A82" i="1"/>
  <c r="C205" i="1"/>
  <c r="A150" i="1"/>
  <c r="C195" i="1"/>
  <c r="A179" i="1"/>
  <c r="B57" i="1"/>
  <c r="C227" i="1"/>
  <c r="A63" i="1"/>
  <c r="B287" i="1"/>
  <c r="C147" i="1"/>
  <c r="A117" i="1"/>
  <c r="B142" i="1"/>
  <c r="C346" i="1"/>
  <c r="A106" i="1"/>
  <c r="B345" i="1"/>
  <c r="C74" i="1"/>
  <c r="A121" i="1"/>
  <c r="B364" i="1"/>
  <c r="C96" i="1"/>
  <c r="A115" i="1"/>
  <c r="B174" i="1"/>
  <c r="C99" i="1"/>
  <c r="B145" i="1"/>
  <c r="C358" i="1"/>
  <c r="A317" i="1"/>
  <c r="B76" i="1"/>
  <c r="C326" i="1"/>
  <c r="A149" i="1"/>
  <c r="B272" i="1"/>
  <c r="C162" i="1"/>
  <c r="A109" i="1"/>
  <c r="B254" i="1"/>
  <c r="C55" i="1"/>
  <c r="A283" i="1"/>
  <c r="B313" i="1"/>
  <c r="C25" i="1"/>
  <c r="A91" i="1"/>
  <c r="B208" i="1"/>
  <c r="C262" i="1"/>
  <c r="A244" i="1"/>
  <c r="B263" i="1"/>
  <c r="C66" i="1"/>
  <c r="A61" i="1"/>
  <c r="B92" i="1"/>
  <c r="C9" i="1"/>
  <c r="A197" i="1"/>
  <c r="B20" i="1"/>
  <c r="C367" i="1"/>
  <c r="A241" i="1"/>
  <c r="B70" i="1"/>
  <c r="C284" i="1"/>
  <c r="A39" i="1"/>
  <c r="B94" i="1"/>
  <c r="C59" i="1"/>
  <c r="A231" i="1"/>
  <c r="B54" i="1"/>
  <c r="C28" i="1"/>
  <c r="A32" i="1"/>
  <c r="B107" i="1"/>
  <c r="B173" i="1"/>
  <c r="C276" i="1"/>
  <c r="C260" i="1"/>
  <c r="C324" i="1"/>
  <c r="A365" i="1"/>
  <c r="A62" i="1"/>
  <c r="C119" i="1"/>
  <c r="A354" i="1"/>
  <c r="B192" i="1"/>
  <c r="C225" i="1"/>
  <c r="B374" i="1"/>
  <c r="A104" i="1"/>
  <c r="C348" i="1"/>
  <c r="A230" i="1"/>
  <c r="A325" i="1"/>
  <c r="A194" i="1"/>
  <c r="B72" i="1"/>
  <c r="C361" i="1"/>
  <c r="B63" i="1"/>
  <c r="C364" i="1"/>
  <c r="C76" i="1"/>
  <c r="A124" i="1"/>
  <c r="A108" i="1"/>
  <c r="A80" i="1"/>
  <c r="B197" i="1"/>
  <c r="A47" i="1"/>
  <c r="A75" i="1"/>
  <c r="A238" i="1"/>
  <c r="A303" i="1"/>
  <c r="B314" i="1"/>
  <c r="A330" i="1"/>
  <c r="C350" i="1"/>
  <c r="B366" i="1"/>
  <c r="B348" i="1"/>
  <c r="B30" i="1"/>
  <c r="B122" i="1"/>
  <c r="B315" i="1"/>
  <c r="C338" i="1"/>
  <c r="B320" i="1"/>
  <c r="C224" i="1"/>
  <c r="B363" i="1"/>
  <c r="C296" i="1"/>
  <c r="A334" i="1"/>
  <c r="C209" i="1"/>
  <c r="A278" i="1"/>
  <c r="B353" i="1"/>
  <c r="C289" i="1"/>
  <c r="A348" i="1"/>
  <c r="B267" i="1"/>
  <c r="C257" i="1"/>
  <c r="A292" i="1"/>
  <c r="B280" i="1"/>
  <c r="C256" i="1"/>
  <c r="A181" i="1"/>
  <c r="B211" i="1"/>
  <c r="A135" i="1"/>
  <c r="B36" i="1"/>
  <c r="A30" i="1"/>
  <c r="B372" i="1"/>
  <c r="C189" i="1"/>
  <c r="A265" i="1"/>
  <c r="B126" i="1"/>
  <c r="C248" i="1"/>
  <c r="A222" i="1"/>
  <c r="B308" i="1"/>
  <c r="C217" i="1"/>
  <c r="A122" i="1"/>
  <c r="B205" i="1"/>
  <c r="C128" i="1"/>
  <c r="A261" i="1"/>
  <c r="B307" i="1"/>
  <c r="C141" i="1"/>
  <c r="A361" i="1"/>
  <c r="B195" i="1"/>
  <c r="C100" i="1"/>
  <c r="A57" i="1"/>
  <c r="A175" i="1"/>
  <c r="B322" i="1"/>
  <c r="A269" i="1"/>
  <c r="C146" i="1"/>
  <c r="A328" i="1"/>
  <c r="C154" i="1"/>
  <c r="A369" i="1"/>
  <c r="C330" i="1"/>
  <c r="A255" i="1"/>
  <c r="A290" i="1"/>
  <c r="C238" i="1"/>
  <c r="A344" i="1"/>
  <c r="B330" i="1"/>
  <c r="A316" i="1"/>
  <c r="C270" i="1"/>
  <c r="C366" i="1"/>
  <c r="B207" i="1"/>
  <c r="A299" i="1"/>
  <c r="C181" i="1"/>
  <c r="C30" i="1"/>
  <c r="C222" i="1"/>
  <c r="B82" i="1"/>
  <c r="A169" i="1"/>
  <c r="A29" i="1"/>
  <c r="C57" i="1"/>
  <c r="C142" i="1"/>
  <c r="B106" i="1"/>
  <c r="B121" i="1"/>
  <c r="B115" i="1"/>
  <c r="A134" i="1"/>
  <c r="A319" i="1"/>
  <c r="C272" i="1"/>
  <c r="A216" i="1"/>
  <c r="C263" i="1"/>
  <c r="C20" i="1"/>
  <c r="B241" i="1"/>
  <c r="B39" i="1"/>
  <c r="B231" i="1"/>
  <c r="A205" i="1"/>
  <c r="C95" i="1"/>
  <c r="B238" i="1"/>
  <c r="B225" i="1"/>
  <c r="B270" i="1"/>
  <c r="A277" i="1"/>
  <c r="B278" i="1"/>
  <c r="C267" i="1"/>
  <c r="B181" i="1"/>
  <c r="C372" i="1"/>
  <c r="A276" i="1"/>
  <c r="C253" i="1"/>
  <c r="C285" i="1"/>
  <c r="C373" i="1"/>
  <c r="C300" i="1"/>
  <c r="B259" i="1"/>
  <c r="A225" i="1"/>
  <c r="B309" i="1"/>
  <c r="B350" i="1"/>
  <c r="C133" i="1"/>
  <c r="B285" i="1"/>
  <c r="B373" i="1"/>
  <c r="B300" i="1"/>
  <c r="B338" i="1"/>
  <c r="B175" i="1"/>
  <c r="C210" i="1"/>
  <c r="C332" i="1"/>
  <c r="C322" i="1"/>
  <c r="C274" i="1"/>
  <c r="C186" i="1"/>
  <c r="A200" i="1"/>
  <c r="B133" i="1"/>
  <c r="C370" i="1"/>
  <c r="B209" i="1"/>
  <c r="C68" i="1"/>
  <c r="B289" i="1"/>
  <c r="B257" i="1"/>
  <c r="C148" i="1"/>
  <c r="A280" i="1"/>
  <c r="B256" i="1"/>
  <c r="C89" i="1"/>
  <c r="A211" i="1"/>
  <c r="B268" i="1"/>
  <c r="C85" i="1"/>
  <c r="A36" i="1"/>
  <c r="C35" i="1"/>
  <c r="A372" i="1"/>
  <c r="C306" i="1"/>
  <c r="A126" i="1"/>
  <c r="B248" i="1"/>
  <c r="A308" i="1"/>
  <c r="B217" i="1"/>
  <c r="C60" i="1"/>
  <c r="B128" i="1"/>
  <c r="C190" i="1"/>
  <c r="C84" i="1"/>
  <c r="C294" i="1"/>
  <c r="A322" i="1"/>
  <c r="A46" i="1"/>
  <c r="B310" i="1"/>
  <c r="A237" i="1"/>
  <c r="B273" i="1"/>
  <c r="B344" i="1"/>
  <c r="A294" i="1"/>
  <c r="C295" i="1"/>
  <c r="C121" i="1"/>
  <c r="A355" i="1"/>
  <c r="B26" i="1"/>
  <c r="B98" i="1"/>
  <c r="B6" i="1"/>
  <c r="B368" i="1"/>
  <c r="B131" i="1"/>
  <c r="B170" i="1"/>
  <c r="B201" i="1"/>
  <c r="C335" i="1"/>
  <c r="C339" i="1"/>
  <c r="B329" i="1"/>
  <c r="A323" i="1"/>
  <c r="C202" i="1"/>
  <c r="B277" i="1"/>
  <c r="A204" i="1"/>
  <c r="B160" i="1"/>
  <c r="A291" i="1"/>
  <c r="C292" i="1"/>
  <c r="C135" i="1"/>
  <c r="B318" i="1"/>
  <c r="B138" i="1"/>
  <c r="A352" i="1"/>
  <c r="C122" i="1"/>
  <c r="B276" i="1"/>
  <c r="B150" i="1"/>
  <c r="B179" i="1"/>
  <c r="A171" i="1"/>
  <c r="A180" i="1"/>
  <c r="C345" i="1"/>
  <c r="C174" i="1"/>
  <c r="B102" i="1"/>
  <c r="B317" i="1"/>
  <c r="B149" i="1"/>
  <c r="B109" i="1"/>
  <c r="B283" i="1"/>
  <c r="B91" i="1"/>
  <c r="A164" i="1"/>
  <c r="B61" i="1"/>
  <c r="A120" i="1"/>
  <c r="C94" i="1"/>
  <c r="C7" i="1"/>
  <c r="C179" i="1"/>
  <c r="C29" i="1"/>
  <c r="C6" i="1"/>
  <c r="C213" i="1"/>
  <c r="C319" i="1"/>
  <c r="C206" i="1"/>
  <c r="C172" i="1"/>
  <c r="B335" i="1"/>
  <c r="C259" i="1"/>
  <c r="A329" i="1"/>
  <c r="B116" i="1"/>
  <c r="B202" i="1"/>
  <c r="A160" i="1"/>
  <c r="C353" i="1"/>
  <c r="B292" i="1"/>
  <c r="C211" i="1"/>
  <c r="A318" i="1"/>
  <c r="C126" i="1"/>
  <c r="B261" i="1"/>
  <c r="B342" i="1"/>
  <c r="A304" i="1"/>
  <c r="B375" i="1"/>
  <c r="A339" i="1"/>
  <c r="C220" i="1"/>
  <c r="A270" i="1"/>
  <c r="A366" i="1"/>
  <c r="C302" i="1"/>
  <c r="C279" i="1"/>
  <c r="A95" i="1"/>
  <c r="A375" i="1"/>
  <c r="C333" i="1"/>
  <c r="B221" i="1"/>
  <c r="B220" i="1"/>
  <c r="B243" i="1"/>
  <c r="B224" i="1"/>
  <c r="B296" i="1"/>
  <c r="A267" i="1"/>
  <c r="A253" i="1"/>
  <c r="B302" i="1"/>
  <c r="C235" i="1"/>
  <c r="A285" i="1"/>
  <c r="B279" i="1"/>
  <c r="C305" i="1"/>
  <c r="A373" i="1"/>
  <c r="B347" i="1"/>
  <c r="C212" i="1"/>
  <c r="A300" i="1"/>
  <c r="B218" i="1"/>
  <c r="C247" i="1"/>
  <c r="A338" i="1"/>
  <c r="B271" i="1"/>
  <c r="C343" i="1"/>
  <c r="B333" i="1"/>
  <c r="C301" i="1"/>
  <c r="A221" i="1"/>
  <c r="B210" i="1"/>
  <c r="C297" i="1"/>
  <c r="A220" i="1"/>
  <c r="B332" i="1"/>
  <c r="C223" i="1"/>
  <c r="A243" i="1"/>
  <c r="C251" i="1"/>
  <c r="A224" i="1"/>
  <c r="B274" i="1"/>
  <c r="C293" i="1"/>
  <c r="A296" i="1"/>
  <c r="B186" i="1"/>
  <c r="C356" i="1"/>
  <c r="A133" i="1"/>
  <c r="B370" i="1"/>
  <c r="C191" i="1"/>
  <c r="A209" i="1"/>
  <c r="B68" i="1"/>
  <c r="A289" i="1"/>
  <c r="B166" i="1"/>
  <c r="A257" i="1"/>
  <c r="B148" i="1"/>
  <c r="C196" i="1"/>
  <c r="A256" i="1"/>
  <c r="B89" i="1"/>
  <c r="C312" i="1"/>
  <c r="A268" i="1"/>
  <c r="B85" i="1"/>
  <c r="A298" i="1"/>
  <c r="B306" i="1"/>
  <c r="C182" i="1"/>
  <c r="A217" i="1"/>
  <c r="C252" i="1"/>
  <c r="B156" i="1"/>
  <c r="C127" i="1"/>
  <c r="B103" i="1"/>
  <c r="B136" i="1"/>
  <c r="A21" i="1"/>
  <c r="A282" i="1"/>
  <c r="C264" i="1"/>
  <c r="A125" i="1"/>
  <c r="B214" i="1"/>
  <c r="A362" i="1"/>
  <c r="A86" i="1"/>
  <c r="B229" i="1"/>
  <c r="B155" i="1"/>
  <c r="A301" i="1"/>
  <c r="C53" i="1"/>
  <c r="C203" i="1"/>
  <c r="A6" i="1"/>
  <c r="A198" i="1"/>
  <c r="A19" i="1"/>
  <c r="A252" i="1"/>
  <c r="A13" i="1"/>
  <c r="A53" i="1"/>
  <c r="A371" i="1"/>
  <c r="C234" i="1"/>
  <c r="A249" i="1"/>
  <c r="C374" i="1"/>
  <c r="B29" i="1"/>
  <c r="B134" i="1"/>
  <c r="A341" i="1"/>
  <c r="A275" i="1"/>
  <c r="C116" i="1"/>
  <c r="A173" i="1"/>
  <c r="B295" i="1"/>
  <c r="B340" i="1"/>
  <c r="A97" i="1"/>
  <c r="C278" i="1"/>
  <c r="B215" i="1"/>
  <c r="A73" i="1"/>
  <c r="B165" i="1"/>
  <c r="B275" i="1"/>
  <c r="B303" i="1"/>
  <c r="A56" i="1"/>
  <c r="C265" i="1"/>
  <c r="A201" i="1"/>
  <c r="C261" i="1"/>
  <c r="A140" i="1"/>
  <c r="C287" i="1"/>
  <c r="B117" i="1"/>
  <c r="A172" i="1"/>
  <c r="A18" i="1"/>
  <c r="A132" i="1"/>
  <c r="C145" i="1"/>
  <c r="A183" i="1"/>
  <c r="C254" i="1"/>
  <c r="C208" i="1"/>
  <c r="C92" i="1"/>
  <c r="A213" i="1"/>
  <c r="C54" i="1"/>
  <c r="A351" i="1"/>
  <c r="C342" i="1"/>
  <c r="A192" i="1"/>
  <c r="A234" i="1"/>
  <c r="B339" i="1"/>
  <c r="A374" i="1"/>
  <c r="C309" i="1"/>
  <c r="A340" i="1"/>
  <c r="B334" i="1"/>
  <c r="A207" i="1"/>
  <c r="A215" i="1"/>
  <c r="C280" i="1"/>
  <c r="B135" i="1"/>
  <c r="B265" i="1"/>
  <c r="C307" i="1"/>
  <c r="A281" i="1"/>
  <c r="A314" i="1"/>
  <c r="B95" i="1"/>
  <c r="A335" i="1"/>
  <c r="C175" i="1"/>
  <c r="C221" i="1"/>
  <c r="A116" i="1"/>
  <c r="C243" i="1"/>
  <c r="A202" i="1"/>
  <c r="B253" i="1"/>
  <c r="A342" i="1"/>
  <c r="A315" i="1"/>
  <c r="C347" i="1"/>
  <c r="C218" i="1"/>
  <c r="A259" i="1"/>
  <c r="A320" i="1"/>
  <c r="A359" i="1"/>
  <c r="A309" i="1"/>
  <c r="A350" i="1"/>
  <c r="A363" i="1"/>
  <c r="C166" i="1"/>
  <c r="C371" i="1"/>
  <c r="A302" i="1"/>
  <c r="B235" i="1"/>
  <c r="C328" i="1"/>
  <c r="A279" i="1"/>
  <c r="B305" i="1"/>
  <c r="C237" i="1"/>
  <c r="A347" i="1"/>
  <c r="B212" i="1"/>
  <c r="C369" i="1"/>
  <c r="A218" i="1"/>
  <c r="B247" i="1"/>
  <c r="C249" i="1"/>
  <c r="A271" i="1"/>
  <c r="B343" i="1"/>
  <c r="A333" i="1"/>
  <c r="B301" i="1"/>
  <c r="C255" i="1"/>
  <c r="A210" i="1"/>
  <c r="B297" i="1"/>
  <c r="C365" i="1"/>
  <c r="B223" i="1"/>
  <c r="C336" i="1"/>
  <c r="B251" i="1"/>
  <c r="C101" i="1"/>
  <c r="B293" i="1"/>
  <c r="C327" i="1"/>
  <c r="A186" i="1"/>
  <c r="B356" i="1"/>
  <c r="C331" i="1"/>
  <c r="A370" i="1"/>
  <c r="B191" i="1"/>
  <c r="C245" i="1"/>
  <c r="A68" i="1"/>
  <c r="B311" i="1"/>
  <c r="C376" i="1"/>
  <c r="A166" i="1"/>
  <c r="C258" i="1"/>
  <c r="A148" i="1"/>
  <c r="C288" i="1"/>
  <c r="A89" i="1"/>
  <c r="B312" i="1"/>
  <c r="C266" i="1"/>
  <c r="A85" i="1"/>
  <c r="B360" i="1"/>
  <c r="C286" i="1"/>
  <c r="A35" i="1"/>
  <c r="C137" i="1"/>
  <c r="B182" i="1"/>
  <c r="B178" i="1"/>
  <c r="C87" i="1"/>
  <c r="A190" i="1"/>
  <c r="C123" i="1"/>
  <c r="A250" i="1"/>
  <c r="B127" i="1"/>
  <c r="A103" i="1"/>
  <c r="C118" i="1"/>
  <c r="B264" i="1"/>
  <c r="A233" i="1"/>
  <c r="B81" i="1"/>
  <c r="B69" i="1"/>
  <c r="A48" i="1"/>
  <c r="B324" i="1"/>
  <c r="C98" i="1"/>
  <c r="C16" i="1"/>
  <c r="C23" i="1"/>
  <c r="B112" i="1"/>
  <c r="C83" i="1"/>
  <c r="A26" i="1"/>
  <c r="A189" i="1"/>
  <c r="B53" i="1"/>
  <c r="C170" i="1"/>
  <c r="C193" i="1"/>
  <c r="B227" i="1"/>
  <c r="C184" i="1"/>
  <c r="A287" i="1"/>
  <c r="B147" i="1"/>
  <c r="C240" i="1"/>
  <c r="A142" i="1"/>
  <c r="B346" i="1"/>
  <c r="C151" i="1"/>
  <c r="A345" i="1"/>
  <c r="B74" i="1"/>
  <c r="C351" i="1"/>
  <c r="A364" i="1"/>
  <c r="B96" i="1"/>
  <c r="C21" i="1"/>
  <c r="A174" i="1"/>
  <c r="B99" i="1"/>
  <c r="C282" i="1"/>
  <c r="A145" i="1"/>
  <c r="B358" i="1"/>
  <c r="C12" i="1"/>
  <c r="A76" i="1"/>
  <c r="B326" i="1"/>
  <c r="C177" i="1"/>
  <c r="A272" i="1"/>
  <c r="B162" i="1"/>
  <c r="C125" i="1"/>
  <c r="A254" i="1"/>
  <c r="B55" i="1"/>
  <c r="C33" i="1"/>
  <c r="A313" i="1"/>
  <c r="B25" i="1"/>
  <c r="C362" i="1"/>
  <c r="A208" i="1"/>
  <c r="B262" i="1"/>
  <c r="C86" i="1"/>
  <c r="A263" i="1"/>
  <c r="B66" i="1"/>
  <c r="C144" i="1"/>
  <c r="A92" i="1"/>
  <c r="B9" i="1"/>
  <c r="C159" i="1"/>
  <c r="A20" i="1"/>
  <c r="B367" i="1"/>
  <c r="C161" i="1"/>
  <c r="A70" i="1"/>
  <c r="B284" i="1"/>
  <c r="C64" i="1"/>
  <c r="A94" i="1"/>
  <c r="B59" i="1"/>
  <c r="C239" i="1"/>
  <c r="A54" i="1"/>
  <c r="B28" i="1"/>
  <c r="A307" i="1"/>
  <c r="B141" i="1"/>
  <c r="A195" i="1"/>
  <c r="B100" i="1"/>
  <c r="C156" i="1"/>
  <c r="A227" i="1"/>
  <c r="B184" i="1"/>
  <c r="C250" i="1"/>
  <c r="A147" i="1"/>
  <c r="B240" i="1"/>
  <c r="C139" i="1"/>
  <c r="A346" i="1"/>
  <c r="B151" i="1"/>
  <c r="C103" i="1"/>
  <c r="A74" i="1"/>
  <c r="B351" i="1"/>
  <c r="C136" i="1"/>
  <c r="A96" i="1"/>
  <c r="B21" i="1"/>
  <c r="C152" i="1"/>
  <c r="A99" i="1"/>
  <c r="B282" i="1"/>
  <c r="C130" i="1"/>
  <c r="A358" i="1"/>
  <c r="B12" i="1"/>
  <c r="C233" i="1"/>
  <c r="A326" i="1"/>
  <c r="B177" i="1"/>
  <c r="C158" i="1"/>
  <c r="A162" i="1"/>
  <c r="B125" i="1"/>
  <c r="C214" i="1"/>
  <c r="A55" i="1"/>
  <c r="B33" i="1"/>
  <c r="C232" i="1"/>
  <c r="A25" i="1"/>
  <c r="B362" i="1"/>
  <c r="C52" i="1"/>
  <c r="A262" i="1"/>
  <c r="B86" i="1"/>
  <c r="C48" i="1"/>
  <c r="A66" i="1"/>
  <c r="B144" i="1"/>
  <c r="C229" i="1"/>
  <c r="A9" i="1"/>
  <c r="B159" i="1"/>
  <c r="C157" i="1"/>
  <c r="A367" i="1"/>
  <c r="B161" i="1"/>
  <c r="C155" i="1"/>
  <c r="A284" i="1"/>
  <c r="B64" i="1"/>
  <c r="C46" i="1"/>
  <c r="A59" i="1"/>
  <c r="B239" i="1"/>
  <c r="C131" i="1"/>
  <c r="A28" i="1"/>
  <c r="B198" i="1"/>
  <c r="C93" i="1"/>
  <c r="A226" i="1"/>
  <c r="B113" i="1"/>
  <c r="C37" i="1"/>
  <c r="A41" i="1"/>
  <c r="B22" i="1"/>
  <c r="C114" i="1"/>
  <c r="A58" i="1"/>
  <c r="B8" i="1"/>
  <c r="C26" i="1"/>
  <c r="A185" i="1"/>
  <c r="B34" i="1"/>
  <c r="C10" i="1"/>
  <c r="A5" i="1"/>
  <c r="B2" i="1"/>
  <c r="C38" i="1"/>
  <c r="A17" i="1"/>
  <c r="C360" i="1"/>
  <c r="B35" i="1"/>
  <c r="C42" i="1"/>
  <c r="A248" i="1"/>
  <c r="B119" i="1"/>
  <c r="C178" i="1"/>
  <c r="B60" i="1"/>
  <c r="C242" i="1"/>
  <c r="A128" i="1"/>
  <c r="B190" i="1"/>
  <c r="C67" i="1"/>
  <c r="A141" i="1"/>
  <c r="B84" i="1"/>
  <c r="A100" i="1"/>
  <c r="A184" i="1"/>
  <c r="B250" i="1"/>
  <c r="A240" i="1"/>
  <c r="C129" i="1"/>
  <c r="A151" i="1"/>
  <c r="C27" i="1"/>
  <c r="C357" i="1"/>
  <c r="B152" i="1"/>
  <c r="B130" i="1"/>
  <c r="A12" i="1"/>
  <c r="B233" i="1"/>
  <c r="C71" i="1"/>
  <c r="B158" i="1"/>
  <c r="C236" i="1"/>
  <c r="C81" i="1"/>
  <c r="A33" i="1"/>
  <c r="B232" i="1"/>
  <c r="C355" i="1"/>
  <c r="B52" i="1"/>
  <c r="C69" i="1"/>
  <c r="B48" i="1"/>
  <c r="C153" i="1"/>
  <c r="A144" i="1"/>
  <c r="A159" i="1"/>
  <c r="B157" i="1"/>
  <c r="C43" i="1"/>
  <c r="A161" i="1"/>
  <c r="C45" i="1"/>
  <c r="A64" i="1"/>
  <c r="A239" i="1"/>
  <c r="C50" i="1"/>
  <c r="A113" i="1"/>
  <c r="A22" i="1"/>
  <c r="A8" i="1"/>
  <c r="B10" i="1"/>
  <c r="C246" i="1"/>
  <c r="C269" i="1"/>
  <c r="C143" i="1"/>
  <c r="A130" i="1"/>
  <c r="C337" i="1"/>
  <c r="B71" i="1"/>
  <c r="A158" i="1"/>
  <c r="B236" i="1"/>
  <c r="C368" i="1"/>
  <c r="A214" i="1"/>
  <c r="C321" i="1"/>
  <c r="A232" i="1"/>
  <c r="C78" i="1"/>
  <c r="A52" i="1"/>
  <c r="C228" i="1"/>
  <c r="B153" i="1"/>
  <c r="C88" i="1"/>
  <c r="A229" i="1"/>
  <c r="C79" i="1"/>
  <c r="A157" i="1"/>
  <c r="B43" i="1"/>
  <c r="A155" i="1"/>
  <c r="B45" i="1"/>
  <c r="B13" i="1"/>
  <c r="C219" i="1"/>
  <c r="A131" i="1"/>
  <c r="B19" i="1"/>
  <c r="A93" i="1"/>
  <c r="B50" i="1"/>
  <c r="A37" i="1"/>
  <c r="B206" i="1"/>
  <c r="C31" i="1"/>
  <c r="A114" i="1"/>
  <c r="B44" i="1"/>
  <c r="C15" i="1"/>
  <c r="A10" i="1"/>
  <c r="B7" i="1"/>
  <c r="C163" i="1"/>
  <c r="A38" i="1"/>
  <c r="B42" i="1"/>
  <c r="A306" i="1"/>
  <c r="A119" i="1"/>
  <c r="A60" i="1"/>
  <c r="B242" i="1"/>
  <c r="C77" i="1"/>
  <c r="B67" i="1"/>
  <c r="A84" i="1"/>
  <c r="B252" i="1"/>
  <c r="A156" i="1"/>
  <c r="C168" i="1"/>
  <c r="C62" i="1"/>
  <c r="B129" i="1"/>
  <c r="C349" i="1"/>
  <c r="B27" i="1"/>
  <c r="A136" i="1"/>
  <c r="B357" i="1"/>
  <c r="A152" i="1"/>
  <c r="B146" i="1"/>
  <c r="B249" i="1"/>
  <c r="C344" i="1"/>
  <c r="A343" i="1"/>
  <c r="B255" i="1"/>
  <c r="A297" i="1"/>
  <c r="B365" i="1"/>
  <c r="C173" i="1"/>
  <c r="A223" i="1"/>
  <c r="B336" i="1"/>
  <c r="C104" i="1"/>
  <c r="A251" i="1"/>
  <c r="B101" i="1"/>
  <c r="C97" i="1"/>
  <c r="A293" i="1"/>
  <c r="B327" i="1"/>
  <c r="C204" i="1"/>
  <c r="A356" i="1"/>
  <c r="B331" i="1"/>
  <c r="C291" i="1"/>
  <c r="A191" i="1"/>
  <c r="B245" i="1"/>
  <c r="C299" i="1"/>
  <c r="A311" i="1"/>
  <c r="B376" i="1"/>
  <c r="C73" i="1"/>
  <c r="A167" i="1"/>
  <c r="B258" i="1"/>
  <c r="C230" i="1"/>
  <c r="A196" i="1"/>
  <c r="B288" i="1"/>
  <c r="C325" i="1"/>
  <c r="A312" i="1"/>
  <c r="B266" i="1"/>
  <c r="C56" i="1"/>
  <c r="A360" i="1"/>
  <c r="B286" i="1"/>
  <c r="C194" i="1"/>
  <c r="A42" i="1"/>
  <c r="B137" i="1"/>
  <c r="C352" i="1"/>
  <c r="A182" i="1"/>
  <c r="C201" i="1"/>
  <c r="A178" i="1"/>
  <c r="C169" i="1"/>
  <c r="A242" i="1"/>
  <c r="B77" i="1"/>
  <c r="A67" i="1"/>
  <c r="B269" i="1"/>
  <c r="C140" i="1"/>
  <c r="B123" i="1"/>
  <c r="C171" i="1"/>
  <c r="B168" i="1"/>
  <c r="C180" i="1"/>
  <c r="A127" i="1"/>
  <c r="B62" i="1"/>
  <c r="A129" i="1"/>
  <c r="B349" i="1"/>
  <c r="C18" i="1"/>
  <c r="A27" i="1"/>
  <c r="B260" i="1"/>
  <c r="C132" i="1"/>
  <c r="A357" i="1"/>
  <c r="B118" i="1"/>
  <c r="C134" i="1"/>
  <c r="A146" i="1"/>
  <c r="B143" i="1"/>
  <c r="A264" i="1"/>
  <c r="B337" i="1"/>
  <c r="C183" i="1"/>
  <c r="A71" i="1"/>
  <c r="C124" i="1"/>
  <c r="A236" i="1"/>
  <c r="C216" i="1"/>
  <c r="A81" i="1"/>
  <c r="C108" i="1"/>
  <c r="B78" i="1"/>
  <c r="C164" i="1"/>
  <c r="A69" i="1"/>
  <c r="B228" i="1"/>
  <c r="A153" i="1"/>
  <c r="B88" i="1"/>
  <c r="A324" i="1"/>
  <c r="B79" i="1"/>
  <c r="A43" i="1"/>
  <c r="C47" i="1"/>
  <c r="A45" i="1"/>
  <c r="B16" i="1"/>
  <c r="C199" i="1"/>
  <c r="B219" i="1"/>
  <c r="C75" i="1"/>
  <c r="B23" i="1"/>
  <c r="C105" i="1"/>
  <c r="B203" i="1"/>
  <c r="A206" i="1"/>
  <c r="B31" i="1"/>
  <c r="C40" i="1"/>
  <c r="A112" i="1"/>
  <c r="B83" i="1"/>
  <c r="C176" i="1"/>
  <c r="A44" i="1"/>
  <c r="B15" i="1"/>
  <c r="C51" i="1"/>
  <c r="A7" i="1"/>
  <c r="B163" i="1"/>
  <c r="C4" i="1"/>
  <c r="A336" i="1"/>
  <c r="B104" i="1"/>
  <c r="C340" i="1"/>
  <c r="A101" i="1"/>
  <c r="B97" i="1"/>
  <c r="C277" i="1"/>
  <c r="A327" i="1"/>
  <c r="B204" i="1"/>
  <c r="C160" i="1"/>
  <c r="A331" i="1"/>
  <c r="B291" i="1"/>
  <c r="C207" i="1"/>
  <c r="A245" i="1"/>
  <c r="B299" i="1"/>
  <c r="C215" i="1"/>
  <c r="A376" i="1"/>
  <c r="B73" i="1"/>
  <c r="C165" i="1"/>
  <c r="A258" i="1"/>
  <c r="B230" i="1"/>
  <c r="C275" i="1"/>
  <c r="A288" i="1"/>
  <c r="B325" i="1"/>
  <c r="C303" i="1"/>
  <c r="A266" i="1"/>
  <c r="B56" i="1"/>
  <c r="C318" i="1"/>
  <c r="A286" i="1"/>
  <c r="B194" i="1"/>
  <c r="C138" i="1"/>
  <c r="A137" i="1"/>
  <c r="B352" i="1"/>
  <c r="C72" i="1"/>
  <c r="A246" i="1"/>
  <c r="C82" i="1"/>
  <c r="A87" i="1"/>
  <c r="A77" i="1"/>
  <c r="C150" i="1"/>
  <c r="B140" i="1"/>
  <c r="A123" i="1"/>
  <c r="B171" i="1"/>
  <c r="C63" i="1"/>
  <c r="A168" i="1"/>
  <c r="B180" i="1"/>
  <c r="C117" i="1"/>
  <c r="B172" i="1"/>
  <c r="C106" i="1"/>
  <c r="A349" i="1"/>
  <c r="B18" i="1"/>
  <c r="A260" i="1"/>
  <c r="B132" i="1"/>
  <c r="C115" i="1"/>
  <c r="A118" i="1"/>
  <c r="C102" i="1"/>
  <c r="A143" i="1"/>
  <c r="B319" i="1"/>
  <c r="C317" i="1"/>
  <c r="A337" i="1"/>
  <c r="B183" i="1"/>
  <c r="C149" i="1"/>
  <c r="A170" i="1"/>
  <c r="B124" i="1"/>
  <c r="C109" i="1"/>
  <c r="A368" i="1"/>
  <c r="B216" i="1"/>
  <c r="C283" i="1"/>
  <c r="A321" i="1"/>
  <c r="B108" i="1"/>
  <c r="C91" i="1"/>
  <c r="A78" i="1"/>
  <c r="B164" i="1"/>
  <c r="C244" i="1"/>
  <c r="A228" i="1"/>
  <c r="B80" i="1"/>
  <c r="C61" i="1"/>
  <c r="A88" i="1"/>
  <c r="B120" i="1"/>
  <c r="C197" i="1"/>
  <c r="A79" i="1"/>
  <c r="B213" i="1"/>
  <c r="C241" i="1"/>
  <c r="A98" i="1"/>
  <c r="B47" i="1"/>
  <c r="C39" i="1"/>
  <c r="A16" i="1"/>
  <c r="B199" i="1"/>
  <c r="C231" i="1"/>
  <c r="A219" i="1"/>
  <c r="B75" i="1"/>
  <c r="C32" i="1"/>
  <c r="A23" i="1"/>
  <c r="B105" i="1"/>
  <c r="C11" i="1"/>
  <c r="A203" i="1"/>
  <c r="B193" i="1"/>
  <c r="C188" i="1"/>
  <c r="A31" i="1"/>
  <c r="B40" i="1"/>
  <c r="C3" i="1"/>
  <c r="A83" i="1"/>
  <c r="B176" i="1"/>
  <c r="C111" i="1"/>
  <c r="A15" i="1"/>
  <c r="B51" i="1"/>
  <c r="C65" i="1"/>
  <c r="A163" i="1"/>
  <c r="B4" i="1"/>
  <c r="B32" i="1"/>
  <c r="C107" i="1"/>
  <c r="A105" i="1"/>
  <c r="B11" i="1"/>
  <c r="C110" i="1"/>
  <c r="A193" i="1"/>
  <c r="B188" i="1"/>
  <c r="C90" i="1"/>
  <c r="A40" i="1"/>
  <c r="B3" i="1"/>
  <c r="C49" i="1"/>
  <c r="A176" i="1"/>
  <c r="B111" i="1"/>
  <c r="C14" i="1"/>
  <c r="A51" i="1"/>
  <c r="B65" i="1"/>
  <c r="C24" i="1"/>
  <c r="A4" i="1"/>
  <c r="C226" i="1"/>
  <c r="A11" i="1"/>
  <c r="B110" i="1"/>
  <c r="C41" i="1"/>
  <c r="A188" i="1"/>
  <c r="B90" i="1"/>
  <c r="C58" i="1"/>
  <c r="A3" i="1"/>
  <c r="B49" i="1"/>
  <c r="C185" i="1"/>
  <c r="A111" i="1"/>
  <c r="B14" i="1"/>
  <c r="C5" i="1"/>
  <c r="A65" i="1"/>
  <c r="B24" i="1"/>
  <c r="C17" i="1"/>
  <c r="C198" i="1"/>
  <c r="A107" i="1"/>
  <c r="B226" i="1"/>
  <c r="C113" i="1"/>
  <c r="A110" i="1"/>
  <c r="B41" i="1"/>
  <c r="C22" i="1"/>
  <c r="A90" i="1"/>
  <c r="B58" i="1"/>
  <c r="C8" i="1"/>
  <c r="A49" i="1"/>
  <c r="B185" i="1"/>
  <c r="C34" i="1"/>
  <c r="A14" i="1"/>
  <c r="B5" i="1"/>
  <c r="C2" i="1"/>
  <c r="A24" i="1"/>
  <c r="B17" i="1"/>
  <c r="C13" i="1"/>
  <c r="C19" i="1"/>
  <c r="B93" i="1"/>
  <c r="B37" i="1"/>
  <c r="B114" i="1"/>
  <c r="C112" i="1"/>
  <c r="C44" i="1"/>
  <c r="A34" i="1"/>
  <c r="A2" i="1"/>
  <c r="B38" i="1"/>
</calcChain>
</file>

<file path=xl/sharedStrings.xml><?xml version="1.0" encoding="utf-8"?>
<sst xmlns="http://schemas.openxmlformats.org/spreadsheetml/2006/main" count="2395" uniqueCount="1673">
  <si>
    <t>Protein Name</t>
  </si>
  <si>
    <t>Identified Proteins (399)</t>
  </si>
  <si>
    <t>Molecular Weight</t>
  </si>
  <si>
    <t>Accession Number</t>
  </si>
  <si>
    <t>Alternate ID</t>
  </si>
  <si>
    <t>immune response</t>
  </si>
  <si>
    <t>lipid transport</t>
  </si>
  <si>
    <t>immunoglobulin complex</t>
  </si>
  <si>
    <t>complement binding</t>
  </si>
  <si>
    <t>transport</t>
  </si>
  <si>
    <t>complement activation</t>
  </si>
  <si>
    <t>Albumin</t>
  </si>
  <si>
    <t>Albumin OS=Mus musculus (Mouse) OX=10090 GN=Alb PE=1 SV=3</t>
  </si>
  <si>
    <t>69 kDa</t>
  </si>
  <si>
    <t>P07724</t>
  </si>
  <si>
    <t>Alb</t>
  </si>
  <si>
    <t>Serotransferrin</t>
  </si>
  <si>
    <t>Serotransferrin OS=Mus musculus (Mouse) OX=10090 GN=Tf PE=1 SV=1</t>
  </si>
  <si>
    <t>77 kDa</t>
  </si>
  <si>
    <t>Q921I1</t>
  </si>
  <si>
    <t>Tf</t>
  </si>
  <si>
    <t>antibacterial humoral response</t>
  </si>
  <si>
    <t>iron ion transport</t>
  </si>
  <si>
    <t>Apolipoprotein B-100</t>
  </si>
  <si>
    <t>Apolipoprotein B-100 OS=Mus musculus (Mouse) OX=10090 GN=Apob PE=1 SV=1</t>
  </si>
  <si>
    <t>509 kDa</t>
  </si>
  <si>
    <t>E9Q414</t>
  </si>
  <si>
    <t>Apob</t>
  </si>
  <si>
    <t>cholesterol efflux, cholesterol transport</t>
  </si>
  <si>
    <t>cholesterol efflux, cholesterol transport, lipoprotein transport</t>
  </si>
  <si>
    <t>Pregnancy zone protein</t>
  </si>
  <si>
    <t>Pregnancy zone protein OS=Mus musculus (Mouse) OX=10090 GN=Pzp PE=1 SV=3</t>
  </si>
  <si>
    <t>166 kDa</t>
  </si>
  <si>
    <t>Q61838</t>
  </si>
  <si>
    <t>Pzp</t>
  </si>
  <si>
    <t>Hemopexin</t>
  </si>
  <si>
    <t>Hemopexin OS=Mus musculus (Mouse) OX=10090 GN=Hpx PE=1 SV=2</t>
  </si>
  <si>
    <t>51 kDa</t>
  </si>
  <si>
    <t>Q91X72</t>
  </si>
  <si>
    <t>Hpx</t>
  </si>
  <si>
    <t>interferon-gamma-mediated signaling pathway</t>
  </si>
  <si>
    <t>heme transport</t>
  </si>
  <si>
    <t>Complement C3</t>
  </si>
  <si>
    <t>Complement C3 OS=Mus musculus (Mouse) OX=10090 GN=C3 PE=1 SV=3</t>
  </si>
  <si>
    <t>186 kDa</t>
  </si>
  <si>
    <t>P01027</t>
  </si>
  <si>
    <t>C3</t>
  </si>
  <si>
    <t>complement activation, alternative pathway, complement activation, classical pathway</t>
  </si>
  <si>
    <t>opsonization</t>
  </si>
  <si>
    <t>GLOBIN domain-containing protein</t>
  </si>
  <si>
    <t>GLOBIN domain-containing protein OS=Mus musculus (Mouse) OX=10090 GN=Hbb-bs PE=1 SV=1</t>
  </si>
  <si>
    <t>16 kDa</t>
  </si>
  <si>
    <t>A8DUK4</t>
  </si>
  <si>
    <t>Hbb-bs</t>
  </si>
  <si>
    <t>oxygen transport</t>
  </si>
  <si>
    <t>Murinoglobulin-1</t>
  </si>
  <si>
    <t>Murinoglobulin-1 OS=Mus musculus (Mouse) OX=10090 GN=Mug1 PE=1 SV=3</t>
  </si>
  <si>
    <t>165 kDa</t>
  </si>
  <si>
    <t>P28665</t>
  </si>
  <si>
    <t>Mug1</t>
  </si>
  <si>
    <t>Immunoglobulin heavy constant mu</t>
  </si>
  <si>
    <t>Immunoglobulin heavy constant mu OS=Mus musculus (Mouse) OX=10090 GN=Ighm PE=1 SV=2</t>
  </si>
  <si>
    <t>50 kDa</t>
  </si>
  <si>
    <t>P01872</t>
  </si>
  <si>
    <t>Ighm</t>
  </si>
  <si>
    <t>B cell affinity maturation, antibacterial humoral response, complement activation, classical pathway, humoral immune response mediated by circulating immunoglobulin, immunoglobulin mediated immune response, innate immune response</t>
  </si>
  <si>
    <t>B cell receptor complex, hexameric IgM immunoglobulin complex, pentameric IgM immunoglobulin complex</t>
  </si>
  <si>
    <t>early endosome to late endosome transport, phagocytosis, engulfment, phagocytosis, recognition</t>
  </si>
  <si>
    <t>complement activation, classical pathway</t>
  </si>
  <si>
    <t>Hemoglobin subunit beta-1</t>
  </si>
  <si>
    <t>Hemoglobin subunit beta-1 OS=Mus musculus (Mouse) OX=10090 GN=Hbb-b1 PE=1 SV=2</t>
  </si>
  <si>
    <t>P02088</t>
  </si>
  <si>
    <t>Hbb-b1</t>
  </si>
  <si>
    <t>carbon dioxide transport, nitric oxide transport, oxygen transport</t>
  </si>
  <si>
    <t>Serine protease inhibitor A3K</t>
  </si>
  <si>
    <t>Serine protease inhibitor A3K OS=Mus musculus (Mouse) OX=10090 GN=Serpina3k PE=1 SV=2</t>
  </si>
  <si>
    <t>47 kDa</t>
  </si>
  <si>
    <t>P07759</t>
  </si>
  <si>
    <t>Serpina3k</t>
  </si>
  <si>
    <t>Immunoglobulin kappa constant</t>
  </si>
  <si>
    <t>Immunoglobulin kappa constant OS=Mus musculus (Mouse) OX=10090 GN=Igkc PE=1 SV=2</t>
  </si>
  <si>
    <t>12 kDa</t>
  </si>
  <si>
    <t>P01837</t>
  </si>
  <si>
    <t>Igkc</t>
  </si>
  <si>
    <t>complement activation, classical pathway, innate immune response</t>
  </si>
  <si>
    <t>IgG immunoglobulin complex, immunoglobulin complex, circulating</t>
  </si>
  <si>
    <t>phagocytosis, engulfment, phagocytosis, recognition</t>
  </si>
  <si>
    <t>Apolipoprotein E</t>
  </si>
  <si>
    <t>Apolipoprotein E OS=Mus musculus (Mouse) OX=10090 GN=Apoe PE=1 SV=2</t>
  </si>
  <si>
    <t>36 kDa</t>
  </si>
  <si>
    <t>P08226</t>
  </si>
  <si>
    <t>Apoe</t>
  </si>
  <si>
    <t>cholesterol efflux, lipid transport involved in lipid storage, long-chain fatty acid transport, phospholipid efflux, reverse cholesterol transport</t>
  </si>
  <si>
    <t>cholesterol efflux, lipid transport involved in lipid storage, long-chain fatty acid transport, phospholipid efflux, protein import, receptor-mediated endocytosis, reverse cholesterol transport</t>
  </si>
  <si>
    <t>Apolipoprotein A-I</t>
  </si>
  <si>
    <t>Apolipoprotein A-I OS=Mus musculus (Mouse) OX=10090 GN=Apoa1 PE=1 SV=2</t>
  </si>
  <si>
    <t>31 kDa</t>
  </si>
  <si>
    <t>Q00623</t>
  </si>
  <si>
    <t>Apoa1</t>
  </si>
  <si>
    <t>cholesterol efflux, cholesterol import, phospholipid efflux, phospholipid transport, reverse cholesterol transport</t>
  </si>
  <si>
    <t>cholesterol efflux, cholesterol import, phospholipid efflux, phospholipid transport, reverse cholesterol transport, vitamin transport</t>
  </si>
  <si>
    <t>Alpha-1-antitrypsin 1-3</t>
  </si>
  <si>
    <t>Alpha-1-antitrypsin 1-3 OS=Mus musculus (Mouse) OX=10090 GN=Serpina1c PE=1 SV=2</t>
  </si>
  <si>
    <t>46 kDa</t>
  </si>
  <si>
    <t>Q00896</t>
  </si>
  <si>
    <t>Serpina1c</t>
  </si>
  <si>
    <t>Ceruloplasmin</t>
  </si>
  <si>
    <t>Ceruloplasmin OS=Mus musculus (Mouse) OX=10090 GN=Cp PE=1 SV=2</t>
  </si>
  <si>
    <t>121 kDa</t>
  </si>
  <si>
    <t>Q61147</t>
  </si>
  <si>
    <t>Cp</t>
  </si>
  <si>
    <t>copper ion transport, iron ion transport</t>
  </si>
  <si>
    <t>Alpha-1-antitrypsin 1-2</t>
  </si>
  <si>
    <t>Alpha-1-antitrypsin 1-2 OS=Mus musculus (Mouse) OX=10090 GN=Serpina1b PE=1 SV=2</t>
  </si>
  <si>
    <t>P22599</t>
  </si>
  <si>
    <t>Serpina1b</t>
  </si>
  <si>
    <t>Fibronectin</t>
  </si>
  <si>
    <t>Fibronectin OS=Mus musculus (Mouse) OX=10090 GN=Fn1 PE=1 SV=4</t>
  </si>
  <si>
    <t>273 kDa</t>
  </si>
  <si>
    <t>P11276</t>
  </si>
  <si>
    <t>Fn1</t>
  </si>
  <si>
    <t>Complement factor H</t>
  </si>
  <si>
    <t>Complement factor H OS=Mus musculus (Mouse) OX=10090 GN=Cfh PE=1 SV=2</t>
  </si>
  <si>
    <t>139 kDa</t>
  </si>
  <si>
    <t>P06909</t>
  </si>
  <si>
    <t>Cfh</t>
  </si>
  <si>
    <t>activation of membrane attack complex, complement activation, alternative pathway</t>
  </si>
  <si>
    <t>complement component C3b binding</t>
  </si>
  <si>
    <t>Immunoglobulin heavy constant alpha</t>
  </si>
  <si>
    <t>Immunoglobulin heavy constant alpha OS=Mus musculus (Mouse) OX=10090 GN=Igha PE=1 SV=1</t>
  </si>
  <si>
    <t>42 kDa</t>
  </si>
  <si>
    <t>A0A0A6YXW6</t>
  </si>
  <si>
    <t>Igha</t>
  </si>
  <si>
    <t>complement activation, classical pathway, humoral immune response mediated by circulating immunoglobulin, immunoglobulin mediated immune response, innate immune response, mucosal immune response</t>
  </si>
  <si>
    <t>monomeric IgA immunoglobulin complex, secretory IgA immunoglobulin complex, secretory dimeric IgA immunoglobulin complex</t>
  </si>
  <si>
    <t>Alpha-1-antitrypsin 1-4</t>
  </si>
  <si>
    <t>Alpha-1-antitrypsin 1-4 OS=Mus musculus (Mouse) OX=10090 GN=Serpina1d PE=1 SV=1</t>
  </si>
  <si>
    <t>Q00897</t>
  </si>
  <si>
    <t>Serpina1d</t>
  </si>
  <si>
    <t>Murinoglobulin-2</t>
  </si>
  <si>
    <t>Murinoglobulin-2 OS=Mus musculus (Mouse) OX=10090 GN=Mug2 PE=1 SV=2</t>
  </si>
  <si>
    <t>162 kDa</t>
  </si>
  <si>
    <t>P28666</t>
  </si>
  <si>
    <t>Mug2</t>
  </si>
  <si>
    <t>Hemoglobin subunit beta-2</t>
  </si>
  <si>
    <t>Hemoglobin subunit beta-2 OS=Mus musculus (Mouse) OX=10090 GN=Hbb-b2 PE=1 SV=2</t>
  </si>
  <si>
    <t>P02089</t>
  </si>
  <si>
    <t>Hbb-b2</t>
  </si>
  <si>
    <t>Hemoglobin subunit alpha</t>
  </si>
  <si>
    <t>Hemoglobin subunit alpha OS=Mus musculus (Mouse) OX=10090 GN=Hba PE=1 SV=2</t>
  </si>
  <si>
    <t>15 kDa</t>
  </si>
  <si>
    <t>P01942</t>
  </si>
  <si>
    <t>Hba</t>
  </si>
  <si>
    <t>Ig gamma-2A chain C region, A allele</t>
  </si>
  <si>
    <t>Ig gamma-2A chain C region, A allele OS=Mus musculus (Mouse) OX=10090 GN=Ighg PE=1 SV=1</t>
  </si>
  <si>
    <t>P01863</t>
  </si>
  <si>
    <t>Ighg</t>
  </si>
  <si>
    <t>Ig gamma-2B chain C region</t>
  </si>
  <si>
    <t>Ig gamma-2B chain C region OS=Mus musculus (Mouse) OX=10090 GN=Igh-3 PE=1 SV=3</t>
  </si>
  <si>
    <t>44 kDa</t>
  </si>
  <si>
    <t>P01867</t>
  </si>
  <si>
    <t>Igh-3</t>
  </si>
  <si>
    <t>complement activation, classical pathway, humoral immune response mediated by circulating immunoglobulin, immunoglobulin mediated immune response, innate immune response</t>
  </si>
  <si>
    <t>Haptoglobin</t>
  </si>
  <si>
    <t>Haptoglobin OS=Mus musculus (Mouse) OX=10090 GN=Hp PE=1 SV=1</t>
  </si>
  <si>
    <t>39 kDa</t>
  </si>
  <si>
    <t>Q61646</t>
  </si>
  <si>
    <t>Hp</t>
  </si>
  <si>
    <t>Ig gamma-1 chain C region, membrane-bound form</t>
  </si>
  <si>
    <t>Ig gamma-1 chain C region, membrane-bound form OS=Mus musculus (Mouse) OX=10090 GN=Ighg1 PE=1 SV=2</t>
  </si>
  <si>
    <t>43 kDa</t>
  </si>
  <si>
    <t>P01869</t>
  </si>
  <si>
    <t>Ighg1</t>
  </si>
  <si>
    <t>antibacterial humoral response, antibody-dependent cellular cytotoxicity, complement activation, classical pathway, humoral immune response mediated by circulating immunoglobulin, immunoglobulin mediated immune response, innate immune response</t>
  </si>
  <si>
    <t>Inter alpha-trypsin inhibitor, heavy chain 4</t>
  </si>
  <si>
    <t>Inter alpha-trypsin inhibitor, heavy chain 4 OS=Mus musculus (Mouse) OX=10090 GN=Itih4 PE=1 SV=2</t>
  </si>
  <si>
    <t>105 kDa</t>
  </si>
  <si>
    <t>A6X935</t>
  </si>
  <si>
    <t>Itih4</t>
  </si>
  <si>
    <t>Apolipoprotein A-IV</t>
  </si>
  <si>
    <t>Apolipoprotein A-IV OS=Mus musculus (Mouse) OX=10090 GN=Apoa4 PE=1 SV=3</t>
  </si>
  <si>
    <t>45 kDa</t>
  </si>
  <si>
    <t>P06728</t>
  </si>
  <si>
    <t>Apoa4</t>
  </si>
  <si>
    <t>innate immune response in mucosa</t>
  </si>
  <si>
    <t>cholesterol efflux, phospholipid efflux, reverse cholesterol transport</t>
  </si>
  <si>
    <t>Ig alpha chain C region</t>
  </si>
  <si>
    <t>Ig alpha chain C region OS=Mus musculus (Mouse) OX=10090 GN=- PE=1 SV=1</t>
  </si>
  <si>
    <t>37 kDa</t>
  </si>
  <si>
    <t>P01878</t>
  </si>
  <si>
    <t>-</t>
  </si>
  <si>
    <t>Complement C4-B</t>
  </si>
  <si>
    <t>Complement C4-B OS=Mus musculus (Mouse) OX=10090 GN=C4b PE=1 SV=3</t>
  </si>
  <si>
    <t>193 kDa</t>
  </si>
  <si>
    <t>P01029</t>
  </si>
  <si>
    <t>C4b</t>
  </si>
  <si>
    <t>complement activation, complement activation, classical pathway, immunoglobulin mediated immune response, innate immune response</t>
  </si>
  <si>
    <t>complement component C1q binding</t>
  </si>
  <si>
    <t>complement activation, complement activation, classical pathway</t>
  </si>
  <si>
    <t>Plasminogen</t>
  </si>
  <si>
    <t>Plasminogen OS=Mus musculus (Mouse) OX=10090 GN=Plg PE=1 SV=3</t>
  </si>
  <si>
    <t>91 kDa</t>
  </si>
  <si>
    <t>P20918</t>
  </si>
  <si>
    <t>Plg</t>
  </si>
  <si>
    <t>Prothrombin</t>
  </si>
  <si>
    <t>Prothrombin OS=Mus musculus (Mouse) OX=10090 GN=F2 PE=1 SV=1</t>
  </si>
  <si>
    <t>70 kDa</t>
  </si>
  <si>
    <t>P19221</t>
  </si>
  <si>
    <t>F2</t>
  </si>
  <si>
    <t>antimicrobial humoral immune response mediated by antimicrobial peptide</t>
  </si>
  <si>
    <t>Complement C5</t>
  </si>
  <si>
    <t>Complement C5 OS=Mus musculus (Mouse) OX=10090 GN=C5 PE=1 SV=2</t>
  </si>
  <si>
    <t>189 kDa</t>
  </si>
  <si>
    <t>P06684</t>
  </si>
  <si>
    <t>C5</t>
  </si>
  <si>
    <t>Carboxylesterase 1C</t>
  </si>
  <si>
    <t>Carboxylesterase 1C OS=Mus musculus (Mouse) OX=10090 GN=Ces1c PE=1 SV=4</t>
  </si>
  <si>
    <t>61 kDa</t>
  </si>
  <si>
    <t>P23953</t>
  </si>
  <si>
    <t>Ces1c</t>
  </si>
  <si>
    <t>reverse cholesterol transport</t>
  </si>
  <si>
    <t>Vitamin D-binding protein</t>
  </si>
  <si>
    <t>Vitamin D-binding protein OS=Mus musculus (Mouse) OX=10090 GN=Gc PE=1 SV=2</t>
  </si>
  <si>
    <t>54 kDa</t>
  </si>
  <si>
    <t>P21614</t>
  </si>
  <si>
    <t>Gc</t>
  </si>
  <si>
    <t>vitamin transmembrane transport</t>
  </si>
  <si>
    <t>Serine protease inhibitor A3M</t>
  </si>
  <si>
    <t>Serine protease inhibitor A3M OS=Mus musculus (Mouse) OX=10090 GN=Serpina3m PE=1 SV=2</t>
  </si>
  <si>
    <t>Q03734</t>
  </si>
  <si>
    <t>Serpina3m</t>
  </si>
  <si>
    <t>Kininogen-1</t>
  </si>
  <si>
    <t>Kininogen-1 OS=Mus musculus (Mouse) OX=10090 GN=Kng1 PE=1 SV=1</t>
  </si>
  <si>
    <t>73 kDa</t>
  </si>
  <si>
    <t>O08677</t>
  </si>
  <si>
    <t>Kng1</t>
  </si>
  <si>
    <t>Histidine-rich glycoprotein</t>
  </si>
  <si>
    <t>Histidine-rich glycoprotein OS=Mus musculus (Mouse) OX=10090 GN=Hrg PE=1 SV=2</t>
  </si>
  <si>
    <t>59 kDa</t>
  </si>
  <si>
    <t>Q9ESB3</t>
  </si>
  <si>
    <t>Hrg</t>
  </si>
  <si>
    <t>heme export, heme transport</t>
  </si>
  <si>
    <t>Coagulation factor V</t>
  </si>
  <si>
    <t>Coagulation factor V OS=Mus musculus (Mouse) OX=10090 GN=F5 PE=1 SV=1</t>
  </si>
  <si>
    <t>247 kDa</t>
  </si>
  <si>
    <t>O88783</t>
  </si>
  <si>
    <t>F5</t>
  </si>
  <si>
    <t>Complement factor B</t>
  </si>
  <si>
    <t>Complement factor B OS=Mus musculus (Mouse) OX=10090 GN=Cfb PE=1 SV=2</t>
  </si>
  <si>
    <t>85 kDa</t>
  </si>
  <si>
    <t>P04186</t>
  </si>
  <si>
    <t>Cfb</t>
  </si>
  <si>
    <t>complement activation, alternative pathway</t>
  </si>
  <si>
    <t>Gelsolin</t>
  </si>
  <si>
    <t>Gelsolin OS=Mus musculus (Mouse) OX=10090 GN=Gsn PE=1 SV=3</t>
  </si>
  <si>
    <t>86 kDa</t>
  </si>
  <si>
    <t>P13020</t>
  </si>
  <si>
    <t>Gsn</t>
  </si>
  <si>
    <t>cellular response to interferon-gamma</t>
  </si>
  <si>
    <t>phagocytosis, engulfment, vesicle-mediated transport</t>
  </si>
  <si>
    <t>Inhibitor of carbonic anhydrase</t>
  </si>
  <si>
    <t>Inhibitor of carbonic anhydrase OS=Mus musculus (Mouse) OX=10090 GN=Ica PE=1 SV=1</t>
  </si>
  <si>
    <t>Q9DBD0</t>
  </si>
  <si>
    <t>Ica</t>
  </si>
  <si>
    <t>Inter-alpha-trypsin inhibitor heavy chain H2</t>
  </si>
  <si>
    <t>Inter-alpha-trypsin inhibitor heavy chain H2 OS=Mus musculus (Mouse) OX=10090 GN=Itih2 PE=1 SV=1</t>
  </si>
  <si>
    <t>106 kDa</t>
  </si>
  <si>
    <t>Q61703</t>
  </si>
  <si>
    <t>Itih2</t>
  </si>
  <si>
    <t>CD5 antigen-like</t>
  </si>
  <si>
    <t>CD5 antigen-like OS=Mus musculus (Mouse) OX=10090 GN=Cd5l PE=1 SV=3</t>
  </si>
  <si>
    <t>Q9QWK4</t>
  </si>
  <si>
    <t>Cd5l</t>
  </si>
  <si>
    <t>endocytosis</t>
  </si>
  <si>
    <t>Inter-alpha-trypsin inhibitor heavy chain H1</t>
  </si>
  <si>
    <t>Inter-alpha-trypsin inhibitor heavy chain H1 OS=Mus musculus (Mouse) OX=10090 GN=Itih1 PE=1 SV=2</t>
  </si>
  <si>
    <t>101 kDa</t>
  </si>
  <si>
    <t>Q61702</t>
  </si>
  <si>
    <t>Itih1</t>
  </si>
  <si>
    <t>Clusterin</t>
  </si>
  <si>
    <t>Clusterin OS=Mus musculus (Mouse) OX=10090 GN=Clu PE=1 SV=1</t>
  </si>
  <si>
    <t>52 kDa</t>
  </si>
  <si>
    <t>Q06890</t>
  </si>
  <si>
    <t>Clu</t>
  </si>
  <si>
    <t>protein import, protein targeting to lysosome involved in chaperone-mediated autophagy</t>
  </si>
  <si>
    <t>Band 3 anion transport protein</t>
  </si>
  <si>
    <t>Band 3 anion transport protein OS=Mus musculus (Mouse) OX=10090 GN=Slc4a1 PE=1 SV=1</t>
  </si>
  <si>
    <t>103 kDa</t>
  </si>
  <si>
    <t>P04919</t>
  </si>
  <si>
    <t>Slc4a1</t>
  </si>
  <si>
    <t>bicarbonate transport, chloride transmembrane transport, transmembrane transport</t>
  </si>
  <si>
    <t>Vitronectin</t>
  </si>
  <si>
    <t>Vitronectin OS=Mus musculus (Mouse) OX=10090 GN=Vtn PE=1 SV=2</t>
  </si>
  <si>
    <t>55 kDa</t>
  </si>
  <si>
    <t>P29788</t>
  </si>
  <si>
    <t>Vtn</t>
  </si>
  <si>
    <t>H-2 class I histocompatibility antigen, Q10 alpha chain</t>
  </si>
  <si>
    <t>H-2 class I histocompatibility antigen, Q10 alpha chain OS=Mus musculus (Mouse) OX=10090 GN=H2-Q10 PE=1 SV=3</t>
  </si>
  <si>
    <t>P01898</t>
  </si>
  <si>
    <t>H2-Q10</t>
  </si>
  <si>
    <t>Immunoglobulin heavy constant gamma 2C</t>
  </si>
  <si>
    <t>Immunoglobulin heavy constant gamma 2C OS=Mus musculus (Mouse) OX=10090 GN=Ighg2c PE=1 SV=2</t>
  </si>
  <si>
    <t>F6TQW2</t>
  </si>
  <si>
    <t>Ighg2c</t>
  </si>
  <si>
    <t>antibacterial humoral response, complement activation, classical pathway, humoral immune response mediated by circulating immunoglobulin, immunoglobulin mediated immune response, innate immune response</t>
  </si>
  <si>
    <t>Beta-2-glycoprotein 1</t>
  </si>
  <si>
    <t>Beta-2-glycoprotein 1 OS=Mus musculus (Mouse) OX=10090 GN=Apoh PE=1 SV=1</t>
  </si>
  <si>
    <t>Q01339</t>
  </si>
  <si>
    <t>Apoh</t>
  </si>
  <si>
    <t>triglyceride transport</t>
  </si>
  <si>
    <t>Thrombospondin-1</t>
  </si>
  <si>
    <t>Thrombospondin-1 OS=Mus musculus (Mouse) OX=10090 GN=Thbs1 PE=1 SV=1</t>
  </si>
  <si>
    <t>130 kDa</t>
  </si>
  <si>
    <t>P35441</t>
  </si>
  <si>
    <t>Thbs1</t>
  </si>
  <si>
    <t>engulfment of apoptotic cell</t>
  </si>
  <si>
    <t>Inter-alpha-trypsin inhibitor heavy chain H3</t>
  </si>
  <si>
    <t>Inter-alpha-trypsin inhibitor heavy chain H3 OS=Mus musculus (Mouse) OX=10090 GN=Itih3 PE=1 SV=3</t>
  </si>
  <si>
    <t>99 kDa</t>
  </si>
  <si>
    <t>Q61704</t>
  </si>
  <si>
    <t>Itih3</t>
  </si>
  <si>
    <t>Alpha-1-antitrypsin 1-5</t>
  </si>
  <si>
    <t>Alpha-1-antitrypsin 1-5 OS=Mus musculus (Mouse) OX=10090 GN=Serpina1e PE=1 SV=1</t>
  </si>
  <si>
    <t>Q00898</t>
  </si>
  <si>
    <t>Serpina1e</t>
  </si>
  <si>
    <t>Ig lambda-2 chain C region</t>
  </si>
  <si>
    <t>Ig lambda-2 chain C region OS=Mus musculus (Mouse) OX=10090 GN=Iglc2 PE=1 SV=1</t>
  </si>
  <si>
    <t>11 kDa</t>
  </si>
  <si>
    <t>P01844</t>
  </si>
  <si>
    <t>Iglc2</t>
  </si>
  <si>
    <t>Apolipoprotein C-III</t>
  </si>
  <si>
    <t>Apolipoprotein C-III OS=Mus musculus (Mouse) OX=10090 GN=Apoc3 PE=1 SV=2</t>
  </si>
  <si>
    <t>P33622</t>
  </si>
  <si>
    <t>Apoc3</t>
  </si>
  <si>
    <t>cholesterol efflux, phospholipid efflux</t>
  </si>
  <si>
    <t>cholesterol efflux, lipoprotein transport, phospholipid efflux</t>
  </si>
  <si>
    <t>Talin-1</t>
  </si>
  <si>
    <t>Talin-1 OS=Mus musculus (Mouse) OX=10090 GN=Tln1 PE=1 SV=2</t>
  </si>
  <si>
    <t>270 kDa</t>
  </si>
  <si>
    <t>P26039</t>
  </si>
  <si>
    <t>Tln1</t>
  </si>
  <si>
    <t>Antithrombin-III</t>
  </si>
  <si>
    <t>Antithrombin-III OS=Mus musculus (Mouse) OX=10090 GN=Serpinc1 PE=1 SV=1</t>
  </si>
  <si>
    <t>P32261</t>
  </si>
  <si>
    <t>Serpinc1</t>
  </si>
  <si>
    <t>Ig gamma-3 chain C region</t>
  </si>
  <si>
    <t>Ig gamma-3 chain C region OS=Mus musculus (Mouse) OX=10090 GN=- PE=1 SV=2</t>
  </si>
  <si>
    <t>P03987</t>
  </si>
  <si>
    <t>Transthyretin</t>
  </si>
  <si>
    <t>Transthyretin OS=Mus musculus (Mouse) OX=10090 GN=Ttr PE=1 SV=1</t>
  </si>
  <si>
    <t>P07309</t>
  </si>
  <si>
    <t>Ttr</t>
  </si>
  <si>
    <t>thyroid hormone transport</t>
  </si>
  <si>
    <t>Apolipoprotein A-II</t>
  </si>
  <si>
    <t>Apolipoprotein A-II OS=Mus musculus (Mouse) OX=10090 GN=Apoa2 PE=1 SV=2</t>
  </si>
  <si>
    <t>P09813</t>
  </si>
  <si>
    <t>Apoa2</t>
  </si>
  <si>
    <t>Actin, cytoplasmic 1</t>
  </si>
  <si>
    <t>Actin, cytoplasmic 1 OS=Mus musculus (Mouse) OX=10090 GN=Actb PE=1 SV=1</t>
  </si>
  <si>
    <t>P60710</t>
  </si>
  <si>
    <t>Actb</t>
  </si>
  <si>
    <t>Alpha-2-HS-glycoprotein</t>
  </si>
  <si>
    <t>Alpha-2-HS-glycoprotein OS=Mus musculus (Mouse) OX=10090 GN=Ahsg PE=1 SV=1</t>
  </si>
  <si>
    <t>P29699</t>
  </si>
  <si>
    <t>Ahsg</t>
  </si>
  <si>
    <t>Complement factor I</t>
  </si>
  <si>
    <t>Complement factor I OS=Mus musculus (Mouse) OX=10090 GN=Cfi PE=1 SV=3</t>
  </si>
  <si>
    <t>67 kDa</t>
  </si>
  <si>
    <t>Q61129</t>
  </si>
  <si>
    <t>Cfi</t>
  </si>
  <si>
    <t>complement activation, complement activation, classical pathway, innate immune response</t>
  </si>
  <si>
    <t>Phosphatidylinositol-glycan-specific phospholipase D</t>
  </si>
  <si>
    <t>Phosphatidylinositol-glycan-specific phospholipase D OS=Mus musculus (Mouse) OX=10090 GN=Gpld1 PE=1 SV=1</t>
  </si>
  <si>
    <t>93 kDa</t>
  </si>
  <si>
    <t>O70362</t>
  </si>
  <si>
    <t>Gpld1</t>
  </si>
  <si>
    <t>transepithelial transport</t>
  </si>
  <si>
    <t>Complement C1r-A subcomponent</t>
  </si>
  <si>
    <t>Complement C1r-A subcomponent OS=Mus musculus (Mouse) OX=10090 GN=C1ra PE=1 SV=1</t>
  </si>
  <si>
    <t>80 kDa</t>
  </si>
  <si>
    <t>Q8CG16</t>
  </si>
  <si>
    <t>C1ra</t>
  </si>
  <si>
    <t>Carboxylic ester hydrolase</t>
  </si>
  <si>
    <t>Carboxylic ester hydrolase OS=Mus musculus (Mouse) OX=10090 GN=Ces1b PE=1 SV=1</t>
  </si>
  <si>
    <t>62 kDa</t>
  </si>
  <si>
    <t>D3Z5G7</t>
  </si>
  <si>
    <t>Ces1b</t>
  </si>
  <si>
    <t>Ig-like domain-containing protein</t>
  </si>
  <si>
    <t>Ig-like domain-containing protein OS=Mus musculus (Mouse) OX=10090 GN=Igkv1-135 PE=4 SV=1</t>
  </si>
  <si>
    <t>13 kDa</t>
  </si>
  <si>
    <t>A0A0B4J1H7</t>
  </si>
  <si>
    <t>Igkv1-135</t>
  </si>
  <si>
    <t>Complement C1s-A subcomponent</t>
  </si>
  <si>
    <t>Complement C1s-A subcomponent OS=Mus musculus (Mouse) OX=10090 GN=C1sa PE=2 SV=2</t>
  </si>
  <si>
    <t>Q8CG14</t>
  </si>
  <si>
    <t>C1sa</t>
  </si>
  <si>
    <t>Afamin</t>
  </si>
  <si>
    <t>Afamin OS=Mus musculus (Mouse) OX=10090 GN=Afm PE=1 SV=2</t>
  </si>
  <si>
    <t>O89020</t>
  </si>
  <si>
    <t>Afm</t>
  </si>
  <si>
    <t>protein transport within extracellular region, vitamin transport</t>
  </si>
  <si>
    <t>Immunoglobulin J chain</t>
  </si>
  <si>
    <t>Immunoglobulin J chain OS=Mus musculus (Mouse) OX=10090 GN=Jchain PE=1 SV=4</t>
  </si>
  <si>
    <t>18 kDa</t>
  </si>
  <si>
    <t>P01592</t>
  </si>
  <si>
    <t>Jchain</t>
  </si>
  <si>
    <t>adaptive immune response, antibacterial humoral response, innate immune response</t>
  </si>
  <si>
    <t>monomeric IgA immunoglobulin complex, pentameric IgM immunoglobulin complex, secretory IgA immunoglobulin complex, secretory dimeric IgA immunoglobulin complex</t>
  </si>
  <si>
    <t>Sulfhydryl oxidase 1</t>
  </si>
  <si>
    <t>Sulfhydryl oxidase 1 OS=Mus musculus (Mouse) OX=10090 GN=Qsox1 PE=1 SV=1</t>
  </si>
  <si>
    <t>83 kDa</t>
  </si>
  <si>
    <t>Q8BND5</t>
  </si>
  <si>
    <t>Qsox1</t>
  </si>
  <si>
    <t>Plasma kallikrein</t>
  </si>
  <si>
    <t>Plasma kallikrein OS=Mus musculus (Mouse) OX=10090 GN=Klkb1 PE=1 SV=2</t>
  </si>
  <si>
    <t>71 kDa</t>
  </si>
  <si>
    <t>P26262</t>
  </si>
  <si>
    <t>Klkb1</t>
  </si>
  <si>
    <t>Serum paraoxonase/arylesterase 1</t>
  </si>
  <si>
    <t>Serum paraoxonase/arylesterase 1 OS=Mus musculus (Mouse) OX=10090 GN=Pon1 PE=1 SV=2</t>
  </si>
  <si>
    <t>40 kDa</t>
  </si>
  <si>
    <t>P52430</t>
  </si>
  <si>
    <t>Pon1</t>
  </si>
  <si>
    <t>Ig kappa chain V-II region 26-10</t>
  </si>
  <si>
    <t>Ig kappa chain V-II region 26-10 OS=Mus musculus (Mouse) OX=10090 GN=- PE=1 SV=1</t>
  </si>
  <si>
    <t>P01631</t>
  </si>
  <si>
    <t>adaptive immune response</t>
  </si>
  <si>
    <t>Apolipoprotein C-I</t>
  </si>
  <si>
    <t>Apolipoprotein C-I OS=Mus musculus (Mouse) OX=10090 GN=Apoc1 PE=1 SV=1</t>
  </si>
  <si>
    <t>10 kDa</t>
  </si>
  <si>
    <t>P34928</t>
  </si>
  <si>
    <t>Apoc1</t>
  </si>
  <si>
    <t>Plasma protease C1 inhibitor</t>
  </si>
  <si>
    <t>Plasma protease C1 inhibitor OS=Mus musculus (Mouse) OX=10090 GN=Serping1 PE=1 SV=3</t>
  </si>
  <si>
    <t>56 kDa</t>
  </si>
  <si>
    <t>P97290</t>
  </si>
  <si>
    <t>Serping1</t>
  </si>
  <si>
    <t>Ig-like domain-containing protein OS=Mus musculus (Mouse) OX=10090 GN=Igkv12-46 PE=1 SV=2</t>
  </si>
  <si>
    <t>A0A140T8P6</t>
  </si>
  <si>
    <t>Igkv12-46</t>
  </si>
  <si>
    <t>Alpha-1-acid glycoprotein 2</t>
  </si>
  <si>
    <t>Alpha-1-acid glycoprotein 2 OS=Mus musculus (Mouse) OX=10090 GN=Orm2 PE=1 SV=1</t>
  </si>
  <si>
    <t>24 kDa</t>
  </si>
  <si>
    <t>P07361</t>
  </si>
  <si>
    <t>Orm2</t>
  </si>
  <si>
    <t>Serum amyloid A-1 protein</t>
  </si>
  <si>
    <t>Serum amyloid A-1 protein OS=Mus musculus (Mouse) OX=10090 GN=Saa1 PE=1 SV=2</t>
  </si>
  <si>
    <t>14 kDa</t>
  </si>
  <si>
    <t>P05366</t>
  </si>
  <si>
    <t>Saa1</t>
  </si>
  <si>
    <t>Ig kappa chain V-V region HP 93G7</t>
  </si>
  <si>
    <t>Ig kappa chain V-V region HP 93G7 OS=Mus musculus (Mouse) OX=10090 GN=- PE=1 SV=1</t>
  </si>
  <si>
    <t>P01645 (+1)</t>
  </si>
  <si>
    <t>Carboxypeptidase N subunit 2</t>
  </si>
  <si>
    <t>Carboxypeptidase N subunit 2 OS=Mus musculus (Mouse) OX=10090 GN=Cpn2 PE=1 SV=2</t>
  </si>
  <si>
    <t>60 kDa</t>
  </si>
  <si>
    <t>Q9DBB9</t>
  </si>
  <si>
    <t>Cpn2</t>
  </si>
  <si>
    <t>Serum amyloid P-component</t>
  </si>
  <si>
    <t>Serum amyloid P-component OS=Mus musculus (Mouse) OX=10090 GN=Apcs PE=1 SV=2</t>
  </si>
  <si>
    <t>26 kDa</t>
  </si>
  <si>
    <t>P12246</t>
  </si>
  <si>
    <t>Apcs</t>
  </si>
  <si>
    <t>innate immune response</t>
  </si>
  <si>
    <t>Mannose-binding protein C</t>
  </si>
  <si>
    <t>Mannose-binding protein C OS=Mus musculus (Mouse) OX=10090 GN=Mbl2 PE=1 SV=2</t>
  </si>
  <si>
    <t>P41317</t>
  </si>
  <si>
    <t>Mbl2</t>
  </si>
  <si>
    <t>complement activation, classical pathway, complement activation, lectin pathway, innate immune response</t>
  </si>
  <si>
    <t>complement activation, classical pathway, complement activation, lectin pathway</t>
  </si>
  <si>
    <t>Ig kappa chain V-III region PC 6684</t>
  </si>
  <si>
    <t>Ig kappa chain V-III region PC 6684 OS=Mus musculus (Mouse) OX=10090 GN=- PE=1 SV=1</t>
  </si>
  <si>
    <t>P01670</t>
  </si>
  <si>
    <t>Coagulation factor X</t>
  </si>
  <si>
    <t>Coagulation factor X OS=Mus musculus (Mouse) OX=10090 GN=F10 PE=1 SV=1</t>
  </si>
  <si>
    <t>O88947</t>
  </si>
  <si>
    <t>F10</t>
  </si>
  <si>
    <t>Filamin-A</t>
  </si>
  <si>
    <t>Filamin-A OS=Mus musculus (Mouse) OX=10090 GN=Flna PE=1 SV=5</t>
  </si>
  <si>
    <t>281 kDa</t>
  </si>
  <si>
    <t>Q8BTM8</t>
  </si>
  <si>
    <t>Flna</t>
  </si>
  <si>
    <t>early endosome to late endosome transport, release of sequestered calcium ion into cytosol</t>
  </si>
  <si>
    <t>Carboxypeptidase N catalytic chain</t>
  </si>
  <si>
    <t>Carboxypeptidase N catalytic chain OS=Mus musculus (Mouse) OX=10090 GN=Cpn1 PE=1 SV=1</t>
  </si>
  <si>
    <t>Q9JJN5</t>
  </si>
  <si>
    <t>Cpn1</t>
  </si>
  <si>
    <t>Complement C1q subcomponent subunit B</t>
  </si>
  <si>
    <t>Complement C1q subcomponent subunit B OS=Mus musculus (Mouse) OX=10090 GN=C1qb PE=1 SV=2</t>
  </si>
  <si>
    <t>27 kDa</t>
  </si>
  <si>
    <t>P14106</t>
  </si>
  <si>
    <t>C1qb</t>
  </si>
  <si>
    <t>N-fatty-acyl-amino acid synthase/hydrolase PM20D1</t>
  </si>
  <si>
    <t>N-fatty-acyl-amino acid synthase/hydrolase PM20D1 OS=Mus musculus (Mouse) OX=10090 GN=Pm20d1 PE=1 SV=1</t>
  </si>
  <si>
    <t>Q8C165</t>
  </si>
  <si>
    <t>Pm20d1</t>
  </si>
  <si>
    <t>Insulin-like growth factor-binding protein complex acid labile subunit</t>
  </si>
  <si>
    <t>Insulin-like growth factor-binding protein complex acid labile subunit OS=Mus musculus (Mouse) OX=10090 GN=Igfals PE=1 SV=1</t>
  </si>
  <si>
    <t>P70389</t>
  </si>
  <si>
    <t>Igfals</t>
  </si>
  <si>
    <t>Protein AMBP</t>
  </si>
  <si>
    <t>Protein AMBP OS=Mus musculus (Mouse) OX=10090 GN=Ambp PE=1 SV=2</t>
  </si>
  <si>
    <t>Q07456</t>
  </si>
  <si>
    <t>Ambp</t>
  </si>
  <si>
    <t>Complement C1q subcomponent subunit A</t>
  </si>
  <si>
    <t>Complement C1q subcomponent subunit A OS=Mus musculus (Mouse) OX=10090 GN=C1qa PE=1 SV=2</t>
  </si>
  <si>
    <t>P98086</t>
  </si>
  <si>
    <t>C1qa</t>
  </si>
  <si>
    <t>Serine protease inhibitor A3N</t>
  </si>
  <si>
    <t>Serine protease inhibitor A3N OS=Mus musculus (Mouse) OX=10090 GN=Serpina3n PE=1 SV=1</t>
  </si>
  <si>
    <t>Q91WP6</t>
  </si>
  <si>
    <t>Serpina3n</t>
  </si>
  <si>
    <t>Ig-like domain-containing protein OS=Mus musculus (Mouse) OX=10090 GN=Iglc1 PE=4 SV=1</t>
  </si>
  <si>
    <t>A0A0G2JE99 (+1)</t>
  </si>
  <si>
    <t>Iglc1</t>
  </si>
  <si>
    <t>B cell receptor complex, IgG immunoglobulin complex, immunoglobulin complex, circulating</t>
  </si>
  <si>
    <t>Complement component C9</t>
  </si>
  <si>
    <t>Complement component C9 OS=Mus musculus (Mouse) OX=10090 GN=C9 PE=1 SV=2</t>
  </si>
  <si>
    <t>P06683</t>
  </si>
  <si>
    <t>C9</t>
  </si>
  <si>
    <t>Alpha-1-acid glycoprotein 1</t>
  </si>
  <si>
    <t>Alpha-1-acid glycoprotein 1 OS=Mus musculus (Mouse) OX=10090 GN=Orm1 PE=1 SV=1</t>
  </si>
  <si>
    <t>Q60590</t>
  </si>
  <si>
    <t>Orm1</t>
  </si>
  <si>
    <t>Serum amyloid A-4 protein</t>
  </si>
  <si>
    <t>Serum amyloid A-4 protein OS=Mus musculus (Mouse) OX=10090 GN=Saa4 PE=1 SV=2</t>
  </si>
  <si>
    <t>P31532</t>
  </si>
  <si>
    <t>Saa4</t>
  </si>
  <si>
    <t>Complement component 7</t>
  </si>
  <si>
    <t>Complement component 7 OS=Mus musculus (Mouse) OX=10090 GN=C7 PE=1 SV=2</t>
  </si>
  <si>
    <t>D3YXF5</t>
  </si>
  <si>
    <t>C7</t>
  </si>
  <si>
    <t>Ig-like domain-containing protein OS=Mus musculus (Mouse) OX=10090 GN=Igkv8-30 PE=4 SV=2</t>
  </si>
  <si>
    <t>A0A140T8M3</t>
  </si>
  <si>
    <t>Igkv8-30</t>
  </si>
  <si>
    <t>Fetuin-B</t>
  </si>
  <si>
    <t>Fetuin-B OS=Mus musculus (Mouse) OX=10090 GN=Fetub PE=1 SV=1</t>
  </si>
  <si>
    <t>Q9QXC1</t>
  </si>
  <si>
    <t>Fetub</t>
  </si>
  <si>
    <t>Pigment epithelium-derived factor</t>
  </si>
  <si>
    <t>Pigment epithelium-derived factor OS=Mus musculus (Mouse) OX=10090 GN=Serpinf1 PE=1 SV=2</t>
  </si>
  <si>
    <t>P97298</t>
  </si>
  <si>
    <t>Serpinf1</t>
  </si>
  <si>
    <t>Alpha-2-macroglobulin-P</t>
  </si>
  <si>
    <t>Alpha-2-macroglobulin-P OS=Mus musculus (Mouse) OX=10090 GN=A2m PE=2 SV=2</t>
  </si>
  <si>
    <t>164 kDa</t>
  </si>
  <si>
    <t>Q6GQT1</t>
  </si>
  <si>
    <t>A2m</t>
  </si>
  <si>
    <t>acute inflammatory response to antigenic stimulus</t>
  </si>
  <si>
    <t>Profilin-1</t>
  </si>
  <si>
    <t>Profilin-1 OS=Mus musculus (Mouse) OX=10090 GN=Pfn1 PE=1 SV=2</t>
  </si>
  <si>
    <t>P62962</t>
  </si>
  <si>
    <t>Pfn1</t>
  </si>
  <si>
    <t>Angiotensinogen</t>
  </si>
  <si>
    <t>Angiotensinogen OS=Mus musculus (Mouse) OX=10090 GN=Agt PE=1 SV=1</t>
  </si>
  <si>
    <t>P11859</t>
  </si>
  <si>
    <t>Agt</t>
  </si>
  <si>
    <t>aldosterone secretion</t>
  </si>
  <si>
    <t>aldosterone secretion, protein import into nucleus, vasopressin secretion</t>
  </si>
  <si>
    <t>Complement component C8 alpha chain</t>
  </si>
  <si>
    <t>Complement component C8 alpha chain OS=Mus musculus (Mouse) OX=10090 GN=C8a PE=1 SV=1</t>
  </si>
  <si>
    <t>66 kDa</t>
  </si>
  <si>
    <t>Q8K182</t>
  </si>
  <si>
    <t>C8a</t>
  </si>
  <si>
    <t>Zinc-alpha-2-glycoprotein</t>
  </si>
  <si>
    <t>Zinc-alpha-2-glycoprotein OS=Mus musculus (Mouse) OX=10090 GN=Azgp1 PE=1 SV=2</t>
  </si>
  <si>
    <t>35 kDa</t>
  </si>
  <si>
    <t>Q64726</t>
  </si>
  <si>
    <t>Azgp1</t>
  </si>
  <si>
    <t>Vascular non-inflammatory molecule 3</t>
  </si>
  <si>
    <t>Vascular non-inflammatory molecule 3 OS=Mus musculus (Mouse) OX=10090 GN=Vnn3 PE=1 SV=3</t>
  </si>
  <si>
    <t>Q9QZ25</t>
  </si>
  <si>
    <t>Vnn3</t>
  </si>
  <si>
    <t>Ig-like domain-containing protein OS=Mus musculus (Mouse) OX=10090 GN=Ighv7-3 PE=4 SV=2</t>
  </si>
  <si>
    <t>A0A075B5R2</t>
  </si>
  <si>
    <t>Ighv7-3</t>
  </si>
  <si>
    <t>immunoglobulin complex, circulating</t>
  </si>
  <si>
    <t>Epidermal growth factor receptor</t>
  </si>
  <si>
    <t>Epidermal growth factor receptor OS=Mus musculus (Mouse) OX=10090 GN=Egfr PE=1 SV=1</t>
  </si>
  <si>
    <t>135 kDa</t>
  </si>
  <si>
    <t>Q01279</t>
  </si>
  <si>
    <t>Egfr</t>
  </si>
  <si>
    <t>Ig-like domain-containing protein OS=Mus musculus (Mouse) OX=10090 GN=Igkv12-44 PE=4 SV=2</t>
  </si>
  <si>
    <t>A0A140T8M2</t>
  </si>
  <si>
    <t>Igkv12-44</t>
  </si>
  <si>
    <t>Erythrocyte band 7 integral membrane protein</t>
  </si>
  <si>
    <t>Erythrocyte band 7 integral membrane protein OS=Mus musculus (Mouse) OX=10090 GN=Stom PE=1 SV=3</t>
  </si>
  <si>
    <t>P54116</t>
  </si>
  <si>
    <t>Stom</t>
  </si>
  <si>
    <t>Heparin cofactor 2</t>
  </si>
  <si>
    <t>Heparin cofactor 2 OS=Mus musculus (Mouse) OX=10090 GN=Serpind1 PE=1 SV=1</t>
  </si>
  <si>
    <t>P49182</t>
  </si>
  <si>
    <t>Serpind1</t>
  </si>
  <si>
    <t>Ig kappa chain V-III region ABPC 22/PC 9245</t>
  </si>
  <si>
    <t>Ig kappa chain V-III region ABPC 22/PC 9245 OS=Mus musculus (Mouse) OX=10090 GN=- PE=1 SV=1</t>
  </si>
  <si>
    <t>P01662</t>
  </si>
  <si>
    <t>Complement component C8 beta chain</t>
  </si>
  <si>
    <t>Complement component C8 beta chain OS=Mus musculus (Mouse) OX=10090 GN=C8b PE=1 SV=1</t>
  </si>
  <si>
    <t>Q8BH35</t>
  </si>
  <si>
    <t>C8b</t>
  </si>
  <si>
    <t>Serine protease inhibitor A3C</t>
  </si>
  <si>
    <t>Serine protease inhibitor A3C OS=Mus musculus (Mouse) OX=10090 GN=Serpina3c PE=2 SV=1</t>
  </si>
  <si>
    <t>P29621</t>
  </si>
  <si>
    <t>Serpina3c</t>
  </si>
  <si>
    <t>Ig-like domain-containing protein OS=Mus musculus (Mouse) OX=10090 GN=Ighv6-3 PE=4 SV=7</t>
  </si>
  <si>
    <t>A0A075B5T2</t>
  </si>
  <si>
    <t>Ighv6-3</t>
  </si>
  <si>
    <t>Ig-like domain-containing protein OS=Mus musculus (Mouse) OX=10090 GN=Igkv8-19 PE=1 SV=2</t>
  </si>
  <si>
    <t>A0A140T8M4</t>
  </si>
  <si>
    <t>Igkv8-19</t>
  </si>
  <si>
    <t>Ig kappa chain V-III region PC 7183</t>
  </si>
  <si>
    <t>Ig kappa chain V-III region PC 7183 OS=Mus musculus (Mouse) OX=10090 GN=- PE=1 SV=1</t>
  </si>
  <si>
    <t>P01666</t>
  </si>
  <si>
    <t>Ig-like domain-containing protein OS=Mus musculus (Mouse) OX=10090 GN=H2-Q4 PE=1 SV=1</t>
  </si>
  <si>
    <t>Q8HWB2</t>
  </si>
  <si>
    <t>H2-Q4</t>
  </si>
  <si>
    <t>Retinol-binding protein 4</t>
  </si>
  <si>
    <t>Retinol-binding protein 4 OS=Mus musculus (Mouse) OX=10090 GN=Rbp4 PE=1 SV=2</t>
  </si>
  <si>
    <t>23 kDa</t>
  </si>
  <si>
    <t>Q00724</t>
  </si>
  <si>
    <t>Rbp4</t>
  </si>
  <si>
    <t>retinol transport, vitamin A import</t>
  </si>
  <si>
    <t>Ig kappa chain V-III region PC 3741/TEPC 111</t>
  </si>
  <si>
    <t>Ig kappa chain V-III region PC 3741/TEPC 111 OS=Mus musculus (Mouse) OX=10090 GN=- PE=1 SV=1</t>
  </si>
  <si>
    <t>P01660</t>
  </si>
  <si>
    <t>Corticosteroid-binding globulin</t>
  </si>
  <si>
    <t>Corticosteroid-binding globulin OS=Mus musculus (Mouse) OX=10090 GN=Serpina6 PE=1 SV=1</t>
  </si>
  <si>
    <t>Q06770</t>
  </si>
  <si>
    <t>Serpina6</t>
  </si>
  <si>
    <t>Ig-like domain-containing protein OS=Mus musculus (Mouse) OX=10090 GN=Igkv14-126 PE=4 SV=7</t>
  </si>
  <si>
    <t>A0A075B5K0</t>
  </si>
  <si>
    <t>Igkv14-126</t>
  </si>
  <si>
    <t>Ig kappa chain V-III region PC 2880/PC 1229</t>
  </si>
  <si>
    <t>Ig kappa chain V-III region PC 2880/PC 1229 OS=Mus musculus (Mouse) OX=10090 GN=- PE=1 SV=1</t>
  </si>
  <si>
    <t>P01654</t>
  </si>
  <si>
    <t>Ig-like domain-containing protein OS=Mus musculus (Mouse) OX=10090 GN=Ighv1-81 PE=4 SV=1</t>
  </si>
  <si>
    <t>A0A075B5Y4</t>
  </si>
  <si>
    <t>Ighv1-81</t>
  </si>
  <si>
    <t>Ig-like domain-containing protein OS=Mus musculus (Mouse) OX=10090 GN=Igkv8-24 PE=4 SV=2</t>
  </si>
  <si>
    <t>A0A140T8P5</t>
  </si>
  <si>
    <t>Igkv8-24</t>
  </si>
  <si>
    <t>Complement component C6</t>
  </si>
  <si>
    <t>Complement component C6 OS=Mus musculus (Mouse) OX=10090 GN=C6 PE=1 SV=2</t>
  </si>
  <si>
    <t>E9Q6D8</t>
  </si>
  <si>
    <t>C6</t>
  </si>
  <si>
    <t>Ig-like domain-containing protein OS=Mus musculus (Mouse) OX=10090 GN=Ighv1-62-2 PE=4 SV=1</t>
  </si>
  <si>
    <t>A0A075B680</t>
  </si>
  <si>
    <t>Ighv1-62-2</t>
  </si>
  <si>
    <t>Transferrin receptor protein 1</t>
  </si>
  <si>
    <t>Transferrin receptor protein 1 OS=Mus musculus (Mouse) OX=10090 GN=Tfrc PE=1 SV=1</t>
  </si>
  <si>
    <t>Q62351</t>
  </si>
  <si>
    <t>Tfrc</t>
  </si>
  <si>
    <t>iron ion transmembrane transport, iron ion transport, receptor internalization, transferrin transport</t>
  </si>
  <si>
    <t>Proteoglycan 4</t>
  </si>
  <si>
    <t>Proteoglycan 4 OS=Mus musculus (Mouse) OX=10090 GN=Prg4 PE=1 SV=2</t>
  </si>
  <si>
    <t>116 kDa</t>
  </si>
  <si>
    <t>Q9JM99</t>
  </si>
  <si>
    <t>Prg4</t>
  </si>
  <si>
    <t>Bradykinin</t>
  </si>
  <si>
    <t>Bradykinin OS=Mus musculus (Mouse) OX=10090 GN=Kng2 PE=1 SV=1</t>
  </si>
  <si>
    <t>Q6S9I3</t>
  </si>
  <si>
    <t>Kng2</t>
  </si>
  <si>
    <t>Platelet factor 4</t>
  </si>
  <si>
    <t>Platelet factor 4 OS=Mus musculus (Mouse) OX=10090 GN=Pf4 PE=1 SV=1</t>
  </si>
  <si>
    <t>Q9Z126</t>
  </si>
  <si>
    <t>Pf4</t>
  </si>
  <si>
    <t>Coagulation factor XII</t>
  </si>
  <si>
    <t>Coagulation factor XII OS=Mus musculus (Mouse) OX=10090 GN=F12 PE=1 SV=2</t>
  </si>
  <si>
    <t>Q80YC5</t>
  </si>
  <si>
    <t>F12</t>
  </si>
  <si>
    <t>Fc fragment of IgG-binding protein</t>
  </si>
  <si>
    <t>Fc fragment of IgG-binding protein OS=Mus musculus (Mouse) OX=10090 GN=Fcgbp PE=1 SV=1</t>
  </si>
  <si>
    <t>275 kDa</t>
  </si>
  <si>
    <t>E9Q0B5</t>
  </si>
  <si>
    <t>Fcgbp</t>
  </si>
  <si>
    <t>LRRCT domain-containing protein</t>
  </si>
  <si>
    <t>LRRCT domain-containing protein OS=Mus musculus (Mouse) OX=10090 GN=Lrg1 PE=1 SV=1</t>
  </si>
  <si>
    <t>Q91XL1</t>
  </si>
  <si>
    <t>Lrg1</t>
  </si>
  <si>
    <t>Lumican</t>
  </si>
  <si>
    <t>Lumican OS=Mus musculus (Mouse) OX=10090 GN=Lum PE=1 SV=2</t>
  </si>
  <si>
    <t>38 kDa</t>
  </si>
  <si>
    <t>P51885</t>
  </si>
  <si>
    <t>Lum</t>
  </si>
  <si>
    <t>Immunoglobulin heavy variable 1-26</t>
  </si>
  <si>
    <t>Immunoglobulin heavy variable 1-26 OS=Mus musculus (Mouse) OX=10090 GN=Ighv1-26 PE=4 SV=1</t>
  </si>
  <si>
    <t>A0A075B5V0</t>
  </si>
  <si>
    <t>Ighv1-26</t>
  </si>
  <si>
    <t>Ig-like domain-containing protein OS=Mus musculus (Mouse) OX=10090 GN=Igkv4-53 PE=1 SV=1</t>
  </si>
  <si>
    <t>A0A075B677</t>
  </si>
  <si>
    <t>Igkv4-53</t>
  </si>
  <si>
    <t>Phosphatidylcholine-sterol acyltransferase</t>
  </si>
  <si>
    <t>Phosphatidylcholine-sterol acyltransferase OS=Mus musculus (Mouse) OX=10090 GN=Lcat PE=1 SV=2</t>
  </si>
  <si>
    <t>P16301</t>
  </si>
  <si>
    <t>Lcat</t>
  </si>
  <si>
    <t>Ig epsilon chain C region</t>
  </si>
  <si>
    <t>Ig epsilon chain C region OS=Mus musculus (Mouse) OX=10090 GN=MGI:2685746 PE=4 SV=2</t>
  </si>
  <si>
    <t>P06336</t>
  </si>
  <si>
    <t>MGI</t>
  </si>
  <si>
    <t>Ig-like domain-containing protein OS=Mus musculus (Mouse) OX=10090 GN=Ighv7-1 PE=1 SV=2</t>
  </si>
  <si>
    <t>A0A075B5S2</t>
  </si>
  <si>
    <t>Ighv7-1</t>
  </si>
  <si>
    <t>Apolipoprotein C-IV</t>
  </si>
  <si>
    <t>Apolipoprotein C-IV OS=Mus musculus (Mouse) OX=10090 GN=Apoc4 PE=1 SV=1</t>
  </si>
  <si>
    <t>Q61268</t>
  </si>
  <si>
    <t>Apoc4</t>
  </si>
  <si>
    <t>Ig heavy chain V region X44</t>
  </si>
  <si>
    <t>Ig heavy chain V region X44 OS=Mus musculus (Mouse) OX=10090 GN=- PE=1 SV=1</t>
  </si>
  <si>
    <t>P01807</t>
  </si>
  <si>
    <t>Carboxypeptidase B2</t>
  </si>
  <si>
    <t>Carboxypeptidase B2 OS=Mus musculus (Mouse) OX=10090 GN=Cpb2 PE=1 SV=1</t>
  </si>
  <si>
    <t>49 kDa</t>
  </si>
  <si>
    <t>Q9JHH6</t>
  </si>
  <si>
    <t>Cpb2</t>
  </si>
  <si>
    <t>Ig-like domain-containing protein OS=Mus musculus (Mouse) OX=10090 GN=Ighv1-53 PE=4 SV=1</t>
  </si>
  <si>
    <t>A0A075B5W3</t>
  </si>
  <si>
    <t>Ighv1-53</t>
  </si>
  <si>
    <t>Ig-like domain-containing protein OS=Mus musculus (Mouse) OX=10090 GN=Ighv1-34 PE=4 SV=1</t>
  </si>
  <si>
    <t>A0A075B5V2</t>
  </si>
  <si>
    <t>Ighv1-34</t>
  </si>
  <si>
    <t>Ig kappa chain V-V region MOPC 41</t>
  </si>
  <si>
    <t>Ig kappa chain V-V region MOPC 41 OS=Mus musculus (Mouse) OX=10090 GN=Gm5571 PE=1 SV=1</t>
  </si>
  <si>
    <t>P01639</t>
  </si>
  <si>
    <t>Gm5571</t>
  </si>
  <si>
    <t>Ig lambda-2 chain V region</t>
  </si>
  <si>
    <t>Ig lambda-2 chain V region OS=Mus musculus (Mouse) OX=10090 GN=ENSMUSG00000076940 PE=3 SV=1</t>
  </si>
  <si>
    <t>P01728</t>
  </si>
  <si>
    <t>ENSMUSG00000076940</t>
  </si>
  <si>
    <t>Fermitin family homolog 3</t>
  </si>
  <si>
    <t>Fermitin family homolog 3 OS=Mus musculus (Mouse) OX=10090 GN=Fermt3 PE=1 SV=1</t>
  </si>
  <si>
    <t>76 kDa</t>
  </si>
  <si>
    <t>Q8K1B8</t>
  </si>
  <si>
    <t>Fermt3</t>
  </si>
  <si>
    <t>Tubulin alpha-1B chain</t>
  </si>
  <si>
    <t>Tubulin alpha-1B chain OS=Mus musculus (Mouse) OX=10090 GN=Tuba1b PE=1 SV=2</t>
  </si>
  <si>
    <t>P05213</t>
  </si>
  <si>
    <t>Tuba1b</t>
  </si>
  <si>
    <t>Ig kappa chain V-V region K2</t>
  </si>
  <si>
    <t>Ig kappa chain V-V region K2 OS=Mus musculus (Mouse) OX=10090 GN=ENSMUSG00000095007 PE=1 SV=1</t>
  </si>
  <si>
    <t>P01635</t>
  </si>
  <si>
    <t>ENSMUSG00000095007</t>
  </si>
  <si>
    <t>Ig-like domain-containing protein OS=Mus musculus (Mouse) OX=10090 GN=Igkv6-15 PE=1 SV=2</t>
  </si>
  <si>
    <t>A0A140T8M5</t>
  </si>
  <si>
    <t>Igkv6-15</t>
  </si>
  <si>
    <t>Pyruvate kinase PKM</t>
  </si>
  <si>
    <t>Pyruvate kinase PKM OS=Mus musculus (Mouse) OX=10090 GN=Pkm PE=1 SV=4</t>
  </si>
  <si>
    <t>58 kDa</t>
  </si>
  <si>
    <t>P52480</t>
  </si>
  <si>
    <t>Pkm</t>
  </si>
  <si>
    <t>Complement factor D</t>
  </si>
  <si>
    <t>Complement factor D OS=Mus musculus (Mouse) OX=10090 GN=Cfd PE=1 SV=1</t>
  </si>
  <si>
    <t>28 kDa</t>
  </si>
  <si>
    <t>P03953</t>
  </si>
  <si>
    <t>Cfd</t>
  </si>
  <si>
    <t>Properdin</t>
  </si>
  <si>
    <t>Properdin OS=Mus musculus (Mouse) OX=10090 GN=Cfp PE=1 SV=2</t>
  </si>
  <si>
    <t>P11680</t>
  </si>
  <si>
    <t>Cfp</t>
  </si>
  <si>
    <t>Alpha-2-antiplasmin</t>
  </si>
  <si>
    <t>Alpha-2-antiplasmin OS=Mus musculus (Mouse) OX=10090 GN=Serpinf2 PE=1 SV=1</t>
  </si>
  <si>
    <t>Q61247</t>
  </si>
  <si>
    <t>Serpinf2</t>
  </si>
  <si>
    <t>Ig-like domain-containing protein OS=Mus musculus (Mouse) OX=10090 GN=Ighv4-1 PE=1 SV=7</t>
  </si>
  <si>
    <t>A0A075B5R5</t>
  </si>
  <si>
    <t>Ighv4-1</t>
  </si>
  <si>
    <t>Ig-like domain-containing protein OS=Mus musculus (Mouse) OX=10090 GN=Ighv14-3 PE=4 SV=1</t>
  </si>
  <si>
    <t>A0A075B5R9</t>
  </si>
  <si>
    <t>Ighv14-3</t>
  </si>
  <si>
    <t>Complement C1q subcomponent subunit C</t>
  </si>
  <si>
    <t>Complement C1q subcomponent subunit C OS=Mus musculus (Mouse) OX=10090 GN=C1qc PE=1 SV=2</t>
  </si>
  <si>
    <t>Q02105</t>
  </si>
  <si>
    <t>C1qc</t>
  </si>
  <si>
    <t>Serum amyloid A-2 protein</t>
  </si>
  <si>
    <t>Serum amyloid A-2 protein OS=Mus musculus (Mouse) OX=10090 GN=Saa2 PE=1 SV=1</t>
  </si>
  <si>
    <t>P05367</t>
  </si>
  <si>
    <t>Saa2</t>
  </si>
  <si>
    <t>Ig heavy chain V region 6.96</t>
  </si>
  <si>
    <t>Ig heavy chain V region 6.96 OS=Mus musculus (Mouse) OX=10090 GN=- PE=4 SV=1</t>
  </si>
  <si>
    <t>P18528</t>
  </si>
  <si>
    <t>Tubulin alpha-4A chain</t>
  </si>
  <si>
    <t>Tubulin alpha-4A chain OS=Mus musculus (Mouse) OX=10090 GN=Tuba4a PE=1 SV=1</t>
  </si>
  <si>
    <t>P68368</t>
  </si>
  <si>
    <t>Tuba4a</t>
  </si>
  <si>
    <t>Complement C2</t>
  </si>
  <si>
    <t>Complement C2 OS=Mus musculus (Mouse) OX=10090 GN=C2 PE=1 SV=2</t>
  </si>
  <si>
    <t>P21180</t>
  </si>
  <si>
    <t>C2</t>
  </si>
  <si>
    <t>Ig-like domain-containing protein OS=Mus musculus (Mouse) OX=10090 GN=Ighv6-6 PE=4 SV=1</t>
  </si>
  <si>
    <t>A0A075B5T3</t>
  </si>
  <si>
    <t>Ighv6-6</t>
  </si>
  <si>
    <t>Alpha-enolase</t>
  </si>
  <si>
    <t>Alpha-enolase OS=Mus musculus (Mouse) OX=10090 GN=Eno1 PE=1 SV=3</t>
  </si>
  <si>
    <t>P17182</t>
  </si>
  <si>
    <t>Eno1</t>
  </si>
  <si>
    <t>Ig-like domain-containing protein OS=Mus musculus (Mouse) OX=10090 GN=Ighv1-22 PE=1 SV=1</t>
  </si>
  <si>
    <t>A0A075B5U7</t>
  </si>
  <si>
    <t>Ighv1-22</t>
  </si>
  <si>
    <t>C4b-binding protein</t>
  </si>
  <si>
    <t>C4b-binding protein OS=Mus musculus (Mouse) OX=10090 GN=C4bpa PE=1 SV=3</t>
  </si>
  <si>
    <t>P08607</t>
  </si>
  <si>
    <t>C4bpa</t>
  </si>
  <si>
    <t>Apolipoprotein M</t>
  </si>
  <si>
    <t>Apolipoprotein M OS=Mus musculus (Mouse) OX=10090 GN=Apom PE=1 SV=1</t>
  </si>
  <si>
    <t>21 kDa</t>
  </si>
  <si>
    <t>Q9Z1R3</t>
  </si>
  <si>
    <t>Apom</t>
  </si>
  <si>
    <t>cholesterol efflux, reverse cholesterol transport</t>
  </si>
  <si>
    <t>Carbonic anhydrase 2</t>
  </si>
  <si>
    <t>Carbonic anhydrase 2 OS=Mus musculus (Mouse) OX=10090 GN=Ca2 PE=1 SV=4</t>
  </si>
  <si>
    <t>29 kDa</t>
  </si>
  <si>
    <t>P00920</t>
  </si>
  <si>
    <t>Ca2</t>
  </si>
  <si>
    <t>carbon dioxide transport, secretion</t>
  </si>
  <si>
    <t>Ig-like domain-containing protein OS=Mus musculus (Mouse) OX=10090 GN=Ighv1-76 PE=1 SV=1</t>
  </si>
  <si>
    <t>A0A0B4J1N0</t>
  </si>
  <si>
    <t>Ighv1-76</t>
  </si>
  <si>
    <t>Peroxiredoxin-2</t>
  </si>
  <si>
    <t>Peroxiredoxin-2 OS=Mus musculus (Mouse) OX=10090 GN=Prdx2 PE=1 SV=3</t>
  </si>
  <si>
    <t>22 kDa</t>
  </si>
  <si>
    <t>Q61171</t>
  </si>
  <si>
    <t>Prdx2</t>
  </si>
  <si>
    <t>Ig-like domain-containing protein OS=Mus musculus (Mouse) OX=10090 GN=Ighv11-1 PE=4 SV=1</t>
  </si>
  <si>
    <t>A0A075B5R6 (+1)</t>
  </si>
  <si>
    <t>Ighv11-1</t>
  </si>
  <si>
    <t>Ig-like domain-containing protein OS=Mus musculus (Mouse) OX=10090 GN=Ighv1-77 PE=1 SV=1</t>
  </si>
  <si>
    <t>A0A0B4J1M0</t>
  </si>
  <si>
    <t>Ighv1-77</t>
  </si>
  <si>
    <t>Ig-like domain-containing protein OS=Mus musculus (Mouse) OX=10090 GN=Igkv6-32 PE=4 SV=2</t>
  </si>
  <si>
    <t>A0A140T8N9</t>
  </si>
  <si>
    <t>Igkv6-32</t>
  </si>
  <si>
    <t>Ig-like domain-containing protein OS=Mus musculus (Mouse) OX=10090 GN=Ighv1-43 PE=4 SV=1</t>
  </si>
  <si>
    <t>A0A075B5V7</t>
  </si>
  <si>
    <t>Ighv1-43</t>
  </si>
  <si>
    <t>Ig-like domain-containing protein OS=Mus musculus (Mouse) OX=10090 GN=Igkv9-124 PE=1 SV=7</t>
  </si>
  <si>
    <t>A0A075B5K2</t>
  </si>
  <si>
    <t>Igkv9-124</t>
  </si>
  <si>
    <t>Ig-like domain-containing protein OS=Mus musculus (Mouse) OX=10090 GN=Iglv3 PE=4 SV=1</t>
  </si>
  <si>
    <t>A0A0B4J1K5</t>
  </si>
  <si>
    <t>Iglv3</t>
  </si>
  <si>
    <t>Ig-like domain-containing protein OS=Mus musculus (Mouse) OX=10090 GN=Ighv14-1 PE=4 SV=1</t>
  </si>
  <si>
    <t>A0A075B5R4</t>
  </si>
  <si>
    <t>Ighv14-1</t>
  </si>
  <si>
    <t>Ig-like domain-containing protein OS=Mus musculus (Mouse) OX=10090 GN=Igkv6-13 PE=1 SV=7</t>
  </si>
  <si>
    <t>A0A075B5N7</t>
  </si>
  <si>
    <t>Igkv6-13</t>
  </si>
  <si>
    <t>Apolipoprotein D</t>
  </si>
  <si>
    <t>Apolipoprotein D OS=Mus musculus (Mouse) OX=10090 GN=Apod PE=1 SV=1</t>
  </si>
  <si>
    <t>P51910</t>
  </si>
  <si>
    <t>Apod</t>
  </si>
  <si>
    <t>Glutathione peroxidase 3</t>
  </si>
  <si>
    <t>Glutathione peroxidase 3 OS=Mus musculus (Mouse) OX=10090 GN=Gpx3 PE=1 SV=2</t>
  </si>
  <si>
    <t>25 kDa</t>
  </si>
  <si>
    <t>P46412</t>
  </si>
  <si>
    <t>Gpx3</t>
  </si>
  <si>
    <t>Ig-like domain-containing protein OS=Mus musculus (Mouse) OX=10090 GN=Igkv5-45 PE=4 SV=1</t>
  </si>
  <si>
    <t>A0A0B4J1J1</t>
  </si>
  <si>
    <t>Igkv5-45</t>
  </si>
  <si>
    <t>L-lactate dehydrogenase A chain</t>
  </si>
  <si>
    <t>L-lactate dehydrogenase A chain OS=Mus musculus (Mouse) OX=10090 GN=Ldha PE=1 SV=3</t>
  </si>
  <si>
    <t>P06151</t>
  </si>
  <si>
    <t>Ldha</t>
  </si>
  <si>
    <t>Ig heavy chain V region 36-65</t>
  </si>
  <si>
    <t>Ig heavy chain V region 36-65 OS=Mus musculus (Mouse) OX=10090 GN=- PE=1 SV=1</t>
  </si>
  <si>
    <t>P01747</t>
  </si>
  <si>
    <t>Ig-like domain-containing protein OS=Mus musculus (Mouse) OX=10090 GN=Igkv4-57 PE=4 SV=2</t>
  </si>
  <si>
    <t>A0A0A6YYE7</t>
  </si>
  <si>
    <t>Igkv4-57</t>
  </si>
  <si>
    <t>Metalloproteinase inhibitor 3</t>
  </si>
  <si>
    <t>Metalloproteinase inhibitor 3 OS=Mus musculus (Mouse) OX=10090 GN=Timp3 PE=1 SV=1</t>
  </si>
  <si>
    <t>P39876</t>
  </si>
  <si>
    <t>Timp3</t>
  </si>
  <si>
    <t>Ig-like domain-containing protein OS=Mus musculus (Mouse) OX=10090 GN=Igkv2-137 PE=4 SV=1</t>
  </si>
  <si>
    <t>A0A0B4J1H6</t>
  </si>
  <si>
    <t>Igkv2-137</t>
  </si>
  <si>
    <t>Triosephosphate isomerase</t>
  </si>
  <si>
    <t>Triosephosphate isomerase OS=Mus musculus (Mouse) OX=10090 GN=Tpi1 PE=1 SV=4</t>
  </si>
  <si>
    <t>32 kDa</t>
  </si>
  <si>
    <t>P17751</t>
  </si>
  <si>
    <t>Tpi1</t>
  </si>
  <si>
    <t>Ig-like domain-containing protein OS=Mus musculus (Mouse) OX=10090 GN=Igkv10-94 PE=4 SV=7</t>
  </si>
  <si>
    <t>A0A075B5L1</t>
  </si>
  <si>
    <t>Igkv10-94</t>
  </si>
  <si>
    <t>Complement component C8 gamma chain</t>
  </si>
  <si>
    <t>Complement component C8 gamma chain OS=Mus musculus (Mouse) OX=10090 GN=C8g PE=1 SV=1</t>
  </si>
  <si>
    <t>Q8VCG4</t>
  </si>
  <si>
    <t>C8g</t>
  </si>
  <si>
    <t>Phospholipid transfer protein</t>
  </si>
  <si>
    <t>Phospholipid transfer protein OS=Mus musculus (Mouse) OX=10090 GN=Pltp PE=1 SV=1</t>
  </si>
  <si>
    <t>P55065</t>
  </si>
  <si>
    <t>Pltp</t>
  </si>
  <si>
    <t>ceramide transport, glycolipid transport, phospholipid transport, sterol transport</t>
  </si>
  <si>
    <t>14-3-3 protein zeta/delta</t>
  </si>
  <si>
    <t>14-3-3 protein zeta/delta OS=Mus musculus (Mouse) OX=10090 GN=Ywhaz PE=1 SV=1</t>
  </si>
  <si>
    <t>P63101</t>
  </si>
  <si>
    <t>Ywhaz</t>
  </si>
  <si>
    <t>histamine secretion by mast cell</t>
  </si>
  <si>
    <t>histamine secretion by mast cell, protein targeting, protein targeting to mitochondrion</t>
  </si>
  <si>
    <t>Ig-like domain-containing protein OS=Mus musculus (Mouse) OX=10090 GN=Igkv1-122 PE=4 SV=2</t>
  </si>
  <si>
    <t>A0A140T8M9</t>
  </si>
  <si>
    <t>Igkv1-122</t>
  </si>
  <si>
    <t>Leukemia inhibitory factor receptor</t>
  </si>
  <si>
    <t>Leukemia inhibitory factor receptor OS=Mus musculus (Mouse) OX=10090 GN=Lifr PE=1 SV=1</t>
  </si>
  <si>
    <t>123 kDa</t>
  </si>
  <si>
    <t>P42703</t>
  </si>
  <si>
    <t>Lifr</t>
  </si>
  <si>
    <t>Plastin-2</t>
  </si>
  <si>
    <t>Plastin-2 OS=Mus musculus (Mouse) OX=10090 GN=Lcp1 PE=1 SV=4</t>
  </si>
  <si>
    <t>Q61233</t>
  </si>
  <si>
    <t>Lcp1</t>
  </si>
  <si>
    <t>T cell activation involved in immune response</t>
  </si>
  <si>
    <t>Ig-like domain-containing protein OS=Mus musculus (Mouse) OX=10090 GN=Ighv10-1 PE=4 SV=1</t>
  </si>
  <si>
    <t>A0A0B4J1J6</t>
  </si>
  <si>
    <t>Ighv10-1</t>
  </si>
  <si>
    <t>Ig-like domain-containing protein OS=Mus musculus (Mouse) OX=10090 GN=Igkv16-104 PE=4 SV=1</t>
  </si>
  <si>
    <t>A0A0B4J1I1</t>
  </si>
  <si>
    <t>Igkv16-104</t>
  </si>
  <si>
    <t>Ig-like domain-containing protein OS=Mus musculus (Mouse) OX=10090 GN=Ighv1-82 PE=1 SV=1</t>
  </si>
  <si>
    <t>A0A0B4J1J7</t>
  </si>
  <si>
    <t>Ighv1-82</t>
  </si>
  <si>
    <t>Hepatocyte growth factor activator</t>
  </si>
  <si>
    <t>Hepatocyte growth factor activator OS=Mus musculus (Mouse) OX=10090 GN=Hgfac PE=1 SV=1</t>
  </si>
  <si>
    <t>Q9R098</t>
  </si>
  <si>
    <t>Hgfac</t>
  </si>
  <si>
    <t>Ig-like domain-containing protein OS=Mus musculus (Mouse) OX=10090 GN=Igkv5-39 PE=1 SV=7</t>
  </si>
  <si>
    <t>A0A075B5M7</t>
  </si>
  <si>
    <t>Igkv5-39</t>
  </si>
  <si>
    <t>Heat shock cognate 71 kDa protein</t>
  </si>
  <si>
    <t>Heat shock cognate 71 kDa protein OS=Mus musculus (Mouse) OX=10090 GN=Hspa8 PE=1 SV=1</t>
  </si>
  <si>
    <t>P63017</t>
  </si>
  <si>
    <t>Hspa8</t>
  </si>
  <si>
    <t>protein import into nucleus, protein targeting to lysosome involved in chaperone-mediated autophagy, protein transmembrane import into intracellular organelle, slow axonal transport, synaptic vesicle uncoating, vesicle-mediated transport</t>
  </si>
  <si>
    <t>Protein Z-dependent protease inhibitor</t>
  </si>
  <si>
    <t>Protein Z-dependent protease inhibitor OS=Mus musculus (Mouse) OX=10090 GN=Serpina10 PE=1 SV=1</t>
  </si>
  <si>
    <t>Q8R121</t>
  </si>
  <si>
    <t>Serpina10</t>
  </si>
  <si>
    <t>IF rod domain-containing protein</t>
  </si>
  <si>
    <t>IF rod domain-containing protein OS=Mus musculus (Mouse) OX=10090 GN=Krt78 PE=1 SV=1</t>
  </si>
  <si>
    <t>112 kDa</t>
  </si>
  <si>
    <t>E9Q0F0</t>
  </si>
  <si>
    <t>Krt78</t>
  </si>
  <si>
    <t>Ig heavy chain V-III region J606</t>
  </si>
  <si>
    <t>Ig heavy chain V-III region J606 OS=Mus musculus (Mouse) OX=10090 GN=- PE=1 SV=1</t>
  </si>
  <si>
    <t>P01801</t>
  </si>
  <si>
    <t>N-acetylmuramoyl-L-alanine amidase</t>
  </si>
  <si>
    <t>N-acetylmuramoyl-L-alanine amidase OS=Mus musculus (Mouse) OX=10090 GN=Pglyrp2 PE=1 SV=1</t>
  </si>
  <si>
    <t>Q8VCS0</t>
  </si>
  <si>
    <t>Pglyrp2</t>
  </si>
  <si>
    <t>Ig heavy chain V region MOPC 104E</t>
  </si>
  <si>
    <t>Ig heavy chain V region MOPC 104E OS=Mus musculus (Mouse) OX=10090 GN=- PE=1 SV=1</t>
  </si>
  <si>
    <t>P01756 (+1)</t>
  </si>
  <si>
    <t>Glyceraldehyde-3-phosphate dehydrogenase</t>
  </si>
  <si>
    <t>Glyceraldehyde-3-phosphate dehydrogenase OS=Mus musculus (Mouse) OX=10090 GN=Gapdh PE=1 SV=2</t>
  </si>
  <si>
    <t>P16858</t>
  </si>
  <si>
    <t>Gapdh</t>
  </si>
  <si>
    <t>antimicrobial humoral immune response mediated by antimicrobial peptide, cellular response to interferon-gamma</t>
  </si>
  <si>
    <t>Progranulin</t>
  </si>
  <si>
    <t>Progranulin OS=Mus musculus (Mouse) OX=10090 GN=Grn PE=1 SV=2</t>
  </si>
  <si>
    <t>63 kDa</t>
  </si>
  <si>
    <t>P28798</t>
  </si>
  <si>
    <t>Grn</t>
  </si>
  <si>
    <t>astrocyte activation involved in immune response, microglial cell activation involved in immune response</t>
  </si>
  <si>
    <t>lysosomal transport, synaptic vesicle endocytosis</t>
  </si>
  <si>
    <t>SCY domain-containing protein</t>
  </si>
  <si>
    <t>SCY domain-containing protein OS=Mus musculus (Mouse) OX=10090 GN=Ppbp PE=1 SV=1</t>
  </si>
  <si>
    <t>Q9EQI5</t>
  </si>
  <si>
    <t>Ppbp</t>
  </si>
  <si>
    <t>Ig kappa chain V-I region S107A</t>
  </si>
  <si>
    <t>Ig kappa chain V-I region S107A OS=Mus musculus (Mouse) OX=10090 GN=Igkv7-33 PE=2 SV=1</t>
  </si>
  <si>
    <t>P01632</t>
  </si>
  <si>
    <t>Igkv7-33</t>
  </si>
  <si>
    <t>Ig heavy chain V region RF</t>
  </si>
  <si>
    <t>Ig heavy chain V region RF OS=Mus musculus (Mouse) OX=10090 GN=- PE=1 SV=1</t>
  </si>
  <si>
    <t>P18524</t>
  </si>
  <si>
    <t>Integrin beta-3</t>
  </si>
  <si>
    <t>Integrin beta-3 OS=Mus musculus (Mouse) OX=10090 GN=Itgb3 PE=1 SV=2</t>
  </si>
  <si>
    <t>87 kDa</t>
  </si>
  <si>
    <t>O54890</t>
  </si>
  <si>
    <t>Itgb3</t>
  </si>
  <si>
    <t>apoptotic cell clearance</t>
  </si>
  <si>
    <t>Flavin reductase (NADPH)</t>
  </si>
  <si>
    <t>Flavin reductase (NADPH) OS=Mus musculus (Mouse) OX=10090 GN=Blvrb PE=1 SV=3</t>
  </si>
  <si>
    <t>Q923D2</t>
  </si>
  <si>
    <t>Blvrb</t>
  </si>
  <si>
    <t>Mannan-binding lectin serine protease 1</t>
  </si>
  <si>
    <t>Mannan-binding lectin serine protease 1 OS=Mus musculus (Mouse) OX=10090 GN=Masp1 PE=1 SV=2</t>
  </si>
  <si>
    <t>P98064</t>
  </si>
  <si>
    <t>Masp1</t>
  </si>
  <si>
    <t>complement activation, lectin pathway</t>
  </si>
  <si>
    <t>Maltase-glucoamylase</t>
  </si>
  <si>
    <t>Maltase-glucoamylase OS=Mus musculus (Mouse) OX=10090 GN=Mgam PE=1 SV=1</t>
  </si>
  <si>
    <t>413 kDa</t>
  </si>
  <si>
    <t>A0A571BF69</t>
  </si>
  <si>
    <t>Mgam</t>
  </si>
  <si>
    <t>Ig-like domain-containing protein OS=Mus musculus (Mouse) OX=10090 GN=Igkv1-132 PE=4 SV=1</t>
  </si>
  <si>
    <t>A0A0B4J1H9</t>
  </si>
  <si>
    <t>Igkv1-132</t>
  </si>
  <si>
    <t>Ras-related protein Rap-1b</t>
  </si>
  <si>
    <t>Ras-related protein Rap-1b OS=Mus musculus (Mouse) OX=10090 GN=Rap1b PE=1 SV=2</t>
  </si>
  <si>
    <t>Q99JI6</t>
  </si>
  <si>
    <t>Rap1b</t>
  </si>
  <si>
    <t>calcium ion regulated exocytosis</t>
  </si>
  <si>
    <t>Lipopolysaccharide-binding protein</t>
  </si>
  <si>
    <t>Lipopolysaccharide-binding protein OS=Mus musculus (Mouse) OX=10090 GN=Lbp PE=1 SV=2</t>
  </si>
  <si>
    <t>53 kDa</t>
  </si>
  <si>
    <t>Q61805</t>
  </si>
  <si>
    <t>Lbp</t>
  </si>
  <si>
    <t>innate immune response, macrophage activation involved in immune response</t>
  </si>
  <si>
    <t>lipopolysaccharide transport</t>
  </si>
  <si>
    <t>lipopolysaccharide transport, opsonization</t>
  </si>
  <si>
    <t>Transforming growth factor-beta-induced protein ig-h3</t>
  </si>
  <si>
    <t>Transforming growth factor-beta-induced protein ig-h3 OS=Mus musculus (Mouse) OX=10090 GN=Tgfbi PE=1 SV=1</t>
  </si>
  <si>
    <t>75 kDa</t>
  </si>
  <si>
    <t>P82198</t>
  </si>
  <si>
    <t>Tgfbi</t>
  </si>
  <si>
    <t>Thyroxine-binding globulin</t>
  </si>
  <si>
    <t>Thyroxine-binding globulin OS=Mus musculus (Mouse) OX=10090 GN=Serpina7 PE=2 SV=1</t>
  </si>
  <si>
    <t>P61939</t>
  </si>
  <si>
    <t>Serpina7</t>
  </si>
  <si>
    <t>Ig kappa chain V-II region 2S1.3</t>
  </si>
  <si>
    <t>Ig kappa chain V-II region 2S1.3 OS=Mus musculus (Mouse) OX=10090 GN=- PE=1 SV=1</t>
  </si>
  <si>
    <t>P01629</t>
  </si>
  <si>
    <t>Ig kappa chain V-V region L7</t>
  </si>
  <si>
    <t>Ig kappa chain V-V region L7 OS=Mus musculus (Mouse) OX=10090 GN=Gm10881 PE=1 SV=1</t>
  </si>
  <si>
    <t>P01642</t>
  </si>
  <si>
    <t>Gm10881</t>
  </si>
  <si>
    <t>Beta-2-microglobulin</t>
  </si>
  <si>
    <t>Beta-2-microglobulin OS=Mus musculus (Mouse) OX=10090 GN=B2m PE=1 SV=2</t>
  </si>
  <si>
    <t>P01887</t>
  </si>
  <si>
    <t>B2m</t>
  </si>
  <si>
    <t>T cell mediated cytotoxicity, antibacterial humoral response, antimicrobial humoral immune response mediated by antimicrobial peptide, innate immune response</t>
  </si>
  <si>
    <t>Selenoprotein P</t>
  </si>
  <si>
    <t>Selenoprotein P OS=Mus musculus (Mouse) OX=10090 GN=Selenop PE=1 SV=3</t>
  </si>
  <si>
    <t>P70274</t>
  </si>
  <si>
    <t>Selenop</t>
  </si>
  <si>
    <t>von Willebrand factor</t>
  </si>
  <si>
    <t>von Willebrand factor OS=Mus musculus (Mouse) OX=10090 GN=Vwf PE=1 SV=2</t>
  </si>
  <si>
    <t>309 kDa</t>
  </si>
  <si>
    <t>Q8CIZ8</t>
  </si>
  <si>
    <t>Vwf</t>
  </si>
  <si>
    <t>Immunoglobulin heavy variable 1-15</t>
  </si>
  <si>
    <t>Immunoglobulin heavy variable 1-15 OS=Mus musculus (Mouse) OX=10090 GN=Ighv1-15 PE=4 SV=1</t>
  </si>
  <si>
    <t>A0A0A6YXA5</t>
  </si>
  <si>
    <t>Ighv1-15</t>
  </si>
  <si>
    <t>Beta-enolase</t>
  </si>
  <si>
    <t>Beta-enolase OS=Mus musculus (Mouse) OX=10090 GN=Eno3 PE=1 SV=3</t>
  </si>
  <si>
    <t>P21550</t>
  </si>
  <si>
    <t>Eno3</t>
  </si>
  <si>
    <t>IGv domain-containing protein</t>
  </si>
  <si>
    <t>IGv domain-containing protein OS=Mus musculus (Mouse) OX=10090 GN=Ighv1-18 PE=1 SV=1</t>
  </si>
  <si>
    <t>A0A075B5U4</t>
  </si>
  <si>
    <t>Ighv1-18</t>
  </si>
  <si>
    <t>Proteasome subunit alpha type-2</t>
  </si>
  <si>
    <t>Proteasome subunit alpha type-2 OS=Mus musculus (Mouse) OX=10090 GN=Psma2 PE=1 SV=3</t>
  </si>
  <si>
    <t>P49722</t>
  </si>
  <si>
    <t>Psma2</t>
  </si>
  <si>
    <t>Histone H4</t>
  </si>
  <si>
    <t>Histone H4 OS=Mus musculus (Mouse) OX=10090 GN=H4f16 PE=1 SV=2</t>
  </si>
  <si>
    <t>P62806</t>
  </si>
  <si>
    <t>H4f16</t>
  </si>
  <si>
    <t>Alpha-amylase 1</t>
  </si>
  <si>
    <t>Alpha-amylase 1 OS=Mus musculus (Mouse) OX=10090 GN=Amy1 PE=1 SV=2</t>
  </si>
  <si>
    <t>P00687</t>
  </si>
  <si>
    <t>Amy1</t>
  </si>
  <si>
    <t>Polymeric immunoglobulin receptor</t>
  </si>
  <si>
    <t>Polymeric immunoglobulin receptor OS=Mus musculus (Mouse) OX=10090 GN=Pigr PE=1 SV=1</t>
  </si>
  <si>
    <t>O70570</t>
  </si>
  <si>
    <t>Pigr</t>
  </si>
  <si>
    <t>immunoglobulin transcytosis in epithelial cells mediated by polymeric immunoglobulin receptor</t>
  </si>
  <si>
    <t>secretory IgA immunoglobulin complex</t>
  </si>
  <si>
    <t>Aquaporin-1</t>
  </si>
  <si>
    <t>Aquaporin-1 OS=Mus musculus (Mouse) OX=10090 GN=Aqp1 PE=1 SV=3</t>
  </si>
  <si>
    <t>Q02013</t>
  </si>
  <si>
    <t>Aqp1</t>
  </si>
  <si>
    <t>ammonium transmembrane transport, carbon dioxide transmembrane transport, carbon dioxide transport, cerebrospinal fluid secretion, corticotropin secretion, glycerol transport, nitric oxide transport, pancreatic juice secretion, potassium ion transmembrane transport, potassium ion transport, renal water absorption, renal water transport, secretion by cell, transepithelial water transport, water transport</t>
  </si>
  <si>
    <t>Histone H2A</t>
  </si>
  <si>
    <t>Histone H2A OS=Mus musculus (Mouse) OX=10090 GN=H2ac1 PE=1 SV=1</t>
  </si>
  <si>
    <t>Q8CGP4</t>
  </si>
  <si>
    <t>H2ac1</t>
  </si>
  <si>
    <t>Hepatocyte growth factor-like protein</t>
  </si>
  <si>
    <t>Hepatocyte growth factor-like protein OS=Mus musculus (Mouse) OX=10090 GN=Mst1 PE=2 SV=2</t>
  </si>
  <si>
    <t>81 kDa</t>
  </si>
  <si>
    <t>P26928</t>
  </si>
  <si>
    <t>Mst1</t>
  </si>
  <si>
    <t>Ig heavy chain V region 1-62-3</t>
  </si>
  <si>
    <t>Ig heavy chain V region 1-62-3 OS=Mus musculus (Mouse) OX=10090 GN=Ighv1-62-3 PE=4 SV=2</t>
  </si>
  <si>
    <t>P01754 (+1)</t>
  </si>
  <si>
    <t>Ighv1-62-3</t>
  </si>
  <si>
    <t>Erythrocyte membrane protein band 4.2</t>
  </si>
  <si>
    <t>Erythrocyte membrane protein band 4.2 OS=Mus musculus (Mouse) OX=10090 GN=Epb42 PE=1 SV=3</t>
  </si>
  <si>
    <t>P49222</t>
  </si>
  <si>
    <t>Epb42</t>
  </si>
  <si>
    <t>Ig-like domain-containing protein OS=Mus musculus (Mouse) OX=10090 GN=Ighv1-37 PE=4 SV=1</t>
  </si>
  <si>
    <t>A0A075B5V4</t>
  </si>
  <si>
    <t>Ighv1-37</t>
  </si>
  <si>
    <t>Ig-like domain-containing protein OS=Mus musculus (Mouse) OX=10090 GN=Igkv4-91 PE=4 SV=2</t>
  </si>
  <si>
    <t>A0A075B5L2</t>
  </si>
  <si>
    <t>Igkv4-91</t>
  </si>
  <si>
    <t>Histone H2B type 1-K</t>
  </si>
  <si>
    <t>Histone H2B type 1-K OS=Mus musculus (Mouse) OX=10090 GN=H2bc12 PE=1 SV=3</t>
  </si>
  <si>
    <t>Q8CGP1</t>
  </si>
  <si>
    <t>H2bc12</t>
  </si>
  <si>
    <t>antibacterial humoral response, antimicrobial humoral immune response mediated by antimicrobial peptide, innate immune response in mucosa</t>
  </si>
  <si>
    <t>Basigin</t>
  </si>
  <si>
    <t>Basigin OS=Mus musculus (Mouse) OX=10090 GN=Bsg PE=1 SV=2</t>
  </si>
  <si>
    <t>P18572</t>
  </si>
  <si>
    <t>Bsg</t>
  </si>
  <si>
    <t>Proteasome subunit alpha type-4</t>
  </si>
  <si>
    <t>Proteasome subunit alpha type-4 OS=Mus musculus (Mouse) OX=10090 GN=Psma4 PE=1 SV=1</t>
  </si>
  <si>
    <t>Q9R1P0</t>
  </si>
  <si>
    <t>Psma4</t>
  </si>
  <si>
    <t>Predicted gene 4788</t>
  </si>
  <si>
    <t>Predicted gene 4788 OS=Mus musculus (Mouse) OX=10090 GN=Gm4788 PE=1 SV=1</t>
  </si>
  <si>
    <t>E9Q8B5</t>
  </si>
  <si>
    <t>Gm4788</t>
  </si>
  <si>
    <t>Interleukin-1 receptor accessory protein</t>
  </si>
  <si>
    <t>Interleukin-1 receptor accessory protein OS=Mus musculus (Mouse) OX=10090 GN=Il1rap PE=1 SV=1</t>
  </si>
  <si>
    <t>Q61730</t>
  </si>
  <si>
    <t>Il1rap</t>
  </si>
  <si>
    <t>Coagulation factor XIII B chain</t>
  </si>
  <si>
    <t>Coagulation factor XIII B chain OS=Mus musculus (Mouse) OX=10090 GN=F13b PE=1 SV=2</t>
  </si>
  <si>
    <t>Q07968</t>
  </si>
  <si>
    <t>F13b</t>
  </si>
  <si>
    <t>Ig-like domain-containing protein OS=Mus musculus (Mouse) OX=10090 GN=Igkv3-1 PE=1 SV=7</t>
  </si>
  <si>
    <t>A0A075B5P1</t>
  </si>
  <si>
    <t>Igkv3-1</t>
  </si>
  <si>
    <t>monomeric IgA immunoglobulin complex, pentameric IgM immunoglobulin complex, secretory IgA immunoglobulin complex</t>
  </si>
  <si>
    <t>Elongation factor 1-alpha 1</t>
  </si>
  <si>
    <t>Elongation factor 1-alpha 1 OS=Mus musculus (Mouse) OX=10090 GN=Eef1a1 PE=1 SV=3</t>
  </si>
  <si>
    <t>P10126</t>
  </si>
  <si>
    <t>Eef1a1</t>
  </si>
  <si>
    <t>Anaphylatoxin-like domain-containing protein</t>
  </si>
  <si>
    <t>Anaphylatoxin-like domain-containing protein OS=Mus musculus (Mouse) OX=10090 GN=AI182371 PE=1 SV=2</t>
  </si>
  <si>
    <t>A2AS37</t>
  </si>
  <si>
    <t>AI182371</t>
  </si>
  <si>
    <t>Proteasome subunit alpha type-5</t>
  </si>
  <si>
    <t>Proteasome subunit alpha type-5 OS=Mus musculus (Mouse) OX=10090 GN=Psma5 PE=1 SV=1</t>
  </si>
  <si>
    <t>Q9Z2U1</t>
  </si>
  <si>
    <t>Psma5</t>
  </si>
  <si>
    <t>Mannan-binding lectin serine protease 2</t>
  </si>
  <si>
    <t>Mannan-binding lectin serine protease 2 OS=Mus musculus (Mouse) OX=10090 GN=Masp2 PE=1 SV=1</t>
  </si>
  <si>
    <t>Q91WP0</t>
  </si>
  <si>
    <t>Masp2</t>
  </si>
  <si>
    <t>complement component C4b binding</t>
  </si>
  <si>
    <t>Platelet-activating factor acetylhydrolase</t>
  </si>
  <si>
    <t>Platelet-activating factor acetylhydrolase OS=Mus musculus (Mouse) OX=10090 GN=Pla2g7 PE=1 SV=2</t>
  </si>
  <si>
    <t>Q60963</t>
  </si>
  <si>
    <t>Pla2g7</t>
  </si>
  <si>
    <t>Periostin</t>
  </si>
  <si>
    <t>Periostin OS=Mus musculus (Mouse) OX=10090 GN=Postn PE=1 SV=2</t>
  </si>
  <si>
    <t>Q62009</t>
  </si>
  <si>
    <t>Postn</t>
  </si>
  <si>
    <t>Extracellular superoxide dismutase [Cu-Zn]</t>
  </si>
  <si>
    <t>Extracellular superoxide dismutase [Cu-Zn] OS=Mus musculus (Mouse) OX=10090 GN=Sod3 PE=1 SV=1</t>
  </si>
  <si>
    <t>O09164</t>
  </si>
  <si>
    <t>Sod3</t>
  </si>
  <si>
    <t>Phosphoglycerate kinase 1</t>
  </si>
  <si>
    <t>Phosphoglycerate kinase 1 OS=Mus musculus (Mouse) OX=10090 GN=Pgk1 PE=1 SV=4</t>
  </si>
  <si>
    <t>P09411</t>
  </si>
  <si>
    <t>Pgk1</t>
  </si>
  <si>
    <t>Moesin</t>
  </si>
  <si>
    <t>Moesin OS=Mus musculus (Mouse) OX=10090 GN=Msn PE=1 SV=3</t>
  </si>
  <si>
    <t>68 kDa</t>
  </si>
  <si>
    <t>P26041</t>
  </si>
  <si>
    <t>Msn</t>
  </si>
  <si>
    <t>Ficolin-1</t>
  </si>
  <si>
    <t>Ficolin-1 OS=Mus musculus (Mouse) OX=10090 GN=Fcn1 PE=1 SV=1</t>
  </si>
  <si>
    <t>O70165</t>
  </si>
  <si>
    <t>Fcn1</t>
  </si>
  <si>
    <t>Peptidyl-prolyl cis-trans isomerase A</t>
  </si>
  <si>
    <t>Peptidyl-prolyl cis-trans isomerase A OS=Mus musculus (Mouse) OX=10090 GN=Ppia PE=1 SV=2</t>
  </si>
  <si>
    <t>P17742</t>
  </si>
  <si>
    <t>Ppia</t>
  </si>
  <si>
    <t>Ig-like domain-containing protein OS=Mus musculus (Mouse) OX=10090 GN=Ighv8-5 PE=4 SV=1</t>
  </si>
  <si>
    <t>A0A0A6YY60</t>
  </si>
  <si>
    <t>Ighv8-5</t>
  </si>
  <si>
    <t>Platelet glycoprotein Ib alpha chain</t>
  </si>
  <si>
    <t>Platelet glycoprotein Ib alpha chain OS=Mus musculus (Mouse) OX=10090 GN=Gp1ba PE=1 SV=2</t>
  </si>
  <si>
    <t>O35930</t>
  </si>
  <si>
    <t>Gp1ba</t>
  </si>
  <si>
    <t>release of sequestered calcium ion into cytosol</t>
  </si>
  <si>
    <t>Cadherin-17</t>
  </si>
  <si>
    <t>Cadherin-17 OS=Mus musculus (Mouse) OX=10090 GN=Cdh17 PE=1 SV=1</t>
  </si>
  <si>
    <t>92 kDa</t>
  </si>
  <si>
    <t>Q9R100</t>
  </si>
  <si>
    <t>Cdh17</t>
  </si>
  <si>
    <t>T cell mediated immunity, germinal center B cell differentiation, marginal zone B cell differentiation</t>
  </si>
  <si>
    <t>oligopeptide transmembrane transport</t>
  </si>
  <si>
    <t>Ig-like domain-containing protein OS=Mus musculus (Mouse) OX=10090 GN=Igkv4-63 PE=1 SV=1</t>
  </si>
  <si>
    <t>A0A075B5M1</t>
  </si>
  <si>
    <t>Igkv4-63</t>
  </si>
  <si>
    <t>Ig heavy chain V region 914</t>
  </si>
  <si>
    <t>Ig heavy chain V region 914 OS=Mus musculus (Mouse) OX=10090 GN=- PE=1 SV=1</t>
  </si>
  <si>
    <t>P18527</t>
  </si>
  <si>
    <t>Platelet glycoprotein 4</t>
  </si>
  <si>
    <t>Platelet glycoprotein 4 OS=Mus musculus (Mouse) OX=10090 GN=Cd36 PE=1 SV=2</t>
  </si>
  <si>
    <t>Q08857</t>
  </si>
  <si>
    <t>Cd36</t>
  </si>
  <si>
    <t>cholesterol import, intestinal cholesterol absorption, lipid transport across blood brain barrier, long-chain fatty acid import, plasma membrane long-chain fatty acid transport, short-chain fatty acid transport, triglyceride transport</t>
  </si>
  <si>
    <t>apoptotic cell clearance, cholesterol import, cholesterol transport, intestinal absorption, intestinal cholesterol absorption, lipid transport across blood brain barrier, lipoprotein transport, long-chain fatty acid import, long-chain fatty acid transport, phagocytosis, recognition, plasma membrane long-chain fatty acid transport, receptor internalization, short-chain fatty acid transport, triglyceride transport</t>
  </si>
  <si>
    <t>Ras-related C3 botulinum toxin substrate 1</t>
  </si>
  <si>
    <t>Ras-related C3 botulinum toxin substrate 1 OS=Mus musculus (Mouse) OX=10090 GN=Rac1 PE=1 SV=1</t>
  </si>
  <si>
    <t>P63001</t>
  </si>
  <si>
    <t>Rac1</t>
  </si>
  <si>
    <t>MLV-related proviral Env polyprotein</t>
  </si>
  <si>
    <t>MLV-related proviral Env polyprotein OS=Mus musculus (Mouse) OX=10090 GN=- PE=1 SV=3</t>
  </si>
  <si>
    <t>P10404</t>
  </si>
  <si>
    <t>Ig-like domain-containing protein OS=Mus musculus (Mouse) OX=10090 GN=Igkv13-84 PE=4 SV=2</t>
  </si>
  <si>
    <t>A0A140T8N3</t>
  </si>
  <si>
    <t>Igkv13-84</t>
  </si>
  <si>
    <t>Carboxypeptidase Q</t>
  </si>
  <si>
    <t>Carboxypeptidase Q OS=Mus musculus (Mouse) OX=10090 GN=Cpq PE=1 SV=1</t>
  </si>
  <si>
    <t>Q9WVJ3</t>
  </si>
  <si>
    <t>Cpq</t>
  </si>
  <si>
    <t>Integrin alpha-IIb</t>
  </si>
  <si>
    <t>Integrin alpha-IIb OS=Mus musculus (Mouse) OX=10090 GN=Itga2b PE=1 SV=2</t>
  </si>
  <si>
    <t>113 kDa</t>
  </si>
  <si>
    <t>Q9QUM0</t>
  </si>
  <si>
    <t>Itga2b</t>
  </si>
  <si>
    <t>Ig-like domain-containing protein OS=Mus musculus (Mouse) OX=10090 GN=Ighv9-4 PE=4 SV=1</t>
  </si>
  <si>
    <t>A0A075B5S9</t>
  </si>
  <si>
    <t>Ighv9-4</t>
  </si>
  <si>
    <t>Cathepsin B</t>
  </si>
  <si>
    <t>Cathepsin B OS=Mus musculus (Mouse) OX=10090 GN=Ctsb PE=1 SV=2</t>
  </si>
  <si>
    <t>P10605</t>
  </si>
  <si>
    <t>Ctsb</t>
  </si>
  <si>
    <t>Fibulin-1</t>
  </si>
  <si>
    <t>Fibulin-1 OS=Mus musculus (Mouse) OX=10090 GN=Fbln1 PE=1 SV=2</t>
  </si>
  <si>
    <t>78 kDa</t>
  </si>
  <si>
    <t>Q08879</t>
  </si>
  <si>
    <t>Fbln1</t>
  </si>
  <si>
    <t>Transcobalamin-2</t>
  </si>
  <si>
    <t>Transcobalamin-2 OS=Mus musculus (Mouse) OX=10090 GN=Tcn2 PE=1 SV=1</t>
  </si>
  <si>
    <t>48 kDa</t>
  </si>
  <si>
    <t>O88968</t>
  </si>
  <si>
    <t>Tcn2</t>
  </si>
  <si>
    <t>cobalamin transport, cobalt ion transport</t>
  </si>
  <si>
    <t>Proteasome subunit beta type-6</t>
  </si>
  <si>
    <t>Proteasome subunit beta type-6 OS=Mus musculus (Mouse) OX=10090 GN=Psmb6 PE=1 SV=3</t>
  </si>
  <si>
    <t>Q60692</t>
  </si>
  <si>
    <t>Psmb6</t>
  </si>
  <si>
    <t>Ig-like domain-containing protein OS=Mus musculus (Mouse) OX=10090 GN=Ighv14-4 PE=4 SV=1</t>
  </si>
  <si>
    <t>A0A075B5S3</t>
  </si>
  <si>
    <t>Ighv14-4</t>
  </si>
  <si>
    <t>Cofilin-1</t>
  </si>
  <si>
    <t>Cofilin-1 OS=Mus musculus (Mouse) OX=10090 GN=Cfl1 PE=1 SV=3</t>
  </si>
  <si>
    <t>19 kDa</t>
  </si>
  <si>
    <t>P18760</t>
  </si>
  <si>
    <t>Cfl1</t>
  </si>
  <si>
    <t>protein import into nucleus</t>
  </si>
  <si>
    <t>Monocarboxylate transporter 1</t>
  </si>
  <si>
    <t>Monocarboxylate transporter 1 OS=Mus musculus (Mouse) OX=10090 GN=Slc16a1 PE=1 SV=1</t>
  </si>
  <si>
    <t>P53986</t>
  </si>
  <si>
    <t>Slc16a1</t>
  </si>
  <si>
    <t>carboxylic acid transmembrane transport, hydrogen ion transmembrane transport, plasma membrane lactate transport, pyruvate transmembrane transport, succinate transmembrane transport</t>
  </si>
  <si>
    <t>Proteasome subunit alpha type-7</t>
  </si>
  <si>
    <t>Proteasome subunit alpha type-7 OS=Mus musculus (Mouse) OX=10090 GN=Psma7 PE=1 SV=1</t>
  </si>
  <si>
    <t>Q9Z2U0</t>
  </si>
  <si>
    <t>Psma7</t>
  </si>
  <si>
    <t>Ig kappa chain V-V region T1</t>
  </si>
  <si>
    <t>Ig kappa chain V-V region T1 OS=Mus musculus (Mouse) OX=10090 GN=- PE=4 SV=1</t>
  </si>
  <si>
    <t>P01637</t>
  </si>
  <si>
    <t>Adenylyl cyclase-associated protein 1</t>
  </si>
  <si>
    <t>Adenylyl cyclase-associated protein 1 OS=Mus musculus (Mouse) OX=10090 GN=Cap1 PE=1 SV=4</t>
  </si>
  <si>
    <t>P40124</t>
  </si>
  <si>
    <t>Cap1</t>
  </si>
  <si>
    <t>receptor-mediated endocytosis</t>
  </si>
  <si>
    <t>Ig kappa chain V-VI region J539</t>
  </si>
  <si>
    <t>Ig kappa chain V-VI region J539 OS=Mus musculus (Mouse) OX=10090 GN=- PE=1 SV=1</t>
  </si>
  <si>
    <t>P01679</t>
  </si>
  <si>
    <t>14-3-3 protein eta</t>
  </si>
  <si>
    <t>14-3-3 protein eta OS=Mus musculus (Mouse) OX=10090 GN=Ywhah PE=1 SV=2</t>
  </si>
  <si>
    <t>P68510</t>
  </si>
  <si>
    <t>Ywhah</t>
  </si>
  <si>
    <t>intracellular protein transport</t>
  </si>
  <si>
    <t>Xanthine dehydrogenase/oxidase</t>
  </si>
  <si>
    <t>Xanthine dehydrogenase/oxidase OS=Mus musculus (Mouse) OX=10090 GN=Xdh PE=1 SV=5</t>
  </si>
  <si>
    <t>147 kDa</t>
  </si>
  <si>
    <t>Q00519</t>
  </si>
  <si>
    <t>Xdh</t>
  </si>
  <si>
    <t>lactation</t>
  </si>
  <si>
    <t>Ig-like domain-containing protein OS=Mus musculus (Mouse) OX=10090 GN=Ighv1-11 PE=4 SV=1</t>
  </si>
  <si>
    <t>A0A0A6YWI9</t>
  </si>
  <si>
    <t>Ighv1-11</t>
  </si>
  <si>
    <t>Cadherin-1</t>
  </si>
  <si>
    <t>Cadherin-1 OS=Mus musculus (Mouse) OX=10090 GN=Cdh1 PE=1 SV=1</t>
  </si>
  <si>
    <t>98 kDa</t>
  </si>
  <si>
    <t>P09803</t>
  </si>
  <si>
    <t>Cdh1</t>
  </si>
  <si>
    <t>Proteasome subunit alpha type-6</t>
  </si>
  <si>
    <t>Proteasome subunit alpha type-6 OS=Mus musculus (Mouse) OX=10090 GN=Psma6 PE=1 SV=1</t>
  </si>
  <si>
    <t>Q9QUM9</t>
  </si>
  <si>
    <t>Psma6</t>
  </si>
  <si>
    <t>Cytosol aminopeptidase</t>
  </si>
  <si>
    <t>Cytosol aminopeptidase OS=Mus musculus (Mouse) OX=10090 GN=Lap3 PE=1 SV=3</t>
  </si>
  <si>
    <t>Q9CPY7</t>
  </si>
  <si>
    <t>Lap3</t>
  </si>
  <si>
    <t>Ig heavy chain V region VH558 A1/A4</t>
  </si>
  <si>
    <t>Ig heavy chain V region VH558 A1/A4 OS=Mus musculus (Mouse) OX=10090 GN=Gm5629 PE=2 SV=1</t>
  </si>
  <si>
    <t>P06327</t>
  </si>
  <si>
    <t>Gm5629</t>
  </si>
  <si>
    <t>Mannose-binding protein A</t>
  </si>
  <si>
    <t>Mannose-binding protein A OS=Mus musculus (Mouse) OX=10090 GN=Mbl1 PE=1 SV=1</t>
  </si>
  <si>
    <t>P39039</t>
  </si>
  <si>
    <t>Mbl1</t>
  </si>
  <si>
    <t>Ig-like domain-containing protein OS=Mus musculus (Mouse) OX=10090 GN=Ighv7-4 PE=4 SV=1</t>
  </si>
  <si>
    <t>A0A075B5S5</t>
  </si>
  <si>
    <t>Ighv7-4</t>
  </si>
  <si>
    <t>Napsin-A</t>
  </si>
  <si>
    <t>Napsin-A OS=Mus musculus (Mouse) OX=10090 GN=Napsa PE=1 SV=1</t>
  </si>
  <si>
    <t>O09043</t>
  </si>
  <si>
    <t>Napsa</t>
  </si>
  <si>
    <t>Tubulin beta-5 chain</t>
  </si>
  <si>
    <t>Tubulin beta-5 chain OS=Mus musculus (Mouse) OX=10090 GN=Tubb5 PE=1 SV=1</t>
  </si>
  <si>
    <t>P99024</t>
  </si>
  <si>
    <t>Tubb5</t>
  </si>
  <si>
    <t>Prosaposin</t>
  </si>
  <si>
    <t>Prosaposin OS=Mus musculus (Mouse) OX=10090 GN=Psap PE=1 SV=2</t>
  </si>
  <si>
    <t>Q61207</t>
  </si>
  <si>
    <t>Psap</t>
  </si>
  <si>
    <t>ganglioside GM1 transport to membrane</t>
  </si>
  <si>
    <t>ganglioside GM1 transport to membrane, intracellular protein transport, lysosomal transport, protein secretion</t>
  </si>
  <si>
    <t>Vitamin K-dependent protein S</t>
  </si>
  <si>
    <t>Vitamin K-dependent protein S OS=Mus musculus (Mouse) OX=10090 GN=Pros1 PE=2 SV=1</t>
  </si>
  <si>
    <t>Q08761</t>
  </si>
  <si>
    <t>Pros1</t>
  </si>
  <si>
    <t>Ig heavy chain V region 3-6</t>
  </si>
  <si>
    <t>Ig heavy chain V region 3-6 OS=Mus musculus (Mouse) OX=10090 GN=Ighv3-6 PE=1 SV=1</t>
  </si>
  <si>
    <t>P18531</t>
  </si>
  <si>
    <t>Ighv3-6</t>
  </si>
  <si>
    <t>Lactotransferrin</t>
  </si>
  <si>
    <t>Lactotransferrin OS=Mus musculus (Mouse) OX=10090 GN=Ltf PE=1 SV=4</t>
  </si>
  <si>
    <t>P08071</t>
  </si>
  <si>
    <t>Ltf</t>
  </si>
  <si>
    <t>antibacterial humoral response, antifungal humoral response, antimicrobial humoral immune response mediated by antimicrobial peptide, innate immune response, innate immune response in mucosa</t>
  </si>
  <si>
    <t>Proteasome subunit beta type-1</t>
  </si>
  <si>
    <t>Proteasome subunit beta type-1 OS=Mus musculus (Mouse) OX=10090 GN=Psmb1 PE=1 SV=1</t>
  </si>
  <si>
    <t>O09061</t>
  </si>
  <si>
    <t>Psmb1</t>
  </si>
  <si>
    <t>Coronin-1A</t>
  </si>
  <si>
    <t>Coronin-1A OS=Mus musculus (Mouse) OX=10090 GN=Coro1a PE=1 SV=5</t>
  </si>
  <si>
    <t>O89053</t>
  </si>
  <si>
    <t>Coro1a</t>
  </si>
  <si>
    <t>natural killer cell degranulation</t>
  </si>
  <si>
    <t>calcium ion transport, early endosome to recycling endosome transport, natural killer cell degranulation, phagolysosome assembly, vesicle fusion</t>
  </si>
  <si>
    <t>Ig-like domain-containing protein OS=Mus musculus (Mouse) OX=10090 GN=Igkv4-70 PE=4 SV=1</t>
  </si>
  <si>
    <t>A0A0B4J1I5</t>
  </si>
  <si>
    <t>Igkv4-70</t>
  </si>
  <si>
    <t>Pleckstrin</t>
  </si>
  <si>
    <t>Pleckstrin OS=Mus musculus (Mouse) OX=10090 GN=Plek PE=1 SV=1</t>
  </si>
  <si>
    <t>Q9JHK5</t>
  </si>
  <si>
    <t>Plek</t>
  </si>
  <si>
    <t>protein secretion by platelet, vesicle docking involved in exocytosis</t>
  </si>
  <si>
    <t>Proteasome subunit beta type-3</t>
  </si>
  <si>
    <t>Proteasome subunit beta type-3 OS=Mus musculus (Mouse) OX=10090 GN=Psmb3 PE=1 SV=1</t>
  </si>
  <si>
    <t>Q9R1P1</t>
  </si>
  <si>
    <t>Psmb3</t>
  </si>
  <si>
    <t>Catalase</t>
  </si>
  <si>
    <t>Catalase OS=Mus musculus (Mouse) OX=10090 GN=Cat PE=1 SV=4</t>
  </si>
  <si>
    <t>P24270</t>
  </si>
  <si>
    <t>Cat</t>
  </si>
  <si>
    <t>Isocitrate dehydrogenase [NADP] cytoplasmic</t>
  </si>
  <si>
    <t>Isocitrate dehydrogenase [NADP] cytoplasmic OS=Mus musculus (Mouse) OX=10090 GN=Idh1 PE=1 SV=2</t>
  </si>
  <si>
    <t>O88844</t>
  </si>
  <si>
    <t>Idh1</t>
  </si>
  <si>
    <t>Carbonic anhydrase 1</t>
  </si>
  <si>
    <t>Carbonic anhydrase 1 OS=Mus musculus (Mouse) OX=10090 GN=Ca1 PE=1 SV=4</t>
  </si>
  <si>
    <t>P13634</t>
  </si>
  <si>
    <t>Ca1</t>
  </si>
  <si>
    <t>Proteasome subunit alpha type-1</t>
  </si>
  <si>
    <t>Proteasome subunit alpha type-1 OS=Mus musculus (Mouse) OX=10090 GN=Psma1 PE=1 SV=1</t>
  </si>
  <si>
    <t>30 kDa</t>
  </si>
  <si>
    <t>Q9R1P4</t>
  </si>
  <si>
    <t>Psma1</t>
  </si>
  <si>
    <t>Cathepsin S</t>
  </si>
  <si>
    <t>Cathepsin S OS=Mus musculus (Mouse) OX=10090 GN=Ctss PE=1 SV=2</t>
  </si>
  <si>
    <t>O70370</t>
  </si>
  <si>
    <t>Ctss</t>
  </si>
  <si>
    <t>Ig-like domain-containing protein OS=Mus musculus (Mouse) OX=10090 GN=Ighv1-12 PE=4 SV=1</t>
  </si>
  <si>
    <t>A0A075B5U0</t>
  </si>
  <si>
    <t>Ighv1-12</t>
  </si>
  <si>
    <t>Monocyte differentiation antigen CD14</t>
  </si>
  <si>
    <t>Monocyte differentiation antigen CD14 OS=Mus musculus (Mouse) OX=10090 GN=Cd14 PE=1 SV=1</t>
  </si>
  <si>
    <t>P10810</t>
  </si>
  <si>
    <t>Cd14</t>
  </si>
  <si>
    <t>Ig-like domain-containing protein OS=Mus musculus (Mouse) OX=10090 GN=Ighv9-3 PE=1 SV=1</t>
  </si>
  <si>
    <t>A0A0B4J1J5</t>
  </si>
  <si>
    <t>Ighv9-3</t>
  </si>
  <si>
    <t>Coagulation factor IX</t>
  </si>
  <si>
    <t>Coagulation factor IX OS=Mus musculus (Mouse) OX=10090 GN=F9 PE=2 SV=3</t>
  </si>
  <si>
    <t>P16294</t>
  </si>
  <si>
    <t>F9</t>
  </si>
  <si>
    <t>Fructose-bisphosphate aldolase A</t>
  </si>
  <si>
    <t>Fructose-bisphosphate aldolase A OS=Mus musculus (Mouse) OX=10090 GN=Aldoa PE=1 SV=2</t>
  </si>
  <si>
    <t>P05064</t>
  </si>
  <si>
    <t>Aldoa</t>
  </si>
  <si>
    <t>Disintegrin and metalloproteinase domain-containing protein 10</t>
  </si>
  <si>
    <t>Disintegrin and metalloproteinase domain-containing protein 10 OS=Mus musculus (Mouse) OX=10090 GN=Adam10 PE=1 SV=2</t>
  </si>
  <si>
    <t>84 kDa</t>
  </si>
  <si>
    <t>O35598</t>
  </si>
  <si>
    <t>Adam10</t>
  </si>
  <si>
    <t>nucleocytoplasmic transport, toxin transport</t>
  </si>
  <si>
    <t>Ras-related protein Rab-11B</t>
  </si>
  <si>
    <t>Ras-related protein Rab-11B OS=Mus musculus (Mouse) OX=10090 GN=Rab11b PE=1 SV=3</t>
  </si>
  <si>
    <t>P46638 (+1)</t>
  </si>
  <si>
    <t>Rab11b</t>
  </si>
  <si>
    <t>constitutive secretory pathway, endocytic recycling, endocytosis, insulin secretion involved in cellular response to glucose stimulus, melanosome transport, regulated exocytosis, transferrin transport</t>
  </si>
  <si>
    <t>Alpha-actinin-1</t>
  </si>
  <si>
    <t>Alpha-actinin-1 OS=Mus musculus (Mouse) OX=10090 GN=Actn1 PE=1 SV=1</t>
  </si>
  <si>
    <t>Q7TPR4</t>
  </si>
  <si>
    <t>Actn1</t>
  </si>
  <si>
    <t>Actin-related protein 2/3 complex subunit 5</t>
  </si>
  <si>
    <t>Actin-related protein 2/3 complex subunit 5 OS=Mus musculus (Mouse) OX=10090 GN=Arpc5 PE=1 SV=3</t>
  </si>
  <si>
    <t>Q9CPW4</t>
  </si>
  <si>
    <t>Arpc5</t>
  </si>
  <si>
    <t>Vitamin K-dependent protein Z</t>
  </si>
  <si>
    <t>Vitamin K-dependent protein Z OS=Mus musculus (Mouse) OX=10090 GN=Proz PE=1 SV=1</t>
  </si>
  <si>
    <t>Q9CQW3</t>
  </si>
  <si>
    <t>Proz</t>
  </si>
  <si>
    <t>Ig heavy chain V region 5-84</t>
  </si>
  <si>
    <t>Ig heavy chain V region 5-84 OS=Mus musculus (Mouse) OX=10090 GN=- PE=1 SV=1</t>
  </si>
  <si>
    <t>P18525</t>
  </si>
  <si>
    <t>Adiponectin</t>
  </si>
  <si>
    <t>Adiponectin OS=Mus musculus (Mouse) OX=10090 GN=Adipoq PE=1 SV=2</t>
  </si>
  <si>
    <t>Q60994</t>
  </si>
  <si>
    <t>Adipoq</t>
  </si>
  <si>
    <t>Vitamin K-dependent protein C</t>
  </si>
  <si>
    <t>Vitamin K-dependent protein C OS=Mus musculus (Mouse) OX=10090 GN=Proc PE=1 SV=2</t>
  </si>
  <si>
    <t>P33587</t>
  </si>
  <si>
    <t>Proc</t>
  </si>
  <si>
    <t>Ras suppressor protein 1</t>
  </si>
  <si>
    <t>Ras suppressor protein 1 OS=Mus musculus (Mouse) OX=10090 GN=Rsu1 PE=1 SV=3</t>
  </si>
  <si>
    <t>Q01730</t>
  </si>
  <si>
    <t>Rsu1</t>
  </si>
  <si>
    <t>Vascular cell adhesion protein 1</t>
  </si>
  <si>
    <t>Vascular cell adhesion protein 1 OS=Mus musculus (Mouse) OX=10090 GN=Vcam1 PE=1 SV=1</t>
  </si>
  <si>
    <t>P29533</t>
  </si>
  <si>
    <t>Vcam1</t>
  </si>
  <si>
    <t>Ig-like domain-containing protein OS=Mus musculus (Mouse) OX=10090 GN=Ighv5-16 PE=1 SV=1</t>
  </si>
  <si>
    <t>A0A075B5R0</t>
  </si>
  <si>
    <t>Ighv5-16</t>
  </si>
  <si>
    <t>Ig kappa chain V-II region 17S29.1</t>
  </si>
  <si>
    <t>Ig kappa chain V-II region 17S29.1 OS=Mus musculus (Mouse) OX=10090 GN=- PE=1 SV=1</t>
  </si>
  <si>
    <t>P03976</t>
  </si>
  <si>
    <t>55 kDa erythrocyte membrane protein</t>
  </si>
  <si>
    <t>55 kDa erythrocyte membrane protein OS=Mus musculus (Mouse) OX=10090 GN=Mpp1 PE=1 SV=1</t>
  </si>
  <si>
    <t>P70290</t>
  </si>
  <si>
    <t>Mpp1</t>
  </si>
  <si>
    <t>Synaptotagmin-like protein 4</t>
  </si>
  <si>
    <t>Synaptotagmin-like protein 4 OS=Mus musculus (Mouse) OX=10090 GN=Sytl4 PE=1 SV=1</t>
  </si>
  <si>
    <t>Q9R0Q1</t>
  </si>
  <si>
    <t>Sytl4</t>
  </si>
  <si>
    <t>exocytosis, insulin secretion, intracellular protein transport, multivesicular body sorting pathway</t>
  </si>
  <si>
    <t>Apolipoprotein C-II</t>
  </si>
  <si>
    <t>Apolipoprotein C-II OS=Mus musculus (Mouse) OX=10090 GN=Apoc2 PE=2 SV=1</t>
  </si>
  <si>
    <t>Q05020</t>
  </si>
  <si>
    <t>Apoc2</t>
  </si>
  <si>
    <t>Alpha-1B-glycoprotein</t>
  </si>
  <si>
    <t>Alpha-1B-glycoprotein OS=Mus musculus (Mouse) OX=10090 GN=A1bg PE=1 SV=1</t>
  </si>
  <si>
    <t>57 kDa</t>
  </si>
  <si>
    <t>Q19LI2</t>
  </si>
  <si>
    <t>A1bg</t>
  </si>
  <si>
    <t>Ig-like domain-containing protein OS=Mus musculus (Mouse) OX=10090 GN=Igkv19-93 PE=1 SV=7</t>
  </si>
  <si>
    <t>A0A075B6D5</t>
  </si>
  <si>
    <t>Igkv19-93</t>
  </si>
  <si>
    <t>GDH/6PGL endoplasmic bifunctional protein</t>
  </si>
  <si>
    <t>GDH/6PGL endoplasmic bifunctional protein OS=Mus musculus (Mouse) OX=10090 GN=H6pd PE=1 SV=2</t>
  </si>
  <si>
    <t>89 kDa</t>
  </si>
  <si>
    <t>Q8CFX1</t>
  </si>
  <si>
    <t>H6pd</t>
  </si>
  <si>
    <t>Angiotensin-converting enzyme</t>
  </si>
  <si>
    <t>Angiotensin-converting enzyme OS=Mus musculus (Mouse) OX=10090 GN=Ace PE=1 SV=3</t>
  </si>
  <si>
    <t>151 kDa</t>
  </si>
  <si>
    <t>P09470</t>
  </si>
  <si>
    <t>Ace</t>
  </si>
  <si>
    <t>arachidonic acid secretion</t>
  </si>
  <si>
    <t>Macrophage colony-stimulating factor 1 receptor</t>
  </si>
  <si>
    <t>Macrophage colony-stimulating factor 1 receptor OS=Mus musculus (Mouse) OX=10090 GN=Csf1r PE=1 SV=3</t>
  </si>
  <si>
    <t>109 kDa</t>
  </si>
  <si>
    <t>P09581</t>
  </si>
  <si>
    <t>Csf1r</t>
  </si>
  <si>
    <t>Major urinary protein 2</t>
  </si>
  <si>
    <t>Major urinary protein 2 OS=Mus musculus (Mouse) OX=10090 GN=Mup2 PE=1 SV=1</t>
  </si>
  <si>
    <t>P11589</t>
  </si>
  <si>
    <t>Mup2</t>
  </si>
  <si>
    <t>Cell division control protein 42 homolog</t>
  </si>
  <si>
    <t>Cell division control protein 42 homolog OS=Mus musculus (Mouse) OX=10090 GN=Cdc42 PE=1 SV=2</t>
  </si>
  <si>
    <t>P60766</t>
  </si>
  <si>
    <t>Cdc42</t>
  </si>
  <si>
    <t>endocytosis, endosomal transport, organelle transport along microtubule, phagocytosis, engulfment</t>
  </si>
  <si>
    <t>Peptidyl-prolyl cis-trans isomerase C</t>
  </si>
  <si>
    <t>Peptidyl-prolyl cis-trans isomerase C OS=Mus musculus (Mouse) OX=10090 GN=Ppic PE=1 SV=1</t>
  </si>
  <si>
    <t>P30412</t>
  </si>
  <si>
    <t>Ppic</t>
  </si>
  <si>
    <t>Cholinesterase</t>
  </si>
  <si>
    <t>Cholinesterase OS=Mus musculus (Mouse) OX=10090 GN=Bche PE=1 SV=2</t>
  </si>
  <si>
    <t>Q03311</t>
  </si>
  <si>
    <t>Bche</t>
  </si>
  <si>
    <t>Extracellular matrix protein 1</t>
  </si>
  <si>
    <t>Extracellular matrix protein 1 OS=Mus musculus (Mouse) OX=10090 GN=Ecm1 PE=1 SV=2</t>
  </si>
  <si>
    <t>Q61508</t>
  </si>
  <si>
    <t>Ecm1</t>
  </si>
  <si>
    <t>Nucleoside diphosphate kinase B</t>
  </si>
  <si>
    <t>Nucleoside diphosphate kinase B OS=Mus musculus (Mouse) OX=10090 GN=Nme2 PE=1 SV=1</t>
  </si>
  <si>
    <t>17 kDa</t>
  </si>
  <si>
    <t>Q01768</t>
  </si>
  <si>
    <t>Nme2</t>
  </si>
  <si>
    <t>Intercellular adhesion molecule 1</t>
  </si>
  <si>
    <t>Intercellular adhesion molecule 1 OS=Mus musculus (Mouse) OX=10090 GN=Icam1 PE=1 SV=1</t>
  </si>
  <si>
    <t>P13597</t>
  </si>
  <si>
    <t>Icam1</t>
  </si>
  <si>
    <t>T cell activation via T cell receptor contact with antigen bound to MHC molecule on antigen presenting cell, T cell antigen processing and presentation, acute inflammatory response to antigenic stimulus</t>
  </si>
  <si>
    <t>Pancreatic alpha-amylase</t>
  </si>
  <si>
    <t>Pancreatic alpha-amylase OS=Mus musculus (Mouse) OX=10090 GN=Amy2 PE=1 SV=2</t>
  </si>
  <si>
    <t>P00688</t>
  </si>
  <si>
    <t>Amy2</t>
  </si>
  <si>
    <t>Endoplasmic reticulum chaperone BiP</t>
  </si>
  <si>
    <t>Endoplasmic reticulum chaperone BiP OS=Mus musculus (Mouse) OX=10090 GN=Hspa5 PE=1 SV=3</t>
  </si>
  <si>
    <t>72 kDa</t>
  </si>
  <si>
    <t>P20029</t>
  </si>
  <si>
    <t>Hspa5</t>
  </si>
  <si>
    <t>posttranslational protein targeting to membrane, translocation, toxin transport</t>
  </si>
  <si>
    <t>Tetranectin</t>
  </si>
  <si>
    <t>Tetranectin OS=Mus musculus (Mouse) OX=10090 GN=Clec3b PE=1 SV=2</t>
  </si>
  <si>
    <t>P43025</t>
  </si>
  <si>
    <t>Clec3b</t>
  </si>
  <si>
    <t>CD82 antigen</t>
  </si>
  <si>
    <t>CD82 antigen OS=Mus musculus (Mouse) OX=10090 GN=Cd82 PE=1 SV=1</t>
  </si>
  <si>
    <t>P40237</t>
  </si>
  <si>
    <t>Cd82</t>
  </si>
  <si>
    <t>Ig-like domain-containing protein OS=Mus musculus (Mouse) OX=10090 GN=Ighv1-5 PE=4 SV=1</t>
  </si>
  <si>
    <t>A0A075B5T5</t>
  </si>
  <si>
    <t>Ighv1-5</t>
  </si>
  <si>
    <t>Protein disulfide-isomerase A3</t>
  </si>
  <si>
    <t>Protein disulfide-isomerase A3 OS=Mus musculus (Mouse) OX=10090 GN=Pdia3 PE=1 SV=2</t>
  </si>
  <si>
    <t>P27773</t>
  </si>
  <si>
    <t>Pdia3</t>
  </si>
  <si>
    <t>Ig-like domain-containing protein OS=Mus musculus (Mouse) OX=10090 GN=Ighv2-2 PE=4 SV=1</t>
  </si>
  <si>
    <t>A0A075B5P8</t>
  </si>
  <si>
    <t>Ighv2-2</t>
  </si>
  <si>
    <t>Ig-like domain-containing protein OS=Mus musculus (Mouse) OX=10090 GN=Ighv1-66 PE=4 SV=1</t>
  </si>
  <si>
    <t>A0A075B5X5</t>
  </si>
  <si>
    <t>Ighv1-66</t>
  </si>
  <si>
    <t>Pyrethroid hydrolase Ces2e</t>
  </si>
  <si>
    <t>Pyrethroid hydrolase Ces2e OS=Mus musculus (Mouse) OX=10090 GN=Ces2e PE=1 SV=1</t>
  </si>
  <si>
    <t>Q8BK48</t>
  </si>
  <si>
    <t>Ces2e</t>
  </si>
  <si>
    <t>Prenylcysteine oxidase</t>
  </si>
  <si>
    <t>Prenylcysteine oxidase OS=Mus musculus (Mouse) OX=10090 GN=Pcyox1 PE=1 SV=1</t>
  </si>
  <si>
    <t>Q9CQF9</t>
  </si>
  <si>
    <t>Pcyox1</t>
  </si>
  <si>
    <t>chloride transmembrane transport</t>
  </si>
  <si>
    <t>L-selectin</t>
  </si>
  <si>
    <t>L-selectin OS=Mus musculus (Mouse) OX=10090 GN=Sell PE=1 SV=1</t>
  </si>
  <si>
    <t>P18337</t>
  </si>
  <si>
    <t>Sell</t>
  </si>
  <si>
    <t>Resistin-like gamma</t>
  </si>
  <si>
    <t>Resistin-like gamma OS=Mus musculus (Mouse) OX=10090 GN=Retnlg PE=1 SV=1</t>
  </si>
  <si>
    <t>Q8K426</t>
  </si>
  <si>
    <t>Retnlg</t>
  </si>
  <si>
    <t>Leukocyte surface antigen CD47</t>
  </si>
  <si>
    <t>Leukocyte surface antigen CD47 OS=Mus musculus (Mouse) OX=10090 GN=Cd47 PE=1 SV=2</t>
  </si>
  <si>
    <t>33 kDa</t>
  </si>
  <si>
    <t>Q61735</t>
  </si>
  <si>
    <t>Cd47</t>
  </si>
  <si>
    <t>ATP export, opsonization</t>
  </si>
  <si>
    <t>Antileukoproteinase</t>
  </si>
  <si>
    <t>Antileukoproteinase OS=Mus musculus (Mouse) OX=10090 GN=Slpi PE=1 SV=1</t>
  </si>
  <si>
    <t>P97430</t>
  </si>
  <si>
    <t>Slpi</t>
  </si>
  <si>
    <t>antibacterial humoral response, innate immune response</t>
  </si>
  <si>
    <t>Peroxiredoxin-6</t>
  </si>
  <si>
    <t>Peroxiredoxin-6 OS=Mus musculus (Mouse) OX=10090 GN=Prdx6 PE=1 SV=3</t>
  </si>
  <si>
    <t>O08709</t>
  </si>
  <si>
    <t>Prdx6</t>
  </si>
  <si>
    <t>Tubulin beta-1 chain</t>
  </si>
  <si>
    <t>Tubulin beta-1 chain OS=Mus musculus (Mouse) OX=10090 GN=Tubb1 PE=1 SV=1</t>
  </si>
  <si>
    <t>A2AQ07</t>
  </si>
  <si>
    <t>Tubb1</t>
  </si>
  <si>
    <t>Galectin-3-binding protein</t>
  </si>
  <si>
    <t>Galectin-3-binding protein OS=Mus musculus (Mouse) OX=10090 GN=Lgals3bp PE=1 SV=1</t>
  </si>
  <si>
    <t>64 kDa</t>
  </si>
  <si>
    <t>Q07797</t>
  </si>
  <si>
    <t>Lgals3bp</t>
  </si>
  <si>
    <t>6-phosphogluconate dehydrogenase, decarboxylating</t>
  </si>
  <si>
    <t>6-phosphogluconate dehydrogenase, decarboxylating OS=Mus musculus (Mouse) OX=10090 GN=Pgd PE=1 SV=3</t>
  </si>
  <si>
    <t>Q9DCD0</t>
  </si>
  <si>
    <t>Pgd</t>
  </si>
  <si>
    <t>Ig-like domain-containing protein OS=Mus musculus (Mouse) OX=10090 GN=Ighv1-56 PE=4 SV=1</t>
  </si>
  <si>
    <t>A0A075B5W7</t>
  </si>
  <si>
    <t>Ighv1-56</t>
  </si>
  <si>
    <t>Proteasome subunit alpha type-3</t>
  </si>
  <si>
    <t>Proteasome subunit alpha type-3 OS=Mus musculus (Mouse) OX=10090 GN=Psma3 PE=1 SV=3</t>
  </si>
  <si>
    <t>O70435</t>
  </si>
  <si>
    <t>Psma3</t>
  </si>
  <si>
    <t>Trem-like transcript 1 protein</t>
  </si>
  <si>
    <t>Trem-like transcript 1 protein OS=Mus musculus (Mouse) OX=10090 GN=Treml1 PE=1 SV=2</t>
  </si>
  <si>
    <t>34 kDa</t>
  </si>
  <si>
    <t>Q8K558</t>
  </si>
  <si>
    <t>Treml1</t>
  </si>
  <si>
    <t>Tropomyosin alpha-4 chain</t>
  </si>
  <si>
    <t>Tropomyosin alpha-4 chain OS=Mus musculus (Mouse) OX=10090 GN=Tpm4 PE=1 SV=3</t>
  </si>
  <si>
    <t>Q6IRU2</t>
  </si>
  <si>
    <t>Tpm4</t>
  </si>
  <si>
    <t>Ig-like domain-containing protein OS=Mus musculus (Mouse) OX=10090 GN=Igkv14-130 PE=4 SV=7</t>
  </si>
  <si>
    <t>A0A075B5J7</t>
  </si>
  <si>
    <t>Igkv14-130</t>
  </si>
  <si>
    <t>Desmoglein-2</t>
  </si>
  <si>
    <t>Desmoglein-2 OS=Mus musculus (Mouse) OX=10090 GN=Dsg2 PE=1 SV=3</t>
  </si>
  <si>
    <t>122 kDa</t>
  </si>
  <si>
    <t>O55111</t>
  </si>
  <si>
    <t>Dsg2</t>
  </si>
  <si>
    <t>Dipeptidase 2</t>
  </si>
  <si>
    <t>Dipeptidase 2 OS=Mus musculus (Mouse) OX=10090 GN=Dpep2 PE=1 SV=1</t>
  </si>
  <si>
    <t>Q8C255</t>
  </si>
  <si>
    <t>Dpep2</t>
  </si>
  <si>
    <t>Multiple inositol polyphosphate phosphatase 1</t>
  </si>
  <si>
    <t>Multiple inositol polyphosphate phosphatase 1 OS=Mus musculus (Mouse) OX=10090 GN=Minpp1 PE=1 SV=3</t>
  </si>
  <si>
    <t>Q9Z2L6</t>
  </si>
  <si>
    <t>Minpp1</t>
  </si>
  <si>
    <t>C-type lectin domain family 11 member A</t>
  </si>
  <si>
    <t>C-type lectin domain family 11 member A OS=Mus musculus (Mouse) OX=10090 GN=Clec11a PE=1 SV=1</t>
  </si>
  <si>
    <t>O88200</t>
  </si>
  <si>
    <t>Clec11a</t>
  </si>
  <si>
    <t>Hyaluronan-binding protein 2</t>
  </si>
  <si>
    <t>Hyaluronan-binding protein 2 OS=Mus musculus (Mouse) OX=10090 GN=Habp2 PE=1 SV=2</t>
  </si>
  <si>
    <t>Q8K0D2</t>
  </si>
  <si>
    <t>Habp2</t>
  </si>
  <si>
    <t>EGF-containing fibulin-like extracellular matrix protein 1</t>
  </si>
  <si>
    <t>EGF-containing fibulin-like extracellular matrix protein 1 OS=Mus musculus (Mouse) OX=10090 GN=Efemp1 PE=1 SV=1</t>
  </si>
  <si>
    <t>Q8BPB5</t>
  </si>
  <si>
    <t>Efemp1</t>
  </si>
  <si>
    <t>Fibrinogen gamma chain</t>
  </si>
  <si>
    <t>Fibrinogen gamma chain OS=Mus musculus (Mouse) OX=10090 GN=Fgg PE=1 SV=1</t>
  </si>
  <si>
    <t>Q8VCM7</t>
  </si>
  <si>
    <t>Fgg</t>
  </si>
  <si>
    <t>adaptive immune response, innate immune response</t>
  </si>
  <si>
    <t>protein secretion</t>
  </si>
  <si>
    <t>Coagulation factor VII</t>
  </si>
  <si>
    <t>Coagulation factor VII OS=Mus musculus (Mouse) OX=10090 GN=F7 PE=1 SV=1</t>
  </si>
  <si>
    <t>P70375</t>
  </si>
  <si>
    <t>F7</t>
  </si>
  <si>
    <t>Ig-like domain-containing protein OS=Mus musculus (Mouse) OX=10090 GN=Ighv1-67 PE=4 SV=1</t>
  </si>
  <si>
    <t>A0A075B5X6</t>
  </si>
  <si>
    <t>Ighv1-67</t>
  </si>
  <si>
    <t>BPI fold-containing family A member 2</t>
  </si>
  <si>
    <t>BPI fold-containing family A member 2 OS=Mus musculus (Mouse) OX=10090 GN=Bpifa2 PE=1 SV=1</t>
  </si>
  <si>
    <t>P07743</t>
  </si>
  <si>
    <t>Bpifa2</t>
  </si>
  <si>
    <t>Cathepsin E</t>
  </si>
  <si>
    <t>Cathepsin E OS=Mus musculus (Mouse) OX=10090 GN=Ctse PE=1 SV=2</t>
  </si>
  <si>
    <t>P70269</t>
  </si>
  <si>
    <t>Ctse</t>
  </si>
  <si>
    <t>Hephaestin</t>
  </si>
  <si>
    <t>Hephaestin OS=Mus musculus (Mouse) OX=10090 GN=Heph PE=1 SV=3</t>
  </si>
  <si>
    <t>Q9Z0Z4</t>
  </si>
  <si>
    <t>Heph</t>
  </si>
  <si>
    <t>lipid?</t>
  </si>
  <si>
    <t>immune?</t>
  </si>
  <si>
    <t>Ana1</t>
  </si>
  <si>
    <t>Ana2</t>
  </si>
  <si>
    <t>Ana3</t>
  </si>
  <si>
    <t>PEG1</t>
  </si>
  <si>
    <t>PEG2</t>
  </si>
  <si>
    <t>PEG3</t>
  </si>
  <si>
    <t>Serum1</t>
  </si>
  <si>
    <t>Serum2</t>
  </si>
  <si>
    <t>Serum3</t>
  </si>
  <si>
    <t>Ana_pct_tot</t>
  </si>
  <si>
    <t>PEG_pct_tot</t>
  </si>
  <si>
    <t>Ser_pct_tot</t>
  </si>
  <si>
    <t>Ana_avg</t>
  </si>
  <si>
    <t>PEG_avg</t>
  </si>
  <si>
    <t>ser_av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2" fontId="0" fillId="0" borderId="0" xfId="0" applyNumberFormat="1"/>
    <xf numFmtId="1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377"/>
  <sheetViews>
    <sheetView tabSelected="1" workbookViewId="0">
      <selection activeCell="F8" sqref="F8"/>
    </sheetView>
  </sheetViews>
  <sheetFormatPr baseColWidth="10" defaultRowHeight="16" x14ac:dyDescent="0.2"/>
  <cols>
    <col min="4" max="6" width="10.83203125" customWidth="1"/>
    <col min="18" max="18" width="21.1640625" customWidth="1"/>
  </cols>
  <sheetData>
    <row r="1" spans="1:28" x14ac:dyDescent="0.2">
      <c r="A1" t="s">
        <v>1667</v>
      </c>
      <c r="B1" t="s">
        <v>1668</v>
      </c>
      <c r="C1" t="s">
        <v>1669</v>
      </c>
      <c r="D1" t="s">
        <v>1670</v>
      </c>
      <c r="E1" t="s">
        <v>1671</v>
      </c>
      <c r="F1" t="s">
        <v>1672</v>
      </c>
      <c r="G1" t="s">
        <v>1658</v>
      </c>
      <c r="H1" t="s">
        <v>1659</v>
      </c>
      <c r="I1" t="s">
        <v>1660</v>
      </c>
      <c r="J1" t="s">
        <v>1661</v>
      </c>
      <c r="K1" t="s">
        <v>1662</v>
      </c>
      <c r="L1" t="s">
        <v>1663</v>
      </c>
      <c r="M1" t="s">
        <v>1664</v>
      </c>
      <c r="N1" t="s">
        <v>1665</v>
      </c>
      <c r="O1" t="s">
        <v>1666</v>
      </c>
      <c r="P1" t="s">
        <v>1656</v>
      </c>
      <c r="Q1" t="s">
        <v>1657</v>
      </c>
      <c r="R1" t="s">
        <v>0</v>
      </c>
      <c r="S1" t="s">
        <v>1</v>
      </c>
      <c r="T1" t="s">
        <v>2</v>
      </c>
      <c r="U1" t="s">
        <v>3</v>
      </c>
      <c r="V1" t="s">
        <v>4</v>
      </c>
      <c r="W1" t="s">
        <v>5</v>
      </c>
      <c r="X1" t="s">
        <v>6</v>
      </c>
      <c r="Y1" t="s">
        <v>7</v>
      </c>
      <c r="Z1" t="s">
        <v>8</v>
      </c>
      <c r="AA1" t="s">
        <v>9</v>
      </c>
      <c r="AB1" t="s">
        <v>10</v>
      </c>
    </row>
    <row r="2" spans="1:28" x14ac:dyDescent="0.2">
      <c r="A2" s="1">
        <f t="shared" ref="A2:A65" si="0">D2/SUM(D:D)*100</f>
        <v>8.2446336888080385</v>
      </c>
      <c r="B2" s="1">
        <f t="shared" ref="B2:B65" si="1">E2/SUM(E:E)*100</f>
        <v>10.677559760036246</v>
      </c>
      <c r="C2" s="1">
        <f t="shared" ref="C2:C65" si="2">F2/SUM(F:F)*100</f>
        <v>2.339894064982242</v>
      </c>
      <c r="D2" s="2">
        <f t="shared" ref="D2:D65" si="3">2^AVERAGE(G2:I2)</f>
        <v>5790182234.5274611</v>
      </c>
      <c r="E2" s="2">
        <f t="shared" ref="E2:E65" si="4">2^AVERAGE(J2:L2)</f>
        <v>7693935694.2189913</v>
      </c>
      <c r="F2" s="2">
        <f t="shared" ref="F2:F65" si="5">2^AVERAGE(M2:O2)</f>
        <v>1739047389.163959</v>
      </c>
      <c r="G2" s="1">
        <v>32.413368225097699</v>
      </c>
      <c r="H2" s="1">
        <v>32.541210174560497</v>
      </c>
      <c r="I2" s="1">
        <v>32.338306427002003</v>
      </c>
      <c r="J2" s="1">
        <v>32.967742919921903</v>
      </c>
      <c r="K2" s="1">
        <v>32.7170219421387</v>
      </c>
      <c r="L2" s="1">
        <v>32.838459014892599</v>
      </c>
      <c r="M2" s="1">
        <v>30.737312316894499</v>
      </c>
      <c r="N2" s="1">
        <v>30.628536224365199</v>
      </c>
      <c r="O2" s="1">
        <v>30.7211017608643</v>
      </c>
      <c r="P2" t="b">
        <f t="shared" ref="P2:P65" si="6">ISTEXT(X2)</f>
        <v>0</v>
      </c>
      <c r="Q2" t="b">
        <v>0</v>
      </c>
      <c r="R2" t="s">
        <v>49</v>
      </c>
      <c r="S2" t="s">
        <v>50</v>
      </c>
      <c r="T2" t="s">
        <v>51</v>
      </c>
      <c r="U2" t="s">
        <v>52</v>
      </c>
      <c r="V2" t="s">
        <v>53</v>
      </c>
      <c r="AA2" t="s">
        <v>54</v>
      </c>
    </row>
    <row r="3" spans="1:28" x14ac:dyDescent="0.2">
      <c r="A3" s="1">
        <f t="shared" si="0"/>
        <v>6.5766815481953236</v>
      </c>
      <c r="B3" s="1">
        <f t="shared" si="1"/>
        <v>10.199591806139081</v>
      </c>
      <c r="C3" s="1">
        <f t="shared" si="2"/>
        <v>2.1375040644788559</v>
      </c>
      <c r="D3" s="2">
        <f t="shared" si="3"/>
        <v>4618784302.5941076</v>
      </c>
      <c r="E3" s="2">
        <f t="shared" si="4"/>
        <v>7349526036.5979567</v>
      </c>
      <c r="F3" s="2">
        <f t="shared" si="5"/>
        <v>1588627843.5803955</v>
      </c>
      <c r="G3" s="1">
        <v>32.076862335205099</v>
      </c>
      <c r="H3" s="1">
        <v>32.0446586608887</v>
      </c>
      <c r="I3" s="1">
        <v>32.193077087402301</v>
      </c>
      <c r="J3" s="1">
        <v>32.895549774169901</v>
      </c>
      <c r="K3" s="1">
        <v>32.688125610351598</v>
      </c>
      <c r="L3" s="1">
        <v>32.741336822509801</v>
      </c>
      <c r="M3" s="1">
        <v>30.712928771972699</v>
      </c>
      <c r="N3" s="1">
        <v>30.319585800170898</v>
      </c>
      <c r="O3" s="1">
        <v>30.662887573242202</v>
      </c>
      <c r="P3" t="b">
        <f t="shared" si="6"/>
        <v>0</v>
      </c>
      <c r="Q3" t="b">
        <v>0</v>
      </c>
      <c r="R3" t="s">
        <v>148</v>
      </c>
      <c r="S3" t="s">
        <v>149</v>
      </c>
      <c r="T3" t="s">
        <v>150</v>
      </c>
      <c r="U3" t="s">
        <v>151</v>
      </c>
      <c r="V3" t="s">
        <v>152</v>
      </c>
      <c r="AA3" t="s">
        <v>73</v>
      </c>
    </row>
    <row r="4" spans="1:28" x14ac:dyDescent="0.2">
      <c r="A4" s="1">
        <f t="shared" si="0"/>
        <v>0.73906497469281118</v>
      </c>
      <c r="B4" s="1">
        <f t="shared" si="1"/>
        <v>0.8765314947611107</v>
      </c>
      <c r="C4" s="1">
        <f t="shared" si="2"/>
        <v>6.7566467047160518E-3</v>
      </c>
      <c r="D4" s="2">
        <f t="shared" si="3"/>
        <v>519043179.8609699</v>
      </c>
      <c r="E4" s="2">
        <f t="shared" si="4"/>
        <v>631602829.31788003</v>
      </c>
      <c r="F4" s="2">
        <f t="shared" si="5"/>
        <v>5021649.9059451623</v>
      </c>
      <c r="G4" s="1">
        <v>29.0163764953613</v>
      </c>
      <c r="H4" s="1">
        <v>28.789548873901399</v>
      </c>
      <c r="I4" s="1">
        <v>29.0479125976563</v>
      </c>
      <c r="J4" s="1">
        <v>29.2602443695068</v>
      </c>
      <c r="K4" s="1">
        <v>29.210018157958999</v>
      </c>
      <c r="L4" s="1">
        <v>29.2330646514893</v>
      </c>
      <c r="M4" s="1">
        <v>22.313377380371101</v>
      </c>
      <c r="N4" s="1">
        <v>22.183378219604499</v>
      </c>
      <c r="O4" s="1">
        <v>22.282434463501001</v>
      </c>
      <c r="P4" t="b">
        <f t="shared" si="6"/>
        <v>1</v>
      </c>
      <c r="Q4" t="b">
        <v>0</v>
      </c>
      <c r="R4" t="s">
        <v>23</v>
      </c>
      <c r="S4" t="s">
        <v>24</v>
      </c>
      <c r="T4" t="s">
        <v>25</v>
      </c>
      <c r="U4" t="s">
        <v>26</v>
      </c>
      <c r="V4" t="s">
        <v>27</v>
      </c>
      <c r="X4" t="s">
        <v>28</v>
      </c>
      <c r="AA4" t="s">
        <v>29</v>
      </c>
    </row>
    <row r="5" spans="1:28" x14ac:dyDescent="0.2">
      <c r="A5" s="1">
        <f t="shared" si="0"/>
        <v>5.0573146765867776</v>
      </c>
      <c r="B5" s="1">
        <f t="shared" si="1"/>
        <v>6.3790807805072571</v>
      </c>
      <c r="C5" s="1">
        <f t="shared" si="2"/>
        <v>1.6618127270041714</v>
      </c>
      <c r="D5" s="2">
        <f t="shared" si="3"/>
        <v>3551737372.4606657</v>
      </c>
      <c r="E5" s="2">
        <f t="shared" si="4"/>
        <v>4596578096.1627245</v>
      </c>
      <c r="F5" s="2">
        <f t="shared" si="5"/>
        <v>1235086291.9078245</v>
      </c>
      <c r="G5" s="1">
        <v>31.7691955566406</v>
      </c>
      <c r="H5" s="1">
        <v>31.819551467895501</v>
      </c>
      <c r="I5" s="1">
        <v>31.5888862609863</v>
      </c>
      <c r="J5" s="1">
        <v>32.204780578613303</v>
      </c>
      <c r="K5" s="1">
        <v>32.021682739257798</v>
      </c>
      <c r="L5" s="1">
        <v>32.067276000976598</v>
      </c>
      <c r="M5" s="1">
        <v>30.264724731445298</v>
      </c>
      <c r="N5" s="1">
        <v>30.0989875793457</v>
      </c>
      <c r="O5" s="1">
        <v>30.242181777954102</v>
      </c>
      <c r="P5" t="b">
        <f t="shared" si="6"/>
        <v>0</v>
      </c>
      <c r="Q5" t="b">
        <v>0</v>
      </c>
      <c r="R5" t="s">
        <v>69</v>
      </c>
      <c r="S5" t="s">
        <v>70</v>
      </c>
      <c r="T5" t="s">
        <v>51</v>
      </c>
      <c r="U5" t="s">
        <v>71</v>
      </c>
      <c r="V5" t="s">
        <v>72</v>
      </c>
      <c r="AA5" t="s">
        <v>73</v>
      </c>
    </row>
    <row r="6" spans="1:28" x14ac:dyDescent="0.2">
      <c r="A6" s="1">
        <f t="shared" si="0"/>
        <v>3.7986342163129732</v>
      </c>
      <c r="B6" s="1">
        <f t="shared" si="1"/>
        <v>6.1693970703781336</v>
      </c>
      <c r="C6" s="1">
        <f t="shared" si="2"/>
        <v>39.316667998472383</v>
      </c>
      <c r="D6" s="2">
        <f t="shared" si="3"/>
        <v>2667769749.9915729</v>
      </c>
      <c r="E6" s="2">
        <f t="shared" si="4"/>
        <v>4445486178.335495</v>
      </c>
      <c r="F6" s="2">
        <f t="shared" si="5"/>
        <v>29220788178.668457</v>
      </c>
      <c r="G6" s="1">
        <v>31.4774990081787</v>
      </c>
      <c r="H6" s="1">
        <v>31.219280242919901</v>
      </c>
      <c r="I6" s="1">
        <v>31.242181777954102</v>
      </c>
      <c r="J6" s="1">
        <v>31.904548645019499</v>
      </c>
      <c r="K6" s="1">
        <v>32.190135955810497</v>
      </c>
      <c r="L6" s="1">
        <v>32.054397583007798</v>
      </c>
      <c r="M6" s="1">
        <v>34.765251159667997</v>
      </c>
      <c r="N6" s="1">
        <v>34.818599700927699</v>
      </c>
      <c r="O6" s="1">
        <v>34.714977264404297</v>
      </c>
      <c r="P6" t="b">
        <f t="shared" si="6"/>
        <v>0</v>
      </c>
      <c r="Q6" t="b">
        <v>0</v>
      </c>
      <c r="R6" t="s">
        <v>11</v>
      </c>
      <c r="S6" t="s">
        <v>12</v>
      </c>
      <c r="T6" t="s">
        <v>13</v>
      </c>
      <c r="U6" t="s">
        <v>14</v>
      </c>
      <c r="V6" t="s">
        <v>15</v>
      </c>
    </row>
    <row r="7" spans="1:28" x14ac:dyDescent="0.2">
      <c r="A7" s="1">
        <f t="shared" si="0"/>
        <v>14.875228001955797</v>
      </c>
      <c r="B7" s="1">
        <f t="shared" si="1"/>
        <v>3.955478389142518</v>
      </c>
      <c r="C7" s="1">
        <f t="shared" si="2"/>
        <v>0.37943027478571967</v>
      </c>
      <c r="D7" s="2">
        <f t="shared" si="3"/>
        <v>10446829314.974951</v>
      </c>
      <c r="E7" s="2">
        <f t="shared" si="4"/>
        <v>2850201455.1901836</v>
      </c>
      <c r="F7" s="2">
        <f t="shared" si="5"/>
        <v>281998761.65798861</v>
      </c>
      <c r="G7" s="1">
        <v>33.369842529296903</v>
      </c>
      <c r="H7" s="1">
        <v>33.3033447265625</v>
      </c>
      <c r="I7" s="1">
        <v>33.173851013183601</v>
      </c>
      <c r="J7" s="1">
        <v>31.213499069213899</v>
      </c>
      <c r="K7" s="1">
        <v>31.593347549438501</v>
      </c>
      <c r="L7" s="1">
        <v>31.418403625488299</v>
      </c>
      <c r="M7" s="1">
        <v>28.076227188110401</v>
      </c>
      <c r="N7" s="1">
        <v>28.065994262695298</v>
      </c>
      <c r="O7" s="1">
        <v>28.071119308471701</v>
      </c>
      <c r="P7" t="b">
        <f t="shared" si="6"/>
        <v>0</v>
      </c>
      <c r="Q7" t="b">
        <v>1</v>
      </c>
      <c r="R7" t="s">
        <v>60</v>
      </c>
      <c r="S7" t="s">
        <v>61</v>
      </c>
      <c r="T7" t="s">
        <v>62</v>
      </c>
      <c r="U7" t="s">
        <v>63</v>
      </c>
      <c r="V7" t="s">
        <v>64</v>
      </c>
      <c r="W7" t="s">
        <v>65</v>
      </c>
      <c r="Y7" t="s">
        <v>66</v>
      </c>
      <c r="AA7" t="s">
        <v>67</v>
      </c>
      <c r="AB7" t="s">
        <v>68</v>
      </c>
    </row>
    <row r="8" spans="1:28" x14ac:dyDescent="0.2">
      <c r="A8" s="1">
        <f t="shared" si="0"/>
        <v>3.7375780221027712</v>
      </c>
      <c r="B8" s="1">
        <f t="shared" si="1"/>
        <v>4.2968447311464972</v>
      </c>
      <c r="C8" s="1">
        <f t="shared" si="2"/>
        <v>0.96746896053442788</v>
      </c>
      <c r="D8" s="2">
        <f t="shared" si="3"/>
        <v>2624890162.5693111</v>
      </c>
      <c r="E8" s="2">
        <f t="shared" si="4"/>
        <v>3096180006.7108798</v>
      </c>
      <c r="F8" s="2">
        <f t="shared" si="5"/>
        <v>719038692.85951412</v>
      </c>
      <c r="G8" s="1">
        <v>31.247850418090799</v>
      </c>
      <c r="H8" s="1">
        <v>31.4726657867432</v>
      </c>
      <c r="I8" s="1">
        <v>31.148313522338899</v>
      </c>
      <c r="J8" s="1">
        <v>31.692289352416999</v>
      </c>
      <c r="K8" s="1">
        <v>31.4234218597412</v>
      </c>
      <c r="L8" s="1">
        <v>31.467815399169901</v>
      </c>
      <c r="M8" s="1">
        <v>29.431413650512699</v>
      </c>
      <c r="N8" s="1">
        <v>29.3430786132813</v>
      </c>
      <c r="O8" s="1">
        <v>29.489990234375</v>
      </c>
      <c r="P8" t="b">
        <f t="shared" si="6"/>
        <v>0</v>
      </c>
      <c r="Q8" t="b">
        <v>0</v>
      </c>
      <c r="R8" t="s">
        <v>144</v>
      </c>
      <c r="S8" t="s">
        <v>145</v>
      </c>
      <c r="T8" t="s">
        <v>51</v>
      </c>
      <c r="U8" t="s">
        <v>146</v>
      </c>
      <c r="V8" t="s">
        <v>147</v>
      </c>
      <c r="AA8" t="s">
        <v>73</v>
      </c>
    </row>
    <row r="9" spans="1:28" x14ac:dyDescent="0.2">
      <c r="A9" s="1">
        <f t="shared" si="0"/>
        <v>0.74599032143243238</v>
      </c>
      <c r="B9" s="1">
        <f t="shared" si="1"/>
        <v>1.1956536906695499</v>
      </c>
      <c r="C9" s="1">
        <f t="shared" si="2"/>
        <v>0.10519089277554791</v>
      </c>
      <c r="D9" s="2">
        <f t="shared" si="3"/>
        <v>523906830.71232694</v>
      </c>
      <c r="E9" s="2">
        <f t="shared" si="4"/>
        <v>861552903.03295803</v>
      </c>
      <c r="F9" s="2">
        <f t="shared" si="5"/>
        <v>78179585.214055777</v>
      </c>
      <c r="G9" s="1">
        <v>29.037477493286101</v>
      </c>
      <c r="H9" s="1">
        <v>28.856380462646499</v>
      </c>
      <c r="I9" s="1">
        <v>29.0003471374512</v>
      </c>
      <c r="J9" s="1">
        <v>29.625055313110401</v>
      </c>
      <c r="K9" s="1">
        <v>29.7389240264893</v>
      </c>
      <c r="L9" s="1">
        <v>29.683113098144499</v>
      </c>
      <c r="M9" s="1">
        <v>26.461389541626001</v>
      </c>
      <c r="N9" s="1">
        <v>25.867029190063501</v>
      </c>
      <c r="O9" s="1">
        <v>26.332447052001999</v>
      </c>
      <c r="P9" t="b">
        <f t="shared" si="6"/>
        <v>0</v>
      </c>
      <c r="Q9" t="b">
        <v>0</v>
      </c>
      <c r="R9" t="s">
        <v>445</v>
      </c>
      <c r="S9" t="s">
        <v>446</v>
      </c>
      <c r="T9" t="s">
        <v>447</v>
      </c>
      <c r="U9" t="s">
        <v>448</v>
      </c>
      <c r="V9" t="s">
        <v>449</v>
      </c>
    </row>
    <row r="10" spans="1:28" x14ac:dyDescent="0.2">
      <c r="A10" s="1">
        <f t="shared" si="0"/>
        <v>2.8163789076437262</v>
      </c>
      <c r="B10" s="1">
        <f t="shared" si="1"/>
        <v>1.7851107673052473</v>
      </c>
      <c r="C10" s="1">
        <f t="shared" si="2"/>
        <v>5.234100417815192</v>
      </c>
      <c r="D10" s="2">
        <f t="shared" si="3"/>
        <v>1977934706.6533141</v>
      </c>
      <c r="E10" s="2">
        <f t="shared" si="4"/>
        <v>1286298345.2557957</v>
      </c>
      <c r="F10" s="2">
        <f t="shared" si="5"/>
        <v>3890068701.1625791</v>
      </c>
      <c r="G10" s="1">
        <v>31.340959548950199</v>
      </c>
      <c r="H10" s="1">
        <v>31.2814025878906</v>
      </c>
      <c r="I10" s="1">
        <v>30.021680831909201</v>
      </c>
      <c r="J10" s="1">
        <v>31.4726657867432</v>
      </c>
      <c r="K10" s="1">
        <v>29.857864379882798</v>
      </c>
      <c r="L10" s="1">
        <v>29.4512042999268</v>
      </c>
      <c r="M10" s="1">
        <v>31.71702003479</v>
      </c>
      <c r="N10" s="1">
        <v>31.9643039703369</v>
      </c>
      <c r="O10" s="1">
        <v>31.890121459960898</v>
      </c>
      <c r="P10" t="b">
        <f t="shared" si="6"/>
        <v>0</v>
      </c>
      <c r="Q10" t="b">
        <v>1</v>
      </c>
      <c r="R10" t="s">
        <v>79</v>
      </c>
      <c r="S10" t="s">
        <v>80</v>
      </c>
      <c r="T10" t="s">
        <v>81</v>
      </c>
      <c r="U10" t="s">
        <v>82</v>
      </c>
      <c r="V10" t="s">
        <v>83</v>
      </c>
      <c r="W10" t="s">
        <v>84</v>
      </c>
      <c r="Y10" t="s">
        <v>85</v>
      </c>
      <c r="AA10" t="s">
        <v>86</v>
      </c>
      <c r="AB10" t="s">
        <v>68</v>
      </c>
    </row>
    <row r="11" spans="1:28" x14ac:dyDescent="0.2">
      <c r="A11" s="1">
        <f t="shared" si="0"/>
        <v>0.48528848657901702</v>
      </c>
      <c r="B11" s="1">
        <f t="shared" si="1"/>
        <v>0.99359781330355634</v>
      </c>
      <c r="C11" s="1">
        <f t="shared" si="2"/>
        <v>6.1287628594180736E-2</v>
      </c>
      <c r="D11" s="2">
        <f t="shared" si="3"/>
        <v>340816691.15572107</v>
      </c>
      <c r="E11" s="2">
        <f t="shared" si="4"/>
        <v>715957377.2732712</v>
      </c>
      <c r="F11" s="2">
        <f t="shared" si="5"/>
        <v>45549964.030345663</v>
      </c>
      <c r="G11" s="1">
        <v>28.407302856445298</v>
      </c>
      <c r="H11" s="1">
        <v>28.332447052001999</v>
      </c>
      <c r="I11" s="1">
        <v>28.293512344360401</v>
      </c>
      <c r="J11" s="1">
        <v>29.480390548706101</v>
      </c>
      <c r="K11" s="1">
        <v>29.15797996521</v>
      </c>
      <c r="L11" s="1">
        <v>29.6075248718262</v>
      </c>
      <c r="M11" s="1">
        <v>25.4361896514893</v>
      </c>
      <c r="N11" s="1">
        <v>25.651300430297901</v>
      </c>
      <c r="O11" s="1">
        <v>25.235349655151399</v>
      </c>
      <c r="P11" t="b">
        <f t="shared" si="6"/>
        <v>0</v>
      </c>
      <c r="Q11" t="b">
        <v>0</v>
      </c>
      <c r="R11" t="s">
        <v>236</v>
      </c>
      <c r="S11" t="s">
        <v>237</v>
      </c>
      <c r="T11" t="s">
        <v>238</v>
      </c>
      <c r="U11" t="s">
        <v>239</v>
      </c>
      <c r="V11" t="s">
        <v>240</v>
      </c>
      <c r="W11" t="s">
        <v>209</v>
      </c>
      <c r="AA11" t="s">
        <v>241</v>
      </c>
    </row>
    <row r="12" spans="1:28" x14ac:dyDescent="0.2">
      <c r="A12" s="1">
        <f t="shared" si="0"/>
        <v>0.34038236825999024</v>
      </c>
      <c r="B12" s="1">
        <f t="shared" si="1"/>
        <v>0.98572300952155223</v>
      </c>
      <c r="C12" s="1">
        <f t="shared" si="2"/>
        <v>6.6954578215155122E-4</v>
      </c>
      <c r="D12" s="2">
        <f t="shared" si="3"/>
        <v>239049546.16974828</v>
      </c>
      <c r="E12" s="2">
        <f t="shared" si="4"/>
        <v>710283025.14928687</v>
      </c>
      <c r="F12" s="2">
        <f t="shared" si="5"/>
        <v>497617.3331100067</v>
      </c>
      <c r="G12" s="1">
        <v>28.1983547210693</v>
      </c>
      <c r="H12" s="1">
        <v>27.908847808837901</v>
      </c>
      <c r="I12" s="1">
        <v>27.3910007476807</v>
      </c>
      <c r="J12" s="1">
        <v>29.313112258911101</v>
      </c>
      <c r="K12" s="1">
        <v>29.462949752807599</v>
      </c>
      <c r="L12" s="1">
        <v>29.4353942871094</v>
      </c>
      <c r="M12" s="1">
        <v>15.5280961990356</v>
      </c>
      <c r="N12" s="1">
        <v>21.0369777679443</v>
      </c>
      <c r="O12" s="1">
        <v>20.208957672119102</v>
      </c>
      <c r="P12" t="b">
        <f t="shared" si="6"/>
        <v>0</v>
      </c>
      <c r="Q12" t="b">
        <v>0</v>
      </c>
      <c r="R12" t="s">
        <v>662</v>
      </c>
      <c r="S12" t="s">
        <v>663</v>
      </c>
      <c r="T12" t="s">
        <v>327</v>
      </c>
      <c r="U12" t="s">
        <v>664</v>
      </c>
      <c r="V12" t="s">
        <v>665</v>
      </c>
      <c r="W12" t="s">
        <v>209</v>
      </c>
    </row>
    <row r="13" spans="1:28" x14ac:dyDescent="0.2">
      <c r="A13" s="1">
        <f t="shared" si="0"/>
        <v>2.4510351633126222</v>
      </c>
      <c r="B13" s="1">
        <f t="shared" si="1"/>
        <v>0.7909318779483745</v>
      </c>
      <c r="C13" s="1">
        <f t="shared" si="2"/>
        <v>7.7034374190416394E-2</v>
      </c>
      <c r="D13" s="2">
        <f t="shared" si="3"/>
        <v>1721354858.7465076</v>
      </c>
      <c r="E13" s="2">
        <f t="shared" si="4"/>
        <v>569922261.65934384</v>
      </c>
      <c r="F13" s="2">
        <f t="shared" si="5"/>
        <v>57253201.893454015</v>
      </c>
      <c r="G13" s="1">
        <v>30.619819641113299</v>
      </c>
      <c r="H13" s="1">
        <v>30.838459014892599</v>
      </c>
      <c r="I13" s="1">
        <v>30.584413528442401</v>
      </c>
      <c r="J13" s="1">
        <v>29.0838527679443</v>
      </c>
      <c r="K13" s="1">
        <v>29.058273315429702</v>
      </c>
      <c r="L13" s="1">
        <v>29.1164436340332</v>
      </c>
      <c r="M13" s="1">
        <v>25.6971035003662</v>
      </c>
      <c r="N13" s="1">
        <v>25.915702819824201</v>
      </c>
      <c r="O13" s="1">
        <v>25.699752807617202</v>
      </c>
      <c r="P13" t="b">
        <f t="shared" si="6"/>
        <v>0</v>
      </c>
      <c r="Q13" t="b">
        <v>1</v>
      </c>
      <c r="R13" t="s">
        <v>325</v>
      </c>
      <c r="S13" t="s">
        <v>326</v>
      </c>
      <c r="T13" t="s">
        <v>327</v>
      </c>
      <c r="U13" t="s">
        <v>328</v>
      </c>
      <c r="V13" t="s">
        <v>329</v>
      </c>
      <c r="W13" t="s">
        <v>84</v>
      </c>
      <c r="Y13" t="s">
        <v>85</v>
      </c>
      <c r="AA13" t="s">
        <v>86</v>
      </c>
      <c r="AB13" t="s">
        <v>68</v>
      </c>
    </row>
    <row r="14" spans="1:28" x14ac:dyDescent="0.2">
      <c r="A14" s="1">
        <f t="shared" si="0"/>
        <v>10.442582813613692</v>
      </c>
      <c r="B14" s="1">
        <f t="shared" si="1"/>
        <v>15.495414982304409</v>
      </c>
      <c r="C14" s="1">
        <f t="shared" si="2"/>
        <v>7.4802149862458325E-2</v>
      </c>
      <c r="D14" s="2">
        <f t="shared" si="3"/>
        <v>7333795505.317276</v>
      </c>
      <c r="E14" s="2">
        <f t="shared" si="4"/>
        <v>11165540545.63146</v>
      </c>
      <c r="F14" s="2">
        <f t="shared" si="5"/>
        <v>55594176.406933449</v>
      </c>
      <c r="G14" s="1">
        <v>32.838459014892599</v>
      </c>
      <c r="H14" s="1">
        <v>32.482315063476598</v>
      </c>
      <c r="I14" s="1">
        <v>32.994964599609403</v>
      </c>
      <c r="J14" s="1">
        <v>33.219280242919901</v>
      </c>
      <c r="K14" s="1">
        <v>33.482315063476598</v>
      </c>
      <c r="L14" s="1">
        <v>33.433406829833999</v>
      </c>
      <c r="M14" s="1">
        <v>25.731174468994102</v>
      </c>
      <c r="N14" s="1">
        <v>25.901962280273398</v>
      </c>
      <c r="O14" s="1">
        <v>25.5521545410156</v>
      </c>
      <c r="P14" t="b">
        <f t="shared" si="6"/>
        <v>1</v>
      </c>
      <c r="Q14" t="b">
        <v>0</v>
      </c>
      <c r="R14" t="s">
        <v>87</v>
      </c>
      <c r="S14" t="s">
        <v>88</v>
      </c>
      <c r="T14" t="s">
        <v>89</v>
      </c>
      <c r="U14" t="s">
        <v>90</v>
      </c>
      <c r="V14" t="s">
        <v>91</v>
      </c>
      <c r="X14" t="s">
        <v>92</v>
      </c>
      <c r="AA14" t="s">
        <v>93</v>
      </c>
    </row>
    <row r="15" spans="1:28" x14ac:dyDescent="0.2">
      <c r="A15" s="1">
        <f t="shared" si="0"/>
        <v>1.8800644667090656</v>
      </c>
      <c r="B15" s="1">
        <f t="shared" si="1"/>
        <v>3.8485816087247424</v>
      </c>
      <c r="C15" s="1">
        <f t="shared" si="2"/>
        <v>2.7336348205576328</v>
      </c>
      <c r="D15" s="2">
        <f t="shared" si="3"/>
        <v>1320363800.9633632</v>
      </c>
      <c r="E15" s="2">
        <f t="shared" si="4"/>
        <v>2773174777.4719577</v>
      </c>
      <c r="F15" s="2">
        <f t="shared" si="5"/>
        <v>2031681933.2821026</v>
      </c>
      <c r="G15" s="1">
        <v>30.54811668396</v>
      </c>
      <c r="H15" s="1">
        <v>29.874082565307599</v>
      </c>
      <c r="I15" s="1">
        <v>30.4726657867432</v>
      </c>
      <c r="J15" s="1">
        <v>31.270305633544901</v>
      </c>
      <c r="K15" s="1">
        <v>31.443321228027301</v>
      </c>
      <c r="L15" s="1">
        <v>31.3930473327637</v>
      </c>
      <c r="M15" s="1">
        <v>30.845952987670898</v>
      </c>
      <c r="N15" s="1">
        <v>30.9259223937988</v>
      </c>
      <c r="O15" s="1">
        <v>30.988206863403299</v>
      </c>
      <c r="P15" t="b">
        <f t="shared" si="6"/>
        <v>1</v>
      </c>
      <c r="Q15" t="b">
        <v>0</v>
      </c>
      <c r="R15" t="s">
        <v>94</v>
      </c>
      <c r="S15" t="s">
        <v>95</v>
      </c>
      <c r="T15" t="s">
        <v>96</v>
      </c>
      <c r="U15" t="s">
        <v>97</v>
      </c>
      <c r="V15" t="s">
        <v>98</v>
      </c>
      <c r="X15" t="s">
        <v>99</v>
      </c>
      <c r="AA15" t="s">
        <v>100</v>
      </c>
    </row>
    <row r="16" spans="1:28" x14ac:dyDescent="0.2">
      <c r="A16" s="1">
        <f t="shared" si="0"/>
        <v>5.7264744385762692E-2</v>
      </c>
      <c r="B16" s="1">
        <f t="shared" si="1"/>
        <v>0.63724978402474486</v>
      </c>
      <c r="C16" s="1">
        <f t="shared" si="2"/>
        <v>0.19126218186215652</v>
      </c>
      <c r="D16" s="2">
        <f t="shared" si="3"/>
        <v>40216863.249765098</v>
      </c>
      <c r="E16" s="2">
        <f t="shared" si="4"/>
        <v>459183462.29182649</v>
      </c>
      <c r="F16" s="2">
        <f t="shared" si="5"/>
        <v>142149169.48204231</v>
      </c>
      <c r="G16" s="1">
        <v>25.911136627197301</v>
      </c>
      <c r="H16" s="1">
        <v>23.1862983703613</v>
      </c>
      <c r="I16" s="1">
        <v>26.686456680297901</v>
      </c>
      <c r="J16" s="1">
        <v>28.635471343994102</v>
      </c>
      <c r="K16" s="1">
        <v>28.579027175903299</v>
      </c>
      <c r="L16" s="1">
        <v>29.1089878082275</v>
      </c>
      <c r="M16" s="1">
        <v>27.253496170043899</v>
      </c>
      <c r="N16" s="1">
        <v>26.9759635925293</v>
      </c>
      <c r="O16" s="1">
        <v>27.0190315246582</v>
      </c>
      <c r="P16" t="b">
        <f t="shared" si="6"/>
        <v>0</v>
      </c>
      <c r="Q16" t="b">
        <v>0</v>
      </c>
      <c r="R16" t="s">
        <v>348</v>
      </c>
      <c r="S16" t="s">
        <v>349</v>
      </c>
      <c r="T16" t="s">
        <v>51</v>
      </c>
      <c r="U16" t="s">
        <v>350</v>
      </c>
      <c r="V16" t="s">
        <v>351</v>
      </c>
      <c r="AA16" t="s">
        <v>352</v>
      </c>
    </row>
    <row r="17" spans="1:28" x14ac:dyDescent="0.2">
      <c r="A17" s="1">
        <f t="shared" si="0"/>
        <v>0.30966010227709373</v>
      </c>
      <c r="B17" s="1">
        <f t="shared" si="1"/>
        <v>0.59946092705438414</v>
      </c>
      <c r="C17" s="1">
        <f t="shared" si="2"/>
        <v>8.5236251405464074</v>
      </c>
      <c r="D17" s="2">
        <f t="shared" si="3"/>
        <v>217473388.22108477</v>
      </c>
      <c r="E17" s="2">
        <f t="shared" si="4"/>
        <v>431953922.76949209</v>
      </c>
      <c r="F17" s="2">
        <f t="shared" si="5"/>
        <v>6334897065.9455948</v>
      </c>
      <c r="G17" s="1">
        <v>28.332447052001999</v>
      </c>
      <c r="H17" s="1">
        <v>27.340959548950199</v>
      </c>
      <c r="I17" s="1">
        <v>27.4153842926025</v>
      </c>
      <c r="J17" s="1">
        <v>28.7259845733643</v>
      </c>
      <c r="K17" s="1">
        <v>28.732467651367202</v>
      </c>
      <c r="L17" s="1">
        <v>28.6004543304443</v>
      </c>
      <c r="M17" s="1">
        <v>32.536586761474602</v>
      </c>
      <c r="N17" s="1">
        <v>32.536586761474602</v>
      </c>
      <c r="O17" s="1">
        <v>32.608848571777301</v>
      </c>
      <c r="P17" t="b">
        <f t="shared" si="6"/>
        <v>0</v>
      </c>
      <c r="Q17" t="b">
        <v>0</v>
      </c>
      <c r="R17" t="s">
        <v>16</v>
      </c>
      <c r="S17" t="s">
        <v>17</v>
      </c>
      <c r="T17" t="s">
        <v>18</v>
      </c>
      <c r="U17" t="s">
        <v>19</v>
      </c>
      <c r="V17" t="s">
        <v>20</v>
      </c>
      <c r="W17" t="s">
        <v>21</v>
      </c>
      <c r="AA17" t="s">
        <v>22</v>
      </c>
    </row>
    <row r="18" spans="1:28" x14ac:dyDescent="0.2">
      <c r="A18" s="1">
        <f t="shared" si="0"/>
        <v>0.2458438985638618</v>
      </c>
      <c r="B18" s="1">
        <f t="shared" si="1"/>
        <v>0.39074560073744086</v>
      </c>
      <c r="C18" s="1">
        <f t="shared" si="2"/>
        <v>3.2829343804452182E-2</v>
      </c>
      <c r="D18" s="2">
        <f t="shared" si="3"/>
        <v>172655454.16090432</v>
      </c>
      <c r="E18" s="2">
        <f t="shared" si="4"/>
        <v>281559793.8514964</v>
      </c>
      <c r="F18" s="2">
        <f t="shared" si="5"/>
        <v>24399303.150303882</v>
      </c>
      <c r="G18" s="1">
        <v>27.1410217285156</v>
      </c>
      <c r="H18" s="1">
        <v>27.493810653686499</v>
      </c>
      <c r="I18" s="1">
        <v>27.4551296234131</v>
      </c>
      <c r="J18" s="1">
        <v>28.106494903564499</v>
      </c>
      <c r="K18" s="1">
        <v>28.013717651367202</v>
      </c>
      <c r="L18" s="1">
        <v>28.0863857269287</v>
      </c>
      <c r="M18" s="1">
        <v>24.953935623168899</v>
      </c>
      <c r="N18" s="1">
        <v>24.187068939208999</v>
      </c>
      <c r="O18" s="1">
        <v>24.480005264282202</v>
      </c>
      <c r="P18" t="b">
        <f t="shared" si="6"/>
        <v>0</v>
      </c>
      <c r="Q18" t="b">
        <v>0</v>
      </c>
      <c r="R18" t="s">
        <v>772</v>
      </c>
      <c r="S18" t="s">
        <v>773</v>
      </c>
      <c r="T18" t="s">
        <v>447</v>
      </c>
      <c r="U18" t="s">
        <v>774</v>
      </c>
      <c r="V18" t="s">
        <v>775</v>
      </c>
    </row>
    <row r="19" spans="1:28" x14ac:dyDescent="0.2">
      <c r="A19" s="1">
        <f t="shared" si="0"/>
        <v>0.22223312666554154</v>
      </c>
      <c r="B19" s="1">
        <f t="shared" si="1"/>
        <v>0.38824077658843487</v>
      </c>
      <c r="C19" s="1">
        <f t="shared" si="2"/>
        <v>4.7120736844393541E-5</v>
      </c>
      <c r="D19" s="2">
        <f t="shared" si="3"/>
        <v>156073677.80197197</v>
      </c>
      <c r="E19" s="2">
        <f t="shared" si="4"/>
        <v>279754891.19949633</v>
      </c>
      <c r="F19" s="2">
        <f t="shared" si="5"/>
        <v>35020.899283894061</v>
      </c>
      <c r="G19" s="1">
        <v>27.652667999267599</v>
      </c>
      <c r="H19" s="1">
        <v>26.908847808837901</v>
      </c>
      <c r="I19" s="1">
        <v>27.0914402008057</v>
      </c>
      <c r="J19" s="1">
        <v>28.034856796264599</v>
      </c>
      <c r="K19" s="1">
        <v>27.931568145751999</v>
      </c>
      <c r="L19" s="1">
        <v>28.212339401245099</v>
      </c>
      <c r="M19" s="1">
        <v>14.340440750122101</v>
      </c>
      <c r="N19" s="1">
        <v>15.8864498138428</v>
      </c>
      <c r="O19" s="1">
        <v>15.060894966125501</v>
      </c>
      <c r="P19" t="b">
        <f t="shared" si="6"/>
        <v>0</v>
      </c>
      <c r="Q19" t="b">
        <v>0</v>
      </c>
      <c r="R19" t="s">
        <v>285</v>
      </c>
      <c r="S19" t="s">
        <v>286</v>
      </c>
      <c r="T19" t="s">
        <v>287</v>
      </c>
      <c r="U19" t="s">
        <v>288</v>
      </c>
      <c r="V19" t="s">
        <v>289</v>
      </c>
      <c r="AA19" t="s">
        <v>290</v>
      </c>
    </row>
    <row r="20" spans="1:28" x14ac:dyDescent="0.2">
      <c r="A20" s="1">
        <f t="shared" si="0"/>
        <v>2.0397573146955903</v>
      </c>
      <c r="B20" s="1">
        <f t="shared" si="1"/>
        <v>0.51528239863856273</v>
      </c>
      <c r="C20" s="1">
        <f t="shared" si="2"/>
        <v>0.55891102947350124</v>
      </c>
      <c r="D20" s="2">
        <f t="shared" si="3"/>
        <v>1432515623.1416934</v>
      </c>
      <c r="E20" s="2">
        <f t="shared" si="4"/>
        <v>371297349.63661397</v>
      </c>
      <c r="F20" s="2">
        <f t="shared" si="5"/>
        <v>415391782.52850068</v>
      </c>
      <c r="G20" s="1">
        <v>30.54811668396</v>
      </c>
      <c r="H20" s="1">
        <v>30.491901397705099</v>
      </c>
      <c r="I20" s="1">
        <v>30.2076930999756</v>
      </c>
      <c r="J20" s="1">
        <v>27.9259223937988</v>
      </c>
      <c r="K20" s="1">
        <v>28.101493835449201</v>
      </c>
      <c r="L20" s="1">
        <v>29.376583099365199</v>
      </c>
      <c r="M20" s="1">
        <v>28.712928771972699</v>
      </c>
      <c r="N20" s="1">
        <v>28.7453498840332</v>
      </c>
      <c r="O20" s="1">
        <v>28.431413650512699</v>
      </c>
      <c r="P20" t="b">
        <f t="shared" si="6"/>
        <v>0</v>
      </c>
      <c r="Q20" t="b">
        <v>1</v>
      </c>
      <c r="R20" t="s">
        <v>423</v>
      </c>
      <c r="S20" t="s">
        <v>424</v>
      </c>
      <c r="T20" t="s">
        <v>81</v>
      </c>
      <c r="U20" t="s">
        <v>425</v>
      </c>
      <c r="V20" t="s">
        <v>190</v>
      </c>
      <c r="W20" t="s">
        <v>426</v>
      </c>
      <c r="Y20" t="s">
        <v>7</v>
      </c>
    </row>
    <row r="21" spans="1:28" x14ac:dyDescent="0.2">
      <c r="A21" s="1">
        <f t="shared" si="0"/>
        <v>1.532853808122969</v>
      </c>
      <c r="B21" s="1">
        <f t="shared" si="1"/>
        <v>0.39431824204928312</v>
      </c>
      <c r="C21" s="1">
        <f t="shared" si="2"/>
        <v>0.12539893085226467</v>
      </c>
      <c r="D21" s="2">
        <f t="shared" si="3"/>
        <v>1076518766.3788795</v>
      </c>
      <c r="E21" s="2">
        <f t="shared" si="4"/>
        <v>284134134.16235143</v>
      </c>
      <c r="F21" s="2">
        <f t="shared" si="5"/>
        <v>93198528.329203546</v>
      </c>
      <c r="G21" s="1">
        <v>27.486158370971701</v>
      </c>
      <c r="H21" s="1">
        <v>31.557277679443398</v>
      </c>
      <c r="I21" s="1">
        <v>30.9677429199219</v>
      </c>
      <c r="J21" s="1">
        <v>26.142971038818398</v>
      </c>
      <c r="K21" s="1">
        <v>28.911708831787099</v>
      </c>
      <c r="L21" s="1">
        <v>29.191310882568398</v>
      </c>
      <c r="M21" s="1">
        <v>26.508996963501001</v>
      </c>
      <c r="N21" s="1">
        <v>26.418603897094702</v>
      </c>
      <c r="O21" s="1">
        <v>26.493810653686499</v>
      </c>
      <c r="P21" t="b">
        <f t="shared" si="6"/>
        <v>0</v>
      </c>
      <c r="Q21" t="b">
        <v>1</v>
      </c>
      <c r="R21" t="s">
        <v>724</v>
      </c>
      <c r="S21" t="s">
        <v>725</v>
      </c>
      <c r="T21" t="s">
        <v>81</v>
      </c>
      <c r="U21" t="s">
        <v>726</v>
      </c>
      <c r="V21" t="s">
        <v>727</v>
      </c>
      <c r="W21" t="s">
        <v>426</v>
      </c>
      <c r="Y21" t="s">
        <v>7</v>
      </c>
    </row>
    <row r="22" spans="1:28" x14ac:dyDescent="0.2">
      <c r="A22" s="1">
        <f t="shared" si="0"/>
        <v>0.63900619241880596</v>
      </c>
      <c r="B22" s="1">
        <f t="shared" si="1"/>
        <v>0.31317658345222893</v>
      </c>
      <c r="C22" s="1">
        <f t="shared" si="2"/>
        <v>0.95516313407970987</v>
      </c>
      <c r="D22" s="2">
        <f t="shared" si="3"/>
        <v>448772188.40165669</v>
      </c>
      <c r="E22" s="2">
        <f t="shared" si="4"/>
        <v>225665840.15152141</v>
      </c>
      <c r="F22" s="2">
        <f t="shared" si="5"/>
        <v>709892802.15965259</v>
      </c>
      <c r="G22" s="1">
        <v>29.332447052001999</v>
      </c>
      <c r="H22" s="1">
        <v>28.3827800750732</v>
      </c>
      <c r="I22" s="1">
        <v>28.508996963501001</v>
      </c>
      <c r="J22" s="1">
        <v>27.7259845733643</v>
      </c>
      <c r="K22" s="1">
        <v>27.431413650512699</v>
      </c>
      <c r="L22" s="1">
        <v>28.0914402008057</v>
      </c>
      <c r="M22" s="1">
        <v>29.370361328125</v>
      </c>
      <c r="N22" s="1">
        <v>29.431413650512699</v>
      </c>
      <c r="O22" s="1">
        <v>29.407302856445298</v>
      </c>
      <c r="P22" t="b">
        <f t="shared" si="6"/>
        <v>0</v>
      </c>
      <c r="Q22" t="b">
        <v>0</v>
      </c>
      <c r="R22" t="s">
        <v>186</v>
      </c>
      <c r="S22" t="s">
        <v>187</v>
      </c>
      <c r="T22" t="s">
        <v>188</v>
      </c>
      <c r="U22" t="s">
        <v>189</v>
      </c>
      <c r="V22" t="s">
        <v>190</v>
      </c>
    </row>
    <row r="23" spans="1:28" x14ac:dyDescent="0.2">
      <c r="A23" s="1">
        <f t="shared" si="0"/>
        <v>1.1348991121772867</v>
      </c>
      <c r="B23" s="1">
        <f t="shared" si="1"/>
        <v>0.29862718207509797</v>
      </c>
      <c r="C23" s="1">
        <f t="shared" si="2"/>
        <v>2.8522716925581008E-2</v>
      </c>
      <c r="D23" s="2">
        <f t="shared" si="3"/>
        <v>797036342.103387</v>
      </c>
      <c r="E23" s="2">
        <f t="shared" si="4"/>
        <v>215181969.20153138</v>
      </c>
      <c r="F23" s="2">
        <f t="shared" si="5"/>
        <v>21198547.893094797</v>
      </c>
      <c r="G23" s="1">
        <v>29.888669967651399</v>
      </c>
      <c r="H23" s="1">
        <v>29.478462219238299</v>
      </c>
      <c r="I23" s="1">
        <v>29.3430786132813</v>
      </c>
      <c r="J23" s="1">
        <v>27.706356048583999</v>
      </c>
      <c r="K23" s="1">
        <v>27.8504314422607</v>
      </c>
      <c r="L23" s="1">
        <v>27.486158370971701</v>
      </c>
      <c r="M23" s="1">
        <v>25.238996505737301</v>
      </c>
      <c r="N23" s="1">
        <v>23.563837051391602</v>
      </c>
      <c r="O23" s="1">
        <v>24.209552764892599</v>
      </c>
      <c r="P23" t="b">
        <f t="shared" si="6"/>
        <v>0</v>
      </c>
      <c r="Q23" t="b">
        <v>0</v>
      </c>
      <c r="R23" t="s">
        <v>269</v>
      </c>
      <c r="S23" t="s">
        <v>270</v>
      </c>
      <c r="T23" t="s">
        <v>165</v>
      </c>
      <c r="U23" t="s">
        <v>271</v>
      </c>
      <c r="V23" t="s">
        <v>272</v>
      </c>
      <c r="AA23" t="s">
        <v>273</v>
      </c>
    </row>
    <row r="24" spans="1:28" x14ac:dyDescent="0.2">
      <c r="A24" s="1">
        <f t="shared" si="0"/>
        <v>0.15124311760057998</v>
      </c>
      <c r="B24" s="1">
        <f t="shared" si="1"/>
        <v>0.24460352615636102</v>
      </c>
      <c r="C24" s="1">
        <f t="shared" si="2"/>
        <v>3.0221746162760512</v>
      </c>
      <c r="D24" s="2">
        <f t="shared" si="3"/>
        <v>106217601.13056436</v>
      </c>
      <c r="E24" s="2">
        <f t="shared" si="4"/>
        <v>176254110.78194392</v>
      </c>
      <c r="F24" s="2">
        <f t="shared" si="5"/>
        <v>2246129410.1672692</v>
      </c>
      <c r="G24" s="1">
        <v>26.751747131347699</v>
      </c>
      <c r="H24" s="1">
        <v>26.589780807495099</v>
      </c>
      <c r="I24" s="1">
        <v>26.645814895629901</v>
      </c>
      <c r="J24" s="1">
        <v>27.4153842926025</v>
      </c>
      <c r="K24" s="1">
        <v>27.431413650512699</v>
      </c>
      <c r="L24" s="1">
        <v>27.332447052001999</v>
      </c>
      <c r="M24" s="1">
        <v>31.0608520507813</v>
      </c>
      <c r="N24" s="1">
        <v>31.028284072876001</v>
      </c>
      <c r="O24" s="1">
        <v>31.10524559021</v>
      </c>
      <c r="P24" t="b">
        <f t="shared" si="6"/>
        <v>0</v>
      </c>
      <c r="Q24" t="b">
        <v>0</v>
      </c>
      <c r="R24" t="s">
        <v>35</v>
      </c>
      <c r="S24" t="s">
        <v>36</v>
      </c>
      <c r="T24" t="s">
        <v>37</v>
      </c>
      <c r="U24" t="s">
        <v>38</v>
      </c>
      <c r="V24" t="s">
        <v>39</v>
      </c>
      <c r="W24" t="s">
        <v>40</v>
      </c>
      <c r="AA24" t="s">
        <v>41</v>
      </c>
    </row>
    <row r="25" spans="1:28" x14ac:dyDescent="0.2">
      <c r="A25" s="1">
        <f t="shared" si="0"/>
        <v>1.4633757825483661E-2</v>
      </c>
      <c r="B25" s="1">
        <f t="shared" si="1"/>
        <v>0.23131555188906605</v>
      </c>
      <c r="C25" s="1">
        <f t="shared" si="2"/>
        <v>1.2679780326161048E-3</v>
      </c>
      <c r="D25" s="2">
        <f t="shared" si="3"/>
        <v>10277245.51310451</v>
      </c>
      <c r="E25" s="2">
        <f t="shared" si="4"/>
        <v>166679187.12741619</v>
      </c>
      <c r="F25" s="2">
        <f t="shared" si="5"/>
        <v>942381.93093370891</v>
      </c>
      <c r="G25" s="1">
        <v>23.848045349121101</v>
      </c>
      <c r="H25" s="1">
        <v>22.387742996215799</v>
      </c>
      <c r="I25" s="1">
        <v>23.643062591552699</v>
      </c>
      <c r="J25" s="1">
        <v>27.407302856445298</v>
      </c>
      <c r="K25" s="1">
        <v>27.679761886596701</v>
      </c>
      <c r="L25" s="1">
        <v>26.8504314422607</v>
      </c>
      <c r="M25" s="1">
        <v>19.942491531372099</v>
      </c>
      <c r="N25" s="1">
        <v>19.808652877807599</v>
      </c>
      <c r="O25" s="1">
        <v>19.7867126464844</v>
      </c>
      <c r="P25" t="b">
        <f t="shared" si="6"/>
        <v>0</v>
      </c>
      <c r="Q25" t="b">
        <v>0</v>
      </c>
      <c r="R25" t="s">
        <v>549</v>
      </c>
      <c r="S25" t="s">
        <v>550</v>
      </c>
      <c r="T25" t="s">
        <v>150</v>
      </c>
      <c r="U25" t="s">
        <v>551</v>
      </c>
      <c r="V25" t="s">
        <v>552</v>
      </c>
    </row>
    <row r="26" spans="1:28" x14ac:dyDescent="0.2">
      <c r="A26" s="1">
        <f t="shared" si="0"/>
        <v>1.2517349459470639</v>
      </c>
      <c r="B26" s="1">
        <f t="shared" si="1"/>
        <v>0.50418585320672982</v>
      </c>
      <c r="C26" s="1">
        <f t="shared" si="2"/>
        <v>1.6096547592464194</v>
      </c>
      <c r="D26" s="2">
        <f t="shared" si="3"/>
        <v>879089807.98002231</v>
      </c>
      <c r="E26" s="2">
        <f t="shared" si="4"/>
        <v>363301505.1834603</v>
      </c>
      <c r="F26" s="2">
        <f t="shared" si="5"/>
        <v>1196321640.5457532</v>
      </c>
      <c r="G26" s="1">
        <v>30.034856796264599</v>
      </c>
      <c r="H26" s="1">
        <v>29.575424194335898</v>
      </c>
      <c r="I26" s="1">
        <v>29.524024963378899</v>
      </c>
      <c r="J26" s="1">
        <v>28.235349655151399</v>
      </c>
      <c r="K26" s="1">
        <v>28.3451957702637</v>
      </c>
      <c r="L26" s="1">
        <v>28.729230880737301</v>
      </c>
      <c r="M26" s="1">
        <v>30.111476898193398</v>
      </c>
      <c r="N26" s="1">
        <v>30.196010589599599</v>
      </c>
      <c r="O26" s="1">
        <v>30.160387039184599</v>
      </c>
      <c r="P26" t="b">
        <f t="shared" si="6"/>
        <v>0</v>
      </c>
      <c r="Q26" t="b">
        <v>1</v>
      </c>
      <c r="R26" t="s">
        <v>128</v>
      </c>
      <c r="S26" t="s">
        <v>129</v>
      </c>
      <c r="T26" t="s">
        <v>130</v>
      </c>
      <c r="U26" t="s">
        <v>131</v>
      </c>
      <c r="V26" t="s">
        <v>132</v>
      </c>
      <c r="W26" t="s">
        <v>133</v>
      </c>
      <c r="Y26" t="s">
        <v>134</v>
      </c>
      <c r="AA26" t="s">
        <v>86</v>
      </c>
      <c r="AB26" t="s">
        <v>68</v>
      </c>
    </row>
    <row r="27" spans="1:28" x14ac:dyDescent="0.2">
      <c r="A27" s="1">
        <f t="shared" si="0"/>
        <v>0.92907919748518686</v>
      </c>
      <c r="B27" s="1">
        <f t="shared" si="1"/>
        <v>0.19386348931116934</v>
      </c>
      <c r="C27" s="1">
        <f t="shared" si="2"/>
        <v>0.21168014706438851</v>
      </c>
      <c r="D27" s="2">
        <f t="shared" si="3"/>
        <v>652489615.28156161</v>
      </c>
      <c r="E27" s="2">
        <f t="shared" si="4"/>
        <v>139692331.74415728</v>
      </c>
      <c r="F27" s="2">
        <f t="shared" si="5"/>
        <v>157324133.8568725</v>
      </c>
      <c r="G27" s="1">
        <v>28.076227188110401</v>
      </c>
      <c r="H27" s="1">
        <v>29.6075248718262</v>
      </c>
      <c r="I27" s="1">
        <v>30.160387039184599</v>
      </c>
      <c r="J27" s="1">
        <v>27.253496170043899</v>
      </c>
      <c r="K27" s="1">
        <v>26.410539627075199</v>
      </c>
      <c r="L27" s="1">
        <v>27.508996963501001</v>
      </c>
      <c r="M27" s="1">
        <v>27.244451522827099</v>
      </c>
      <c r="N27" s="1">
        <v>27.2076930999756</v>
      </c>
      <c r="O27" s="1">
        <v>27.235349655151399</v>
      </c>
      <c r="P27" t="b">
        <f t="shared" si="6"/>
        <v>0</v>
      </c>
      <c r="Q27" t="b">
        <v>1</v>
      </c>
      <c r="R27" t="s">
        <v>387</v>
      </c>
      <c r="S27" t="s">
        <v>765</v>
      </c>
      <c r="T27" t="s">
        <v>389</v>
      </c>
      <c r="U27" t="s">
        <v>766</v>
      </c>
      <c r="V27" t="s">
        <v>767</v>
      </c>
      <c r="W27" t="s">
        <v>84</v>
      </c>
      <c r="Y27" t="s">
        <v>576</v>
      </c>
      <c r="AA27" t="s">
        <v>86</v>
      </c>
      <c r="AB27" t="s">
        <v>68</v>
      </c>
    </row>
    <row r="28" spans="1:28" x14ac:dyDescent="0.2">
      <c r="A28" s="1">
        <f t="shared" si="0"/>
        <v>0.47147430425711639</v>
      </c>
      <c r="B28" s="1">
        <f t="shared" si="1"/>
        <v>0.22879145626500411</v>
      </c>
      <c r="C28" s="1">
        <f t="shared" si="2"/>
        <v>6.3128017231265154E-2</v>
      </c>
      <c r="D28" s="2">
        <f t="shared" si="3"/>
        <v>331115031.1325022</v>
      </c>
      <c r="E28" s="2">
        <f t="shared" si="4"/>
        <v>164860398.0169794</v>
      </c>
      <c r="F28" s="2">
        <f t="shared" si="5"/>
        <v>46917770.847870529</v>
      </c>
      <c r="G28" s="1">
        <v>27.937192916870099</v>
      </c>
      <c r="H28" s="1">
        <v>28.527757644653299</v>
      </c>
      <c r="I28" s="1">
        <v>28.443321228027301</v>
      </c>
      <c r="J28" s="1">
        <v>27.4153842926025</v>
      </c>
      <c r="K28" s="1">
        <v>27.323886871337901</v>
      </c>
      <c r="L28" s="1">
        <v>27.1507377624512</v>
      </c>
      <c r="M28" s="1">
        <v>25.4266242980957</v>
      </c>
      <c r="N28" s="1">
        <v>25.575424194335898</v>
      </c>
      <c r="O28" s="1">
        <v>25.448844909668001</v>
      </c>
      <c r="P28" t="b">
        <f t="shared" si="6"/>
        <v>0</v>
      </c>
      <c r="Q28" t="b">
        <v>0</v>
      </c>
      <c r="R28" t="s">
        <v>291</v>
      </c>
      <c r="S28" t="s">
        <v>292</v>
      </c>
      <c r="T28" t="s">
        <v>293</v>
      </c>
      <c r="U28" t="s">
        <v>294</v>
      </c>
      <c r="V28" t="s">
        <v>295</v>
      </c>
      <c r="W28" t="s">
        <v>5</v>
      </c>
      <c r="AA28" t="s">
        <v>273</v>
      </c>
    </row>
    <row r="29" spans="1:28" x14ac:dyDescent="0.2">
      <c r="A29" s="1">
        <f t="shared" si="0"/>
        <v>0.88278116824838071</v>
      </c>
      <c r="B29" s="1">
        <f t="shared" si="1"/>
        <v>6.4298673126533923E-2</v>
      </c>
      <c r="C29" s="1">
        <f t="shared" si="2"/>
        <v>8.4942761698406019E-2</v>
      </c>
      <c r="D29" s="2">
        <f t="shared" si="3"/>
        <v>619974644.15015841</v>
      </c>
      <c r="E29" s="2">
        <f t="shared" si="4"/>
        <v>46331733.78347633</v>
      </c>
      <c r="F29" s="2">
        <f t="shared" si="5"/>
        <v>63130844.32782235</v>
      </c>
      <c r="G29" s="1">
        <v>29.235349655151399</v>
      </c>
      <c r="H29" s="1">
        <v>29.308778762817401</v>
      </c>
      <c r="I29" s="1">
        <v>29.078773498535199</v>
      </c>
      <c r="J29" s="1">
        <v>25.470727920532202</v>
      </c>
      <c r="K29" s="1">
        <v>25.448844909668001</v>
      </c>
      <c r="L29" s="1">
        <v>25.4769191741943</v>
      </c>
      <c r="M29" s="1">
        <v>26.618068695068398</v>
      </c>
      <c r="N29" s="1">
        <v>26.885765075683601</v>
      </c>
      <c r="O29" s="1">
        <v>24.231691360473601</v>
      </c>
      <c r="P29" t="b">
        <f t="shared" si="6"/>
        <v>0</v>
      </c>
      <c r="Q29" t="b">
        <v>1</v>
      </c>
      <c r="R29" t="s">
        <v>387</v>
      </c>
      <c r="S29" t="s">
        <v>923</v>
      </c>
      <c r="T29" t="s">
        <v>429</v>
      </c>
      <c r="U29" t="s">
        <v>924</v>
      </c>
      <c r="V29" t="s">
        <v>925</v>
      </c>
      <c r="W29" t="s">
        <v>5</v>
      </c>
    </row>
    <row r="30" spans="1:28" x14ac:dyDescent="0.2">
      <c r="A30" s="1">
        <f t="shared" si="0"/>
        <v>1.485919781261077E-2</v>
      </c>
      <c r="B30" s="1">
        <f t="shared" si="1"/>
        <v>0.22576289233126934</v>
      </c>
      <c r="C30" s="1">
        <f t="shared" si="2"/>
        <v>3.3340036693580353E-5</v>
      </c>
      <c r="D30" s="2">
        <f t="shared" si="3"/>
        <v>10435571.359671528</v>
      </c>
      <c r="E30" s="2">
        <f t="shared" si="4"/>
        <v>162678103.87153253</v>
      </c>
      <c r="F30" s="2">
        <f t="shared" si="5"/>
        <v>24778.858425388389</v>
      </c>
      <c r="G30" s="1">
        <v>26.162309646606399</v>
      </c>
      <c r="H30" s="1">
        <v>17.66725730896</v>
      </c>
      <c r="I30" s="1">
        <v>26.115451812744102</v>
      </c>
      <c r="J30" s="1">
        <v>27.508996963501001</v>
      </c>
      <c r="K30" s="1">
        <v>26.7770595550537</v>
      </c>
      <c r="L30" s="1">
        <v>27.546277999877901</v>
      </c>
      <c r="M30" s="1">
        <v>15.0703125</v>
      </c>
      <c r="N30" s="1">
        <v>14.468021392822299</v>
      </c>
      <c r="O30" s="1">
        <v>14.2521324157715</v>
      </c>
      <c r="P30" t="b">
        <f t="shared" si="6"/>
        <v>0</v>
      </c>
      <c r="Q30" t="b">
        <v>0</v>
      </c>
      <c r="R30" t="s">
        <v>1074</v>
      </c>
      <c r="S30" t="s">
        <v>1075</v>
      </c>
      <c r="T30" t="s">
        <v>447</v>
      </c>
      <c r="U30" t="s">
        <v>1076</v>
      </c>
      <c r="V30" t="s">
        <v>1077</v>
      </c>
    </row>
    <row r="31" spans="1:28" x14ac:dyDescent="0.2">
      <c r="A31" s="1">
        <f t="shared" si="0"/>
        <v>0.38047595684327379</v>
      </c>
      <c r="B31" s="1">
        <f t="shared" si="1"/>
        <v>1.0697610422436434</v>
      </c>
      <c r="C31" s="1">
        <f t="shared" si="2"/>
        <v>0.23499210497341547</v>
      </c>
      <c r="D31" s="2">
        <f t="shared" si="3"/>
        <v>267207156.69506738</v>
      </c>
      <c r="E31" s="2">
        <f t="shared" si="4"/>
        <v>770838361.21516025</v>
      </c>
      <c r="F31" s="2">
        <f t="shared" si="5"/>
        <v>174649960.75848529</v>
      </c>
      <c r="G31" s="1">
        <v>28.482315063476602</v>
      </c>
      <c r="H31" s="1">
        <v>27.235349655151399</v>
      </c>
      <c r="I31" s="1">
        <v>28.262485504150401</v>
      </c>
      <c r="J31" s="1">
        <v>29.4254245758057</v>
      </c>
      <c r="K31" s="1">
        <v>29.671348571777301</v>
      </c>
      <c r="L31" s="1">
        <v>29.468786239623999</v>
      </c>
      <c r="M31" s="1">
        <v>27.546277999877901</v>
      </c>
      <c r="N31" s="1">
        <v>27.1699733734131</v>
      </c>
      <c r="O31" s="1">
        <v>27.4234218597412</v>
      </c>
      <c r="P31" t="b">
        <f t="shared" si="6"/>
        <v>1</v>
      </c>
      <c r="Q31" t="b">
        <v>0</v>
      </c>
      <c r="R31" t="s">
        <v>179</v>
      </c>
      <c r="S31" t="s">
        <v>180</v>
      </c>
      <c r="T31" t="s">
        <v>181</v>
      </c>
      <c r="U31" t="s">
        <v>182</v>
      </c>
      <c r="V31" t="s">
        <v>183</v>
      </c>
      <c r="W31" t="s">
        <v>184</v>
      </c>
      <c r="X31" t="s">
        <v>185</v>
      </c>
      <c r="AA31" t="s">
        <v>185</v>
      </c>
    </row>
    <row r="32" spans="1:28" x14ac:dyDescent="0.2">
      <c r="A32" s="1">
        <f t="shared" si="0"/>
        <v>0.21417322225799287</v>
      </c>
      <c r="B32" s="1">
        <f t="shared" si="1"/>
        <v>0.19469019690759254</v>
      </c>
      <c r="C32" s="1">
        <f t="shared" si="2"/>
        <v>7.7412942950106742E-2</v>
      </c>
      <c r="D32" s="2">
        <f t="shared" si="3"/>
        <v>150413230.40381417</v>
      </c>
      <c r="E32" s="2">
        <f t="shared" si="4"/>
        <v>140288032.93691567</v>
      </c>
      <c r="F32" s="2">
        <f t="shared" si="5"/>
        <v>57534560.363057867</v>
      </c>
      <c r="G32" s="1">
        <v>27.942796707153299</v>
      </c>
      <c r="H32" s="1">
        <v>25.670335769653299</v>
      </c>
      <c r="I32" s="1">
        <v>27.879936218261701</v>
      </c>
      <c r="J32" s="1">
        <v>26.699752807617202</v>
      </c>
      <c r="K32" s="1">
        <v>27.340959548950199</v>
      </c>
      <c r="L32" s="1">
        <v>27.1507377624512</v>
      </c>
      <c r="M32" s="1">
        <v>25.881103515625</v>
      </c>
      <c r="N32" s="1">
        <v>25.645814895629901</v>
      </c>
      <c r="O32" s="1">
        <v>25.806858062744102</v>
      </c>
      <c r="P32" t="b">
        <f t="shared" si="6"/>
        <v>0</v>
      </c>
      <c r="Q32" t="b">
        <v>0</v>
      </c>
      <c r="R32" t="s">
        <v>279</v>
      </c>
      <c r="S32" t="s">
        <v>280</v>
      </c>
      <c r="T32" t="s">
        <v>281</v>
      </c>
      <c r="U32" t="s">
        <v>282</v>
      </c>
      <c r="V32" t="s">
        <v>283</v>
      </c>
      <c r="AA32" t="s">
        <v>284</v>
      </c>
    </row>
    <row r="33" spans="1:28" x14ac:dyDescent="0.2">
      <c r="A33" s="1">
        <f t="shared" si="0"/>
        <v>0.8634409951205787</v>
      </c>
      <c r="B33" s="1">
        <f t="shared" si="1"/>
        <v>9.2244732644182301E-2</v>
      </c>
      <c r="C33" s="1">
        <f t="shared" si="2"/>
        <v>9.8020159108795704E-2</v>
      </c>
      <c r="D33" s="2">
        <f t="shared" si="3"/>
        <v>606392096.87346137</v>
      </c>
      <c r="E33" s="2">
        <f t="shared" si="4"/>
        <v>66468842.792255446</v>
      </c>
      <c r="F33" s="2">
        <f t="shared" si="5"/>
        <v>72850179.131883353</v>
      </c>
      <c r="G33" s="1">
        <v>28.984136581420898</v>
      </c>
      <c r="H33" s="1">
        <v>29.753341674804702</v>
      </c>
      <c r="I33" s="1">
        <v>28.789548873901399</v>
      </c>
      <c r="J33" s="1">
        <v>25.6730346679688</v>
      </c>
      <c r="K33" s="1">
        <v>25.936069488525401</v>
      </c>
      <c r="L33" s="1">
        <v>26.349420547485401</v>
      </c>
      <c r="M33" s="1">
        <v>26.004102706909201</v>
      </c>
      <c r="N33" s="1">
        <v>26.158462524414102</v>
      </c>
      <c r="O33" s="1">
        <v>26.192722320556602</v>
      </c>
      <c r="P33" t="b">
        <f t="shared" si="6"/>
        <v>0</v>
      </c>
      <c r="Q33" t="b">
        <v>1</v>
      </c>
      <c r="R33" t="s">
        <v>387</v>
      </c>
      <c r="S33" t="s">
        <v>573</v>
      </c>
      <c r="T33" t="s">
        <v>389</v>
      </c>
      <c r="U33" t="s">
        <v>574</v>
      </c>
      <c r="V33" t="s">
        <v>575</v>
      </c>
      <c r="W33" t="s">
        <v>84</v>
      </c>
      <c r="Y33" t="s">
        <v>576</v>
      </c>
      <c r="AA33" t="s">
        <v>86</v>
      </c>
      <c r="AB33" t="s">
        <v>68</v>
      </c>
    </row>
    <row r="34" spans="1:28" x14ac:dyDescent="0.2">
      <c r="A34" s="1">
        <f t="shared" si="0"/>
        <v>4.2952089109898443E-2</v>
      </c>
      <c r="B34" s="1">
        <f t="shared" si="1"/>
        <v>0.13099758618096113</v>
      </c>
      <c r="C34" s="1">
        <f t="shared" si="2"/>
        <v>1.0924627316284841</v>
      </c>
      <c r="D34" s="2">
        <f t="shared" si="3"/>
        <v>30165127.122334294</v>
      </c>
      <c r="E34" s="2">
        <f t="shared" si="4"/>
        <v>94393009.903491646</v>
      </c>
      <c r="F34" s="2">
        <f t="shared" si="5"/>
        <v>811936099.85581136</v>
      </c>
      <c r="G34" s="1">
        <v>25.601161956787099</v>
      </c>
      <c r="H34" s="1">
        <v>23.492282867431602</v>
      </c>
      <c r="I34" s="1">
        <v>25.4456901550293</v>
      </c>
      <c r="J34" s="1">
        <v>26.764457702636701</v>
      </c>
      <c r="K34" s="1">
        <v>26.659488677978501</v>
      </c>
      <c r="L34" s="1">
        <v>26.052583694458001</v>
      </c>
      <c r="M34" s="1">
        <v>29.6039943695068</v>
      </c>
      <c r="N34" s="1">
        <v>29.518407821655298</v>
      </c>
      <c r="O34" s="1">
        <v>29.667970657348601</v>
      </c>
      <c r="P34" t="b">
        <f t="shared" si="6"/>
        <v>0</v>
      </c>
      <c r="Q34" t="b">
        <v>0</v>
      </c>
      <c r="R34" t="s">
        <v>101</v>
      </c>
      <c r="S34" t="s">
        <v>102</v>
      </c>
      <c r="T34" t="s">
        <v>103</v>
      </c>
      <c r="U34" t="s">
        <v>104</v>
      </c>
      <c r="V34" t="s">
        <v>105</v>
      </c>
    </row>
    <row r="35" spans="1:28" x14ac:dyDescent="0.2">
      <c r="A35" s="1">
        <f t="shared" si="0"/>
        <v>0.12322084632554961</v>
      </c>
      <c r="B35" s="1">
        <f t="shared" si="1"/>
        <v>0.12477972154598289</v>
      </c>
      <c r="C35" s="1">
        <f t="shared" si="2"/>
        <v>7.8917749677864753E-5</v>
      </c>
      <c r="D35" s="2">
        <f t="shared" si="3"/>
        <v>86537641.603915244</v>
      </c>
      <c r="E35" s="2">
        <f t="shared" si="4"/>
        <v>89912599.422818437</v>
      </c>
      <c r="F35" s="2">
        <f t="shared" si="5"/>
        <v>58652.957238483847</v>
      </c>
      <c r="G35" s="1">
        <v>26.416996002197301</v>
      </c>
      <c r="H35" s="1">
        <v>26.4907550811768</v>
      </c>
      <c r="I35" s="1">
        <v>26.192722320556602</v>
      </c>
      <c r="J35" s="1">
        <v>26.42822265625</v>
      </c>
      <c r="K35" s="1">
        <v>26.304868698120099</v>
      </c>
      <c r="L35" s="1">
        <v>26.5329685211182</v>
      </c>
      <c r="M35" s="1">
        <v>16.5587272644043</v>
      </c>
      <c r="N35" s="1">
        <v>14.778221130371101</v>
      </c>
      <c r="O35" s="1">
        <v>16.1828002929688</v>
      </c>
      <c r="P35" t="b">
        <f t="shared" si="6"/>
        <v>0</v>
      </c>
      <c r="Q35" t="b">
        <v>0</v>
      </c>
      <c r="R35" t="s">
        <v>1069</v>
      </c>
      <c r="S35" t="s">
        <v>1070</v>
      </c>
      <c r="T35" t="s">
        <v>809</v>
      </c>
      <c r="U35" t="s">
        <v>1071</v>
      </c>
      <c r="V35" t="s">
        <v>1072</v>
      </c>
      <c r="AA35" t="s">
        <v>1073</v>
      </c>
    </row>
    <row r="36" spans="1:28" x14ac:dyDescent="0.2">
      <c r="A36" s="1">
        <f t="shared" si="0"/>
        <v>0.83224948889282313</v>
      </c>
      <c r="B36" s="1">
        <f t="shared" si="1"/>
        <v>0.26885807235862375</v>
      </c>
      <c r="C36" s="1">
        <f t="shared" si="2"/>
        <v>0.12319717029411474</v>
      </c>
      <c r="D36" s="2">
        <f t="shared" si="3"/>
        <v>584486392.8670758</v>
      </c>
      <c r="E36" s="2">
        <f t="shared" si="4"/>
        <v>193731223.80837938</v>
      </c>
      <c r="F36" s="2">
        <f t="shared" si="5"/>
        <v>91562144.012700796</v>
      </c>
      <c r="G36" s="1">
        <v>28.970487594604499</v>
      </c>
      <c r="H36" s="1">
        <v>29.148313522338899</v>
      </c>
      <c r="I36" s="1">
        <v>29.248981475830099</v>
      </c>
      <c r="J36" s="1">
        <v>27.524024963378899</v>
      </c>
      <c r="K36" s="1">
        <v>27.4393634796143</v>
      </c>
      <c r="L36" s="1">
        <v>27.625055313110401</v>
      </c>
      <c r="M36" s="1">
        <v>26.371191024780298</v>
      </c>
      <c r="N36" s="1">
        <v>26.466066360473601</v>
      </c>
      <c r="O36" s="1">
        <v>26.5074863433838</v>
      </c>
      <c r="P36" t="b">
        <f t="shared" si="6"/>
        <v>0</v>
      </c>
      <c r="Q36" t="b">
        <v>1</v>
      </c>
      <c r="R36" t="s">
        <v>387</v>
      </c>
      <c r="S36" t="s">
        <v>1094</v>
      </c>
      <c r="T36" t="s">
        <v>389</v>
      </c>
      <c r="U36" t="s">
        <v>1095</v>
      </c>
      <c r="V36" t="s">
        <v>1096</v>
      </c>
      <c r="W36" t="s">
        <v>5</v>
      </c>
    </row>
    <row r="37" spans="1:28" x14ac:dyDescent="0.2">
      <c r="A37" s="1">
        <f t="shared" si="0"/>
        <v>2.4869036456349959E-3</v>
      </c>
      <c r="B37" s="1">
        <f t="shared" si="1"/>
        <v>2.3100475719114704E-2</v>
      </c>
      <c r="C37" s="1">
        <f t="shared" si="2"/>
        <v>0.38940899848871513</v>
      </c>
      <c r="D37" s="2">
        <f t="shared" si="3"/>
        <v>1746545.1894466332</v>
      </c>
      <c r="E37" s="2">
        <f t="shared" si="4"/>
        <v>16645523.760396393</v>
      </c>
      <c r="F37" s="2">
        <f t="shared" si="5"/>
        <v>289415111.68108869</v>
      </c>
      <c r="G37" s="1">
        <v>17.672660827636701</v>
      </c>
      <c r="H37" s="1">
        <v>23.364528656005898</v>
      </c>
      <c r="I37" s="1">
        <v>21.171028137206999</v>
      </c>
      <c r="J37" s="1">
        <v>23.779565811157202</v>
      </c>
      <c r="K37" s="1">
        <v>24.282066345214801</v>
      </c>
      <c r="L37" s="1">
        <v>23.904260635376001</v>
      </c>
      <c r="M37" s="1">
        <v>28.0030307769775</v>
      </c>
      <c r="N37" s="1">
        <v>28.0964756011963</v>
      </c>
      <c r="O37" s="1">
        <v>28.226188659668001</v>
      </c>
      <c r="P37" t="b">
        <f t="shared" si="6"/>
        <v>1</v>
      </c>
      <c r="Q37" t="b">
        <v>0</v>
      </c>
      <c r="R37" t="s">
        <v>215</v>
      </c>
      <c r="S37" t="s">
        <v>216</v>
      </c>
      <c r="T37" t="s">
        <v>217</v>
      </c>
      <c r="U37" t="s">
        <v>218</v>
      </c>
      <c r="V37" t="s">
        <v>219</v>
      </c>
      <c r="X37" t="s">
        <v>220</v>
      </c>
      <c r="AA37" t="s">
        <v>220</v>
      </c>
    </row>
    <row r="38" spans="1:28" x14ac:dyDescent="0.2">
      <c r="A38" s="1">
        <f t="shared" si="0"/>
        <v>8.970744158262603E-2</v>
      </c>
      <c r="B38" s="1">
        <f t="shared" si="1"/>
        <v>0.1219939125244521</v>
      </c>
      <c r="C38" s="1">
        <f t="shared" si="2"/>
        <v>2.0751193120740412</v>
      </c>
      <c r="D38" s="2">
        <f t="shared" si="3"/>
        <v>63001275.030780219</v>
      </c>
      <c r="E38" s="2">
        <f t="shared" si="4"/>
        <v>87905227.331279784</v>
      </c>
      <c r="F38" s="2">
        <f t="shared" si="5"/>
        <v>1542262479.2603419</v>
      </c>
      <c r="G38" s="1">
        <v>26.2426357269287</v>
      </c>
      <c r="H38" s="1">
        <v>25.6944484710693</v>
      </c>
      <c r="I38" s="1">
        <v>25.789548873901399</v>
      </c>
      <c r="J38" s="1">
        <v>26.148799896240199</v>
      </c>
      <c r="K38" s="1">
        <v>26.712928771972699</v>
      </c>
      <c r="L38" s="1">
        <v>26.3066082000732</v>
      </c>
      <c r="M38" s="1">
        <v>30.529621124267599</v>
      </c>
      <c r="N38" s="1">
        <v>30.453168869018601</v>
      </c>
      <c r="O38" s="1">
        <v>30.584413528442401</v>
      </c>
      <c r="P38" t="b">
        <f t="shared" si="6"/>
        <v>0</v>
      </c>
      <c r="Q38" t="b">
        <v>0</v>
      </c>
      <c r="R38" t="s">
        <v>30</v>
      </c>
      <c r="S38" t="s">
        <v>31</v>
      </c>
      <c r="T38" t="s">
        <v>32</v>
      </c>
      <c r="U38" t="s">
        <v>33</v>
      </c>
      <c r="V38" t="s">
        <v>34</v>
      </c>
    </row>
    <row r="39" spans="1:28" x14ac:dyDescent="0.2">
      <c r="A39" s="1">
        <f t="shared" si="0"/>
        <v>8.9172418782420507E-2</v>
      </c>
      <c r="B39" s="1">
        <f t="shared" si="1"/>
        <v>0.1132876037885676</v>
      </c>
      <c r="C39" s="1">
        <f t="shared" si="2"/>
        <v>3.2142914758849443E-2</v>
      </c>
      <c r="D39" s="2">
        <f t="shared" si="3"/>
        <v>62625530.075971313</v>
      </c>
      <c r="E39" s="2">
        <f t="shared" si="4"/>
        <v>81631717.179772556</v>
      </c>
      <c r="F39" s="2">
        <f t="shared" si="5"/>
        <v>23889137.900745537</v>
      </c>
      <c r="G39" s="1">
        <v>25.9737758636475</v>
      </c>
      <c r="H39" s="1">
        <v>25.637546539306602</v>
      </c>
      <c r="I39" s="1">
        <v>26.089420318603501</v>
      </c>
      <c r="J39" s="1">
        <v>25.993345260620099</v>
      </c>
      <c r="K39" s="1">
        <v>26.8504314422607</v>
      </c>
      <c r="L39" s="1">
        <v>26.004102706909201</v>
      </c>
      <c r="M39" s="1">
        <v>24.0190315246582</v>
      </c>
      <c r="N39" s="1">
        <v>24.5521545410156</v>
      </c>
      <c r="O39" s="1">
        <v>24.958368301391602</v>
      </c>
      <c r="P39" t="b">
        <f t="shared" si="6"/>
        <v>0</v>
      </c>
      <c r="Q39" t="b">
        <v>0</v>
      </c>
      <c r="R39" t="s">
        <v>357</v>
      </c>
      <c r="S39" t="s">
        <v>358</v>
      </c>
      <c r="T39" t="s">
        <v>130</v>
      </c>
      <c r="U39" t="s">
        <v>359</v>
      </c>
      <c r="V39" t="s">
        <v>360</v>
      </c>
    </row>
    <row r="40" spans="1:28" x14ac:dyDescent="0.2">
      <c r="A40" s="1">
        <f t="shared" si="0"/>
        <v>7.9183789369271146E-2</v>
      </c>
      <c r="B40" s="1">
        <f t="shared" si="1"/>
        <v>0.11138028798784294</v>
      </c>
      <c r="C40" s="1">
        <f t="shared" si="2"/>
        <v>1.3184005000905157</v>
      </c>
      <c r="D40" s="2">
        <f t="shared" si="3"/>
        <v>55610544.72206682</v>
      </c>
      <c r="E40" s="2">
        <f t="shared" si="4"/>
        <v>80257361.479674503</v>
      </c>
      <c r="F40" s="2">
        <f t="shared" si="5"/>
        <v>979856730.21153188</v>
      </c>
      <c r="G40" s="1">
        <v>25.044269561767599</v>
      </c>
      <c r="H40" s="1">
        <v>26.2426357269287</v>
      </c>
      <c r="I40" s="1">
        <v>25.899660110473601</v>
      </c>
      <c r="J40" s="1">
        <v>26.645814895629901</v>
      </c>
      <c r="K40" s="1">
        <v>25.5105075836182</v>
      </c>
      <c r="L40" s="1">
        <v>26.618068695068398</v>
      </c>
      <c r="M40" s="1">
        <v>29.953935623168899</v>
      </c>
      <c r="N40" s="1">
        <v>29.783317565918001</v>
      </c>
      <c r="O40" s="1">
        <v>29.866733551025401</v>
      </c>
      <c r="P40" t="b">
        <f t="shared" si="6"/>
        <v>0</v>
      </c>
      <c r="Q40" t="b">
        <v>0</v>
      </c>
      <c r="R40" t="s">
        <v>163</v>
      </c>
      <c r="S40" t="s">
        <v>164</v>
      </c>
      <c r="T40" t="s">
        <v>165</v>
      </c>
      <c r="U40" t="s">
        <v>166</v>
      </c>
      <c r="V40" t="s">
        <v>167</v>
      </c>
    </row>
    <row r="41" spans="1:28" x14ac:dyDescent="0.2">
      <c r="A41" s="1">
        <f t="shared" si="0"/>
        <v>8.1678764595713646E-2</v>
      </c>
      <c r="B41" s="1">
        <f t="shared" si="1"/>
        <v>0.11110614649577505</v>
      </c>
      <c r="C41" s="1">
        <f t="shared" si="2"/>
        <v>7.2687987995861195E-2</v>
      </c>
      <c r="D41" s="2">
        <f t="shared" si="3"/>
        <v>57362758.55921331</v>
      </c>
      <c r="E41" s="2">
        <f t="shared" si="4"/>
        <v>80059823.178930745</v>
      </c>
      <c r="F41" s="2">
        <f t="shared" si="5"/>
        <v>54022896.865095019</v>
      </c>
      <c r="G41" s="1">
        <v>25.989019393920898</v>
      </c>
      <c r="H41" s="1">
        <v>25.845655441284201</v>
      </c>
      <c r="I41" s="1">
        <v>25.486158370971701</v>
      </c>
      <c r="J41" s="1">
        <v>25.9955024719238</v>
      </c>
      <c r="K41" s="1">
        <v>26.5165309906006</v>
      </c>
      <c r="L41" s="1">
        <v>26.251691818237301</v>
      </c>
      <c r="M41" s="1">
        <v>25.632007598876999</v>
      </c>
      <c r="N41" s="1">
        <v>25.662208557128899</v>
      </c>
      <c r="O41" s="1">
        <v>25.7669868469238</v>
      </c>
      <c r="P41" t="b">
        <f t="shared" si="6"/>
        <v>0</v>
      </c>
      <c r="Q41" t="b">
        <v>0</v>
      </c>
      <c r="R41" t="s">
        <v>204</v>
      </c>
      <c r="S41" t="s">
        <v>205</v>
      </c>
      <c r="T41" t="s">
        <v>206</v>
      </c>
      <c r="U41" t="s">
        <v>207</v>
      </c>
      <c r="V41" t="s">
        <v>208</v>
      </c>
      <c r="W41" t="s">
        <v>209</v>
      </c>
    </row>
    <row r="42" spans="1:28" x14ac:dyDescent="0.2">
      <c r="A42" s="1">
        <f t="shared" si="0"/>
        <v>1.1802560805995507E-2</v>
      </c>
      <c r="B42" s="1">
        <f t="shared" si="1"/>
        <v>0.10759988417106607</v>
      </c>
      <c r="C42" s="1">
        <f t="shared" si="2"/>
        <v>9.5627501744512865E-5</v>
      </c>
      <c r="D42" s="2">
        <f t="shared" si="3"/>
        <v>8288904.0896473527</v>
      </c>
      <c r="E42" s="2">
        <f t="shared" si="4"/>
        <v>77533313.614981264</v>
      </c>
      <c r="F42" s="2">
        <f t="shared" si="5"/>
        <v>71071.917199093004</v>
      </c>
      <c r="G42" s="1">
        <v>22.792213439941399</v>
      </c>
      <c r="H42" s="1">
        <v>22.2244682312012</v>
      </c>
      <c r="I42" s="1">
        <v>23.931568145751999</v>
      </c>
      <c r="J42" s="1">
        <v>26.3611850738525</v>
      </c>
      <c r="K42" s="1">
        <v>25.811763763427699</v>
      </c>
      <c r="L42" s="1">
        <v>26.451990127563501</v>
      </c>
      <c r="M42" s="1">
        <v>15.1563940048218</v>
      </c>
      <c r="N42" s="1">
        <v>16.714290618896499</v>
      </c>
      <c r="O42" s="1">
        <v>16.480291366577099</v>
      </c>
      <c r="P42" t="b">
        <f t="shared" si="6"/>
        <v>0</v>
      </c>
      <c r="Q42" t="b">
        <v>0</v>
      </c>
      <c r="R42" t="s">
        <v>1055</v>
      </c>
      <c r="S42" t="s">
        <v>1056</v>
      </c>
      <c r="T42" t="s">
        <v>327</v>
      </c>
      <c r="U42" t="s">
        <v>1057</v>
      </c>
      <c r="V42" t="s">
        <v>1058</v>
      </c>
    </row>
    <row r="43" spans="1:28" x14ac:dyDescent="0.2">
      <c r="A43" s="1">
        <f t="shared" si="0"/>
        <v>0.81467957808380975</v>
      </c>
      <c r="B43" s="1">
        <f t="shared" si="1"/>
        <v>0.25986935421989943</v>
      </c>
      <c r="C43" s="1">
        <f t="shared" si="2"/>
        <v>0.17527414815670636</v>
      </c>
      <c r="D43" s="2">
        <f t="shared" si="3"/>
        <v>572147095.6625582</v>
      </c>
      <c r="E43" s="2">
        <f t="shared" si="4"/>
        <v>187254217.74266291</v>
      </c>
      <c r="F43" s="2">
        <f t="shared" si="5"/>
        <v>130266602.36525299</v>
      </c>
      <c r="G43" s="1">
        <v>30.0989875793457</v>
      </c>
      <c r="H43" s="1">
        <v>28.37451171875</v>
      </c>
      <c r="I43" s="1">
        <v>28.801933288574201</v>
      </c>
      <c r="J43" s="1">
        <v>26.712928771972699</v>
      </c>
      <c r="K43" s="1">
        <v>27.920253753662099</v>
      </c>
      <c r="L43" s="1">
        <v>27.8080863952637</v>
      </c>
      <c r="M43" s="1">
        <v>26.908847808837901</v>
      </c>
      <c r="N43" s="1">
        <v>27.0190315246582</v>
      </c>
      <c r="O43" s="1">
        <v>26.942796707153299</v>
      </c>
      <c r="P43" t="b">
        <f t="shared" si="6"/>
        <v>0</v>
      </c>
      <c r="Q43" t="b">
        <v>1</v>
      </c>
      <c r="R43" t="s">
        <v>401</v>
      </c>
      <c r="S43" t="s">
        <v>402</v>
      </c>
      <c r="T43" t="s">
        <v>403</v>
      </c>
      <c r="U43" t="s">
        <v>404</v>
      </c>
      <c r="V43" t="s">
        <v>405</v>
      </c>
      <c r="W43" t="s">
        <v>406</v>
      </c>
      <c r="Y43" t="s">
        <v>407</v>
      </c>
    </row>
    <row r="44" spans="1:28" x14ac:dyDescent="0.2">
      <c r="A44" s="1">
        <f t="shared" si="0"/>
        <v>5.5442837101526712E-2</v>
      </c>
      <c r="B44" s="1">
        <f t="shared" si="1"/>
        <v>0.10450535645997915</v>
      </c>
      <c r="C44" s="1">
        <f t="shared" si="2"/>
        <v>1.1699789992136769</v>
      </c>
      <c r="D44" s="2">
        <f t="shared" si="3"/>
        <v>38937343.068721808</v>
      </c>
      <c r="E44" s="2">
        <f t="shared" si="4"/>
        <v>75303487.910591975</v>
      </c>
      <c r="F44" s="2">
        <f t="shared" si="5"/>
        <v>869547452.77096474</v>
      </c>
      <c r="G44" s="1">
        <v>24.922523498535199</v>
      </c>
      <c r="H44" s="1">
        <v>24.117435455322301</v>
      </c>
      <c r="I44" s="1">
        <v>26.6039943695068</v>
      </c>
      <c r="J44" s="1">
        <v>26.3511066436768</v>
      </c>
      <c r="K44" s="1">
        <v>26.318723678588899</v>
      </c>
      <c r="L44" s="1">
        <v>25.828809738159201</v>
      </c>
      <c r="M44" s="1">
        <v>29.652667999267599</v>
      </c>
      <c r="N44" s="1">
        <v>29.611047744751001</v>
      </c>
      <c r="O44" s="1">
        <v>29.8233528137207</v>
      </c>
      <c r="P44" t="b">
        <f t="shared" si="6"/>
        <v>0</v>
      </c>
      <c r="Q44" t="b">
        <v>0</v>
      </c>
      <c r="R44" t="s">
        <v>112</v>
      </c>
      <c r="S44" t="s">
        <v>113</v>
      </c>
      <c r="T44" t="s">
        <v>103</v>
      </c>
      <c r="U44" t="s">
        <v>114</v>
      </c>
      <c r="V44" t="s">
        <v>115</v>
      </c>
    </row>
    <row r="45" spans="1:28" x14ac:dyDescent="0.2">
      <c r="A45" s="1">
        <f t="shared" si="0"/>
        <v>8.7227807782033432E-3</v>
      </c>
      <c r="B45" s="1">
        <f t="shared" si="1"/>
        <v>8.843134901486488E-2</v>
      </c>
      <c r="C45" s="1">
        <f t="shared" si="2"/>
        <v>0.30666305967763047</v>
      </c>
      <c r="D45" s="2">
        <f t="shared" si="3"/>
        <v>6125983.5432339944</v>
      </c>
      <c r="E45" s="2">
        <f t="shared" si="4"/>
        <v>63721030.644093223</v>
      </c>
      <c r="F45" s="2">
        <f t="shared" si="5"/>
        <v>227916981.91236791</v>
      </c>
      <c r="G45" s="1">
        <v>25.231691360473601</v>
      </c>
      <c r="H45" s="1">
        <v>17.080522537231399</v>
      </c>
      <c r="I45" s="1">
        <v>25.327316284179702</v>
      </c>
      <c r="J45" s="1">
        <v>26.058788299560501</v>
      </c>
      <c r="K45" s="1">
        <v>26.431413650512699</v>
      </c>
      <c r="L45" s="1">
        <v>25.285596847534201</v>
      </c>
      <c r="M45" s="1">
        <v>27.7194709777832</v>
      </c>
      <c r="N45" s="1">
        <v>27.814210891723601</v>
      </c>
      <c r="O45" s="1">
        <v>27.7581176757813</v>
      </c>
      <c r="P45" t="b">
        <f t="shared" si="6"/>
        <v>0</v>
      </c>
      <c r="Q45" t="b">
        <v>0</v>
      </c>
      <c r="R45" t="s">
        <v>361</v>
      </c>
      <c r="S45" t="s">
        <v>362</v>
      </c>
      <c r="T45" t="s">
        <v>188</v>
      </c>
      <c r="U45" t="s">
        <v>363</v>
      </c>
      <c r="V45" t="s">
        <v>364</v>
      </c>
    </row>
    <row r="46" spans="1:28" x14ac:dyDescent="0.2">
      <c r="A46" s="1">
        <f t="shared" si="0"/>
        <v>0.11126047570172626</v>
      </c>
      <c r="B46" s="1">
        <f t="shared" si="1"/>
        <v>8.1211817586847923E-2</v>
      </c>
      <c r="C46" s="1">
        <f t="shared" si="2"/>
        <v>3.2412295899247795E-2</v>
      </c>
      <c r="D46" s="2">
        <f t="shared" si="3"/>
        <v>78137908.138687357</v>
      </c>
      <c r="E46" s="2">
        <f t="shared" si="4"/>
        <v>58518848.516538747</v>
      </c>
      <c r="F46" s="2">
        <f t="shared" si="5"/>
        <v>24089346.352876171</v>
      </c>
      <c r="G46" s="1">
        <v>26.529993057251001</v>
      </c>
      <c r="H46" s="1">
        <v>25.895042419433601</v>
      </c>
      <c r="I46" s="1">
        <v>26.233522415161101</v>
      </c>
      <c r="J46" s="1">
        <v>25.659488677978501</v>
      </c>
      <c r="K46" s="1">
        <v>25.899660110473601</v>
      </c>
      <c r="L46" s="1">
        <v>25.848045349121101</v>
      </c>
      <c r="M46" s="1">
        <v>24.546277999877901</v>
      </c>
      <c r="N46" s="1">
        <v>24.461389541626001</v>
      </c>
      <c r="O46" s="1">
        <v>24.558008193969702</v>
      </c>
      <c r="P46" t="b">
        <f t="shared" si="6"/>
        <v>0</v>
      </c>
      <c r="Q46" t="b">
        <v>0</v>
      </c>
      <c r="R46" t="s">
        <v>341</v>
      </c>
      <c r="S46" t="s">
        <v>342</v>
      </c>
      <c r="T46" t="s">
        <v>281</v>
      </c>
      <c r="U46" t="s">
        <v>343</v>
      </c>
      <c r="V46" t="s">
        <v>344</v>
      </c>
    </row>
    <row r="47" spans="1:28" x14ac:dyDescent="0.2">
      <c r="A47" s="1">
        <f t="shared" si="0"/>
        <v>1.76480872263968E-2</v>
      </c>
      <c r="B47" s="1">
        <f t="shared" si="1"/>
        <v>7.8093248446251651E-2</v>
      </c>
      <c r="C47" s="1">
        <f t="shared" si="2"/>
        <v>1.3895135248678383E-2</v>
      </c>
      <c r="D47" s="2">
        <f t="shared" si="3"/>
        <v>12394200.274827149</v>
      </c>
      <c r="E47" s="2">
        <f t="shared" si="4"/>
        <v>56271699.264747344</v>
      </c>
      <c r="F47" s="2">
        <f t="shared" si="5"/>
        <v>10327090.887543079</v>
      </c>
      <c r="G47" s="1">
        <v>23.2678527832031</v>
      </c>
      <c r="H47" s="1">
        <v>23.212080001831101</v>
      </c>
      <c r="I47" s="1">
        <v>24.209552764892599</v>
      </c>
      <c r="J47" s="1">
        <v>25.699752807617202</v>
      </c>
      <c r="K47" s="1">
        <v>25.6971035003662</v>
      </c>
      <c r="L47" s="1">
        <v>25.840862274169901</v>
      </c>
      <c r="M47" s="1">
        <v>23.1345825195313</v>
      </c>
      <c r="N47" s="1">
        <v>23.4551296234131</v>
      </c>
      <c r="O47" s="1">
        <v>23.310079574585</v>
      </c>
      <c r="P47" t="b">
        <f t="shared" si="6"/>
        <v>0</v>
      </c>
      <c r="Q47" t="b">
        <v>0</v>
      </c>
      <c r="R47" t="s">
        <v>371</v>
      </c>
      <c r="S47" t="s">
        <v>372</v>
      </c>
      <c r="T47" t="s">
        <v>373</v>
      </c>
      <c r="U47" t="s">
        <v>374</v>
      </c>
      <c r="V47" t="s">
        <v>375</v>
      </c>
      <c r="AA47" t="s">
        <v>376</v>
      </c>
    </row>
    <row r="48" spans="1:28" x14ac:dyDescent="0.2">
      <c r="A48" s="1">
        <f t="shared" si="0"/>
        <v>3.8698711828051902E-2</v>
      </c>
      <c r="B48" s="1">
        <f t="shared" si="1"/>
        <v>7.6125156093775681E-2</v>
      </c>
      <c r="C48" s="1">
        <f t="shared" si="2"/>
        <v>3.0191668825782188E-5</v>
      </c>
      <c r="D48" s="2">
        <f t="shared" si="3"/>
        <v>27177992.641450997</v>
      </c>
      <c r="E48" s="2">
        <f t="shared" si="4"/>
        <v>54853549.76799538</v>
      </c>
      <c r="F48" s="2">
        <f t="shared" si="5"/>
        <v>22438.940134829514</v>
      </c>
      <c r="G48" s="1">
        <v>24.303127288818398</v>
      </c>
      <c r="H48" s="1">
        <v>25.152671813964801</v>
      </c>
      <c r="I48" s="1">
        <v>24.632007598876999</v>
      </c>
      <c r="J48" s="1">
        <v>26.289119720458999</v>
      </c>
      <c r="K48" s="1">
        <v>25.6971035003662</v>
      </c>
      <c r="L48" s="1">
        <v>25.1410217285156</v>
      </c>
      <c r="M48" s="1">
        <v>12.2878475189209</v>
      </c>
      <c r="N48" s="1">
        <v>14.6617584228516</v>
      </c>
      <c r="O48" s="1">
        <v>16.411544799804702</v>
      </c>
      <c r="P48" t="b">
        <f t="shared" si="6"/>
        <v>0</v>
      </c>
      <c r="Q48" t="b">
        <v>0</v>
      </c>
      <c r="R48" t="s">
        <v>492</v>
      </c>
      <c r="S48" t="s">
        <v>493</v>
      </c>
      <c r="T48" t="s">
        <v>434</v>
      </c>
      <c r="U48" t="s">
        <v>494</v>
      </c>
      <c r="V48" t="s">
        <v>495</v>
      </c>
    </row>
    <row r="49" spans="1:28" x14ac:dyDescent="0.2">
      <c r="A49" s="1">
        <f t="shared" si="0"/>
        <v>1.6642504925965838E-2</v>
      </c>
      <c r="B49" s="1">
        <f t="shared" si="1"/>
        <v>7.5374395376648196E-2</v>
      </c>
      <c r="C49" s="1">
        <f t="shared" si="2"/>
        <v>0.82429772904986875</v>
      </c>
      <c r="D49" s="2">
        <f t="shared" si="3"/>
        <v>11687982.753093641</v>
      </c>
      <c r="E49" s="2">
        <f t="shared" si="4"/>
        <v>54312573.663984805</v>
      </c>
      <c r="F49" s="2">
        <f t="shared" si="5"/>
        <v>612631501.16534615</v>
      </c>
      <c r="G49" s="1">
        <v>24.404056549072301</v>
      </c>
      <c r="H49" s="1">
        <v>21.799819946289102</v>
      </c>
      <c r="I49" s="1">
        <v>24.231691360473601</v>
      </c>
      <c r="J49" s="1">
        <v>26.1449165344238</v>
      </c>
      <c r="K49" s="1">
        <v>26.016908645629901</v>
      </c>
      <c r="L49" s="1">
        <v>24.922523498535199</v>
      </c>
      <c r="M49" s="1">
        <v>29.1675834655762</v>
      </c>
      <c r="N49" s="1">
        <v>29.101493835449201</v>
      </c>
      <c r="O49" s="1">
        <v>29.3022556304932</v>
      </c>
      <c r="P49" t="b">
        <f t="shared" si="6"/>
        <v>0</v>
      </c>
      <c r="Q49" t="b">
        <v>0</v>
      </c>
      <c r="R49" t="s">
        <v>135</v>
      </c>
      <c r="S49" t="s">
        <v>136</v>
      </c>
      <c r="T49" t="s">
        <v>103</v>
      </c>
      <c r="U49" t="s">
        <v>137</v>
      </c>
      <c r="V49" t="s">
        <v>138</v>
      </c>
    </row>
    <row r="50" spans="1:28" x14ac:dyDescent="0.2">
      <c r="A50" s="1">
        <f t="shared" si="0"/>
        <v>4.1909898778397438E-2</v>
      </c>
      <c r="B50" s="1">
        <f t="shared" si="1"/>
        <v>7.290274307633933E-2</v>
      </c>
      <c r="C50" s="1">
        <f t="shared" si="2"/>
        <v>8.5177502471501197E-4</v>
      </c>
      <c r="D50" s="2">
        <f t="shared" si="3"/>
        <v>29433199.886968445</v>
      </c>
      <c r="E50" s="2">
        <f t="shared" si="4"/>
        <v>52531573.67106317</v>
      </c>
      <c r="F50" s="2">
        <f t="shared" si="5"/>
        <v>633053.07494634378</v>
      </c>
      <c r="G50" s="1">
        <v>25.148799896240199</v>
      </c>
      <c r="H50" s="1">
        <v>24.504457473754901</v>
      </c>
      <c r="I50" s="1">
        <v>24.779565811157202</v>
      </c>
      <c r="J50" s="1">
        <v>25.492282867431602</v>
      </c>
      <c r="K50" s="1">
        <v>25.772031784057599</v>
      </c>
      <c r="L50" s="1">
        <v>25.6757297515869</v>
      </c>
      <c r="M50" s="1">
        <v>19.161624908447301</v>
      </c>
      <c r="N50" s="1">
        <v>20.033353805541999</v>
      </c>
      <c r="O50" s="1">
        <v>18.620922088623001</v>
      </c>
      <c r="P50" t="b">
        <f t="shared" si="6"/>
        <v>0</v>
      </c>
      <c r="Q50" t="b">
        <v>0</v>
      </c>
      <c r="R50" t="s">
        <v>242</v>
      </c>
      <c r="S50" t="s">
        <v>243</v>
      </c>
      <c r="T50" t="s">
        <v>244</v>
      </c>
      <c r="U50" t="s">
        <v>245</v>
      </c>
      <c r="V50" t="s">
        <v>246</v>
      </c>
    </row>
    <row r="51" spans="1:28" x14ac:dyDescent="0.2">
      <c r="A51" s="1">
        <f t="shared" si="0"/>
        <v>2.0746669355215661E-2</v>
      </c>
      <c r="B51" s="1">
        <f t="shared" si="1"/>
        <v>6.6817031161848464E-2</v>
      </c>
      <c r="C51" s="1">
        <f t="shared" si="2"/>
        <v>1.4414423231060267</v>
      </c>
      <c r="D51" s="2">
        <f t="shared" si="3"/>
        <v>14570325.482047254</v>
      </c>
      <c r="E51" s="2">
        <f t="shared" si="4"/>
        <v>48146388.556119256</v>
      </c>
      <c r="F51" s="2">
        <f t="shared" si="5"/>
        <v>1071303417.5959551</v>
      </c>
      <c r="G51" s="1">
        <v>24.9803276062012</v>
      </c>
      <c r="H51" s="1">
        <v>21.446474075317401</v>
      </c>
      <c r="I51" s="1">
        <v>24.9627876281738</v>
      </c>
      <c r="J51" s="1">
        <v>25.5783081054688</v>
      </c>
      <c r="K51" s="1">
        <v>25.982505798339801</v>
      </c>
      <c r="L51" s="1">
        <v>25.001958847045898</v>
      </c>
      <c r="M51" s="1">
        <v>30.0608520507813</v>
      </c>
      <c r="N51" s="1">
        <v>29.881395339965799</v>
      </c>
      <c r="O51" s="1">
        <v>30.0479125976563</v>
      </c>
      <c r="P51" t="b">
        <f t="shared" si="6"/>
        <v>0</v>
      </c>
      <c r="Q51" t="b">
        <v>0</v>
      </c>
      <c r="R51" t="s">
        <v>74</v>
      </c>
      <c r="S51" t="s">
        <v>75</v>
      </c>
      <c r="T51" t="s">
        <v>76</v>
      </c>
      <c r="U51" t="s">
        <v>77</v>
      </c>
      <c r="V51" t="s">
        <v>78</v>
      </c>
    </row>
    <row r="52" spans="1:28" x14ac:dyDescent="0.2">
      <c r="A52" s="1">
        <f t="shared" si="0"/>
        <v>0.10294512739948657</v>
      </c>
      <c r="B52" s="1">
        <f t="shared" si="1"/>
        <v>6.6555565937067199E-2</v>
      </c>
      <c r="C52" s="1">
        <f t="shared" si="2"/>
        <v>3.6867413862272935E-2</v>
      </c>
      <c r="D52" s="2">
        <f t="shared" si="3"/>
        <v>72298063.237039924</v>
      </c>
      <c r="E52" s="2">
        <f t="shared" si="4"/>
        <v>47957984.400960982</v>
      </c>
      <c r="F52" s="2">
        <f t="shared" si="5"/>
        <v>27400462.602950998</v>
      </c>
      <c r="G52" s="1">
        <v>25.5667419433594</v>
      </c>
      <c r="H52" s="1">
        <v>26.371191024780298</v>
      </c>
      <c r="I52" s="1">
        <v>26.384428024291999</v>
      </c>
      <c r="J52" s="1">
        <v>26.1507377624512</v>
      </c>
      <c r="K52" s="1">
        <v>25.148799896240199</v>
      </c>
      <c r="L52" s="1">
        <v>25.246265411376999</v>
      </c>
      <c r="M52" s="1">
        <v>25.2132663726807</v>
      </c>
      <c r="N52" s="1">
        <v>24.4298191070557</v>
      </c>
      <c r="O52" s="1">
        <v>24.480005264282202</v>
      </c>
      <c r="P52" t="b">
        <f t="shared" si="6"/>
        <v>0</v>
      </c>
      <c r="Q52" t="b">
        <v>0</v>
      </c>
      <c r="R52" t="s">
        <v>524</v>
      </c>
      <c r="S52" t="s">
        <v>525</v>
      </c>
      <c r="T52" t="s">
        <v>150</v>
      </c>
      <c r="U52" t="s">
        <v>526</v>
      </c>
      <c r="V52" t="s">
        <v>527</v>
      </c>
    </row>
    <row r="53" spans="1:28" x14ac:dyDescent="0.2">
      <c r="A53" s="1">
        <f t="shared" si="0"/>
        <v>0.80935124090902089</v>
      </c>
      <c r="B53" s="1">
        <f t="shared" si="1"/>
        <v>6.6879160950968547E-2</v>
      </c>
      <c r="C53" s="1">
        <f t="shared" si="2"/>
        <v>7.6168166004856097E-2</v>
      </c>
      <c r="D53" s="2">
        <f t="shared" si="3"/>
        <v>568405019.97872078</v>
      </c>
      <c r="E53" s="2">
        <f t="shared" si="4"/>
        <v>48191157.455842428</v>
      </c>
      <c r="F53" s="2">
        <f t="shared" si="5"/>
        <v>56609421.858231559</v>
      </c>
      <c r="G53" s="1">
        <v>29.196010589599599</v>
      </c>
      <c r="H53" s="1">
        <v>29.045310974121101</v>
      </c>
      <c r="I53" s="1">
        <v>29.005710601806602</v>
      </c>
      <c r="J53" s="1">
        <v>25.209552764892599</v>
      </c>
      <c r="K53" s="1">
        <v>25.933820724487301</v>
      </c>
      <c r="L53" s="1">
        <v>25.4234218597412</v>
      </c>
      <c r="M53" s="1">
        <v>26.712928771972699</v>
      </c>
      <c r="N53" s="1">
        <v>26.986850738525401</v>
      </c>
      <c r="O53" s="1">
        <v>23.563837051391602</v>
      </c>
      <c r="P53" t="b">
        <f t="shared" si="6"/>
        <v>0</v>
      </c>
      <c r="Q53" t="b">
        <v>1</v>
      </c>
      <c r="R53" t="s">
        <v>387</v>
      </c>
      <c r="S53" t="s">
        <v>854</v>
      </c>
      <c r="T53" t="s">
        <v>389</v>
      </c>
      <c r="U53" t="s">
        <v>855</v>
      </c>
      <c r="V53" t="s">
        <v>856</v>
      </c>
      <c r="W53" t="s">
        <v>5</v>
      </c>
    </row>
    <row r="54" spans="1:28" x14ac:dyDescent="0.2">
      <c r="A54" s="1">
        <f t="shared" si="0"/>
        <v>1.1067155889246056E-2</v>
      </c>
      <c r="B54" s="1">
        <f t="shared" si="1"/>
        <v>3.6679030604925408E-3</v>
      </c>
      <c r="C54" s="1">
        <f t="shared" si="2"/>
        <v>0.12923681013828217</v>
      </c>
      <c r="D54" s="2">
        <f t="shared" si="3"/>
        <v>7772431.3578233598</v>
      </c>
      <c r="E54" s="2">
        <f t="shared" si="4"/>
        <v>2642983.1266954988</v>
      </c>
      <c r="F54" s="2">
        <f t="shared" si="5"/>
        <v>96050902.73886548</v>
      </c>
      <c r="G54" s="1">
        <v>23.9846801757813</v>
      </c>
      <c r="H54" s="1">
        <v>21.294122695922901</v>
      </c>
      <c r="I54" s="1">
        <v>23.3910007476807</v>
      </c>
      <c r="J54" s="1">
        <v>20.721839904785199</v>
      </c>
      <c r="K54" s="1">
        <v>21.412866592407202</v>
      </c>
      <c r="L54" s="1">
        <v>21.866500854492202</v>
      </c>
      <c r="M54" s="1">
        <v>26.5594673156738</v>
      </c>
      <c r="N54" s="1">
        <v>26.416996002197301</v>
      </c>
      <c r="O54" s="1">
        <v>26.575424194335898</v>
      </c>
      <c r="P54" t="b">
        <f t="shared" si="6"/>
        <v>1</v>
      </c>
      <c r="Q54" t="b">
        <v>0</v>
      </c>
      <c r="R54" t="s">
        <v>305</v>
      </c>
      <c r="S54" t="s">
        <v>306</v>
      </c>
      <c r="T54" t="s">
        <v>165</v>
      </c>
      <c r="U54" t="s">
        <v>307</v>
      </c>
      <c r="V54" t="s">
        <v>308</v>
      </c>
      <c r="X54" t="s">
        <v>309</v>
      </c>
      <c r="AA54" t="s">
        <v>309</v>
      </c>
    </row>
    <row r="55" spans="1:28" x14ac:dyDescent="0.2">
      <c r="A55" s="1">
        <f t="shared" si="0"/>
        <v>2.8098867584316581E-2</v>
      </c>
      <c r="B55" s="1">
        <f t="shared" si="1"/>
        <v>6.6135127715773803E-2</v>
      </c>
      <c r="C55" s="1">
        <f t="shared" si="2"/>
        <v>7.0002419937488169E-5</v>
      </c>
      <c r="D55" s="2">
        <f t="shared" si="3"/>
        <v>19733752.891642574</v>
      </c>
      <c r="E55" s="2">
        <f t="shared" si="4"/>
        <v>47655028.977556996</v>
      </c>
      <c r="F55" s="2">
        <f t="shared" si="5"/>
        <v>52026.938932541707</v>
      </c>
      <c r="G55" s="1">
        <v>25.686456680297901</v>
      </c>
      <c r="H55" s="1">
        <v>23.664922714233398</v>
      </c>
      <c r="I55" s="1">
        <v>23.3511066436768</v>
      </c>
      <c r="J55" s="1">
        <v>25.089420318603501</v>
      </c>
      <c r="K55" s="1">
        <v>25.486158370971701</v>
      </c>
      <c r="L55" s="1">
        <v>25.942796707153299</v>
      </c>
      <c r="M55" s="1">
        <v>15.9233283996582</v>
      </c>
      <c r="N55" s="1">
        <v>15.238285064697299</v>
      </c>
      <c r="O55" s="1">
        <v>15.8393001556396</v>
      </c>
      <c r="P55" t="b">
        <f t="shared" si="6"/>
        <v>0</v>
      </c>
      <c r="Q55" t="b">
        <v>0</v>
      </c>
      <c r="R55" t="s">
        <v>585</v>
      </c>
      <c r="S55" t="s">
        <v>586</v>
      </c>
      <c r="T55" t="s">
        <v>96</v>
      </c>
      <c r="U55" t="s">
        <v>587</v>
      </c>
      <c r="V55" t="s">
        <v>588</v>
      </c>
    </row>
    <row r="56" spans="1:28" x14ac:dyDescent="0.2">
      <c r="A56" s="1">
        <f t="shared" si="0"/>
        <v>8.4859817979984799E-3</v>
      </c>
      <c r="B56" s="1">
        <f t="shared" si="1"/>
        <v>6.4869381548996005E-2</v>
      </c>
      <c r="C56" s="1">
        <f t="shared" si="2"/>
        <v>1.781348688756534E-5</v>
      </c>
      <c r="D56" s="2">
        <f t="shared" si="3"/>
        <v>5959680.308901378</v>
      </c>
      <c r="E56" s="2">
        <f t="shared" si="4"/>
        <v>46742969.496621855</v>
      </c>
      <c r="F56" s="2">
        <f t="shared" si="5"/>
        <v>13239.273660862093</v>
      </c>
      <c r="G56" s="1">
        <v>22.3263835906982</v>
      </c>
      <c r="H56" s="1">
        <v>22.3257541656494</v>
      </c>
      <c r="I56" s="1">
        <v>22.868272781372099</v>
      </c>
      <c r="J56" s="1">
        <v>24.779565811157202</v>
      </c>
      <c r="K56" s="1">
        <v>25.821529388427699</v>
      </c>
      <c r="L56" s="1">
        <v>25.833642959594702</v>
      </c>
      <c r="M56" s="1">
        <v>14.8360195159912</v>
      </c>
      <c r="N56" s="1">
        <v>12.7542476654053</v>
      </c>
      <c r="O56" s="1">
        <v>13.487341880798301</v>
      </c>
      <c r="P56" t="b">
        <f t="shared" si="6"/>
        <v>0</v>
      </c>
      <c r="Q56" t="b">
        <v>0</v>
      </c>
      <c r="R56" t="s">
        <v>1097</v>
      </c>
      <c r="S56" t="s">
        <v>1098</v>
      </c>
      <c r="T56" t="s">
        <v>447</v>
      </c>
      <c r="U56" t="s">
        <v>1099</v>
      </c>
      <c r="V56" t="s">
        <v>1100</v>
      </c>
      <c r="W56" t="s">
        <v>1101</v>
      </c>
    </row>
    <row r="57" spans="1:28" x14ac:dyDescent="0.2">
      <c r="A57" s="1">
        <f t="shared" si="0"/>
        <v>3.3497956300401815E-3</v>
      </c>
      <c r="B57" s="1">
        <f t="shared" si="1"/>
        <v>6.4753991366179334E-2</v>
      </c>
      <c r="C57" s="1">
        <f t="shared" si="2"/>
        <v>5.0369439133068157E-4</v>
      </c>
      <c r="D57" s="2">
        <f t="shared" si="3"/>
        <v>2352551.7176931766</v>
      </c>
      <c r="E57" s="2">
        <f t="shared" si="4"/>
        <v>46659822.722800136</v>
      </c>
      <c r="F57" s="2">
        <f t="shared" si="5"/>
        <v>374353.8775063302</v>
      </c>
      <c r="G57" s="1">
        <v>19.017074584960898</v>
      </c>
      <c r="H57" s="1">
        <v>22.670919418335</v>
      </c>
      <c r="I57" s="1">
        <v>21.809391021728501</v>
      </c>
      <c r="J57" s="1">
        <v>25.023267745971701</v>
      </c>
      <c r="K57" s="1">
        <v>25.8312282562256</v>
      </c>
      <c r="L57" s="1">
        <v>25.572536468505898</v>
      </c>
      <c r="M57" s="1">
        <v>19.047080993652301</v>
      </c>
      <c r="N57" s="1">
        <v>18.778121948242202</v>
      </c>
      <c r="O57" s="1">
        <v>17.716926574706999</v>
      </c>
      <c r="P57" t="b">
        <f t="shared" si="6"/>
        <v>0</v>
      </c>
      <c r="Q57" t="b">
        <v>0</v>
      </c>
      <c r="R57" t="s">
        <v>867</v>
      </c>
      <c r="S57" t="s">
        <v>868</v>
      </c>
      <c r="T57" t="s">
        <v>442</v>
      </c>
      <c r="U57" t="s">
        <v>869</v>
      </c>
      <c r="V57" t="s">
        <v>870</v>
      </c>
    </row>
    <row r="58" spans="1:28" x14ac:dyDescent="0.2">
      <c r="A58" s="1">
        <f t="shared" si="0"/>
        <v>0.74923489977792912</v>
      </c>
      <c r="B58" s="1">
        <f t="shared" si="1"/>
        <v>0.34857175930842588</v>
      </c>
      <c r="C58" s="1">
        <f t="shared" si="2"/>
        <v>1.5958301541730022</v>
      </c>
      <c r="D58" s="2">
        <f t="shared" si="3"/>
        <v>526185488.63743645</v>
      </c>
      <c r="E58" s="2">
        <f t="shared" si="4"/>
        <v>251170563.42569277</v>
      </c>
      <c r="F58" s="2">
        <f t="shared" si="5"/>
        <v>1186046968.833497</v>
      </c>
      <c r="G58" s="1">
        <v>29.055690765380898</v>
      </c>
      <c r="H58" s="1">
        <v>28.911708831787099</v>
      </c>
      <c r="I58" s="1">
        <v>28.9455890655518</v>
      </c>
      <c r="J58" s="1">
        <v>27.7581176757813</v>
      </c>
      <c r="K58" s="1">
        <v>28.045310974121101</v>
      </c>
      <c r="L58" s="1">
        <v>27.908847808837901</v>
      </c>
      <c r="M58" s="1">
        <v>30.0989875793457</v>
      </c>
      <c r="N58" s="1">
        <v>30.1238613128662</v>
      </c>
      <c r="O58" s="1">
        <v>30.2076930999756</v>
      </c>
      <c r="P58" t="b">
        <f t="shared" si="6"/>
        <v>0</v>
      </c>
      <c r="Q58" t="b">
        <v>1</v>
      </c>
      <c r="R58" t="s">
        <v>157</v>
      </c>
      <c r="S58" t="s">
        <v>158</v>
      </c>
      <c r="T58" t="s">
        <v>159</v>
      </c>
      <c r="U58" t="s">
        <v>160</v>
      </c>
      <c r="V58" t="s">
        <v>161</v>
      </c>
      <c r="W58" t="s">
        <v>162</v>
      </c>
      <c r="Y58" t="s">
        <v>85</v>
      </c>
      <c r="AA58" t="s">
        <v>86</v>
      </c>
      <c r="AB58" t="s">
        <v>68</v>
      </c>
    </row>
    <row r="59" spans="1:28" x14ac:dyDescent="0.2">
      <c r="A59" s="1">
        <f t="shared" si="0"/>
        <v>0.26457685586805429</v>
      </c>
      <c r="B59" s="1">
        <f t="shared" si="1"/>
        <v>1.417271751426755</v>
      </c>
      <c r="C59" s="1">
        <f t="shared" si="2"/>
        <v>9.5637749878807632E-2</v>
      </c>
      <c r="D59" s="2">
        <f t="shared" si="3"/>
        <v>185811555.53265348</v>
      </c>
      <c r="E59" s="2">
        <f t="shared" si="4"/>
        <v>1021244363.1103181</v>
      </c>
      <c r="F59" s="2">
        <f t="shared" si="5"/>
        <v>71079533.779456973</v>
      </c>
      <c r="G59" s="1">
        <v>28.045310974121101</v>
      </c>
      <c r="H59" s="1">
        <v>26.838459014892599</v>
      </c>
      <c r="I59" s="1">
        <v>27.524024963378899</v>
      </c>
      <c r="J59" s="1">
        <v>29.772346496581999</v>
      </c>
      <c r="K59" s="1">
        <v>30.0989875793457</v>
      </c>
      <c r="L59" s="1">
        <v>29.911708831787099</v>
      </c>
      <c r="M59" s="1">
        <v>26.073163986206101</v>
      </c>
      <c r="N59" s="1">
        <v>26.129276275634801</v>
      </c>
      <c r="O59" s="1">
        <v>26.046352386474599</v>
      </c>
      <c r="P59" t="b">
        <f t="shared" si="6"/>
        <v>1</v>
      </c>
      <c r="Q59" t="b">
        <v>0</v>
      </c>
      <c r="R59" t="s">
        <v>330</v>
      </c>
      <c r="S59" t="s">
        <v>331</v>
      </c>
      <c r="T59" t="s">
        <v>327</v>
      </c>
      <c r="U59" t="s">
        <v>332</v>
      </c>
      <c r="V59" t="s">
        <v>333</v>
      </c>
      <c r="X59" t="s">
        <v>334</v>
      </c>
      <c r="AA59" t="s">
        <v>335</v>
      </c>
    </row>
    <row r="60" spans="1:28" x14ac:dyDescent="0.2">
      <c r="A60" s="1">
        <f t="shared" si="0"/>
        <v>4.3903799118029649E-2</v>
      </c>
      <c r="B60" s="1">
        <f t="shared" si="1"/>
        <v>6.3346986102831987E-2</v>
      </c>
      <c r="C60" s="1">
        <f t="shared" si="2"/>
        <v>0.15004251293316365</v>
      </c>
      <c r="D60" s="2">
        <f t="shared" si="3"/>
        <v>30833510.290040553</v>
      </c>
      <c r="E60" s="2">
        <f t="shared" si="4"/>
        <v>45645976.089214511</v>
      </c>
      <c r="F60" s="2">
        <f t="shared" si="5"/>
        <v>111514040.00932755</v>
      </c>
      <c r="G60" s="1">
        <v>24.799465179443398</v>
      </c>
      <c r="H60" s="1">
        <v>24.9627876281738</v>
      </c>
      <c r="I60" s="1">
        <v>24.8717346191406</v>
      </c>
      <c r="J60" s="1">
        <v>25.2132663726807</v>
      </c>
      <c r="K60" s="1">
        <v>25.5783081054688</v>
      </c>
      <c r="L60" s="1">
        <v>25.540378570556602</v>
      </c>
      <c r="M60" s="1">
        <v>26.6730346679688</v>
      </c>
      <c r="N60" s="1">
        <v>26.838459014892599</v>
      </c>
      <c r="O60" s="1">
        <v>26.686456680297901</v>
      </c>
      <c r="P60" t="b">
        <f t="shared" si="6"/>
        <v>0</v>
      </c>
      <c r="Q60" t="b">
        <v>0</v>
      </c>
      <c r="R60" t="s">
        <v>962</v>
      </c>
      <c r="S60" t="s">
        <v>963</v>
      </c>
      <c r="T60" t="s">
        <v>81</v>
      </c>
      <c r="U60" t="s">
        <v>964</v>
      </c>
      <c r="V60" t="s">
        <v>965</v>
      </c>
      <c r="W60" t="s">
        <v>209</v>
      </c>
    </row>
    <row r="61" spans="1:28" x14ac:dyDescent="0.2">
      <c r="A61" s="1">
        <f t="shared" si="0"/>
        <v>5.8271810567932084E-2</v>
      </c>
      <c r="B61" s="1">
        <f t="shared" si="1"/>
        <v>4.6346063091460415E-2</v>
      </c>
      <c r="C61" s="1">
        <f t="shared" si="2"/>
        <v>6.8046544824339385E-3</v>
      </c>
      <c r="D61" s="2">
        <f t="shared" si="3"/>
        <v>40924122.897323035</v>
      </c>
      <c r="E61" s="2">
        <f t="shared" si="4"/>
        <v>33395610.712526906</v>
      </c>
      <c r="F61" s="2">
        <f t="shared" si="5"/>
        <v>5057330.0684573436</v>
      </c>
      <c r="G61" s="1">
        <v>25.3511066436768</v>
      </c>
      <c r="H61" s="1">
        <v>24.581184387206999</v>
      </c>
      <c r="I61" s="1">
        <v>25.9270534515381</v>
      </c>
      <c r="J61" s="1">
        <v>24.967191696166999</v>
      </c>
      <c r="K61" s="1">
        <v>25.164228439331101</v>
      </c>
      <c r="L61" s="1">
        <v>24.848045349121101</v>
      </c>
      <c r="M61" s="1">
        <v>22.062994003295898</v>
      </c>
      <c r="N61" s="1">
        <v>22.4592399597168</v>
      </c>
      <c r="O61" s="1">
        <v>22.287599563598601</v>
      </c>
      <c r="P61" t="b">
        <f t="shared" si="6"/>
        <v>0</v>
      </c>
      <c r="Q61" t="b">
        <v>0</v>
      </c>
      <c r="R61" t="s">
        <v>473</v>
      </c>
      <c r="S61" t="s">
        <v>474</v>
      </c>
      <c r="T61" t="s">
        <v>223</v>
      </c>
      <c r="U61" t="s">
        <v>475</v>
      </c>
      <c r="V61" t="s">
        <v>476</v>
      </c>
    </row>
    <row r="62" spans="1:28" x14ac:dyDescent="0.2">
      <c r="A62" s="1">
        <f t="shared" si="0"/>
        <v>1.470661198676804E-2</v>
      </c>
      <c r="B62" s="1">
        <f t="shared" si="1"/>
        <v>3.8972255489453184E-2</v>
      </c>
      <c r="C62" s="1">
        <f t="shared" si="2"/>
        <v>4.5714914411225998E-3</v>
      </c>
      <c r="D62" s="2">
        <f t="shared" si="3"/>
        <v>10328410.778451938</v>
      </c>
      <c r="E62" s="2">
        <f t="shared" si="4"/>
        <v>28082261.708971977</v>
      </c>
      <c r="F62" s="2">
        <f t="shared" si="5"/>
        <v>3397606.9148797025</v>
      </c>
      <c r="G62" s="1">
        <v>23.799465179443398</v>
      </c>
      <c r="H62" s="1">
        <v>22.5487251281738</v>
      </c>
      <c r="I62" s="1">
        <v>23.5521545410156</v>
      </c>
      <c r="J62" s="1">
        <v>24.779565811157202</v>
      </c>
      <c r="K62" s="1">
        <v>24.670335769653299</v>
      </c>
      <c r="L62" s="1">
        <v>24.779565811157202</v>
      </c>
      <c r="M62" s="1">
        <v>21.192438125610401</v>
      </c>
      <c r="N62" s="1">
        <v>22.021947860717798</v>
      </c>
      <c r="O62" s="1">
        <v>21.873876571655298</v>
      </c>
      <c r="P62" t="b">
        <f t="shared" si="6"/>
        <v>0</v>
      </c>
      <c r="Q62" t="b">
        <v>0</v>
      </c>
      <c r="R62" t="s">
        <v>816</v>
      </c>
      <c r="S62" t="s">
        <v>817</v>
      </c>
      <c r="T62" t="s">
        <v>818</v>
      </c>
      <c r="U62" t="s">
        <v>819</v>
      </c>
      <c r="V62" t="s">
        <v>820</v>
      </c>
    </row>
    <row r="63" spans="1:28" x14ac:dyDescent="0.2">
      <c r="A63" s="1">
        <f t="shared" si="0"/>
        <v>1.6101811049450002E-3</v>
      </c>
      <c r="B63" s="1">
        <f t="shared" si="1"/>
        <v>3.7857335164838489E-2</v>
      </c>
      <c r="C63" s="1">
        <f t="shared" si="2"/>
        <v>4.9237780254199589E-3</v>
      </c>
      <c r="D63" s="2">
        <f t="shared" si="3"/>
        <v>1130825.5017903941</v>
      </c>
      <c r="E63" s="2">
        <f t="shared" si="4"/>
        <v>27278882.896345776</v>
      </c>
      <c r="F63" s="2">
        <f t="shared" si="5"/>
        <v>3659432.0435589622</v>
      </c>
      <c r="G63" s="1">
        <v>22.2176513671875</v>
      </c>
      <c r="H63" s="1">
        <v>22.515111923217798</v>
      </c>
      <c r="I63" s="1">
        <v>15.5940713882446</v>
      </c>
      <c r="J63" s="1">
        <v>24.632007598876999</v>
      </c>
      <c r="K63" s="1">
        <v>25.175695419311499</v>
      </c>
      <c r="L63" s="1">
        <v>24.296140670776399</v>
      </c>
      <c r="M63" s="1">
        <v>20.724756240844702</v>
      </c>
      <c r="N63" s="1">
        <v>22.5205173492432</v>
      </c>
      <c r="O63" s="1">
        <v>22.164291381835898</v>
      </c>
      <c r="P63" t="b">
        <f t="shared" si="6"/>
        <v>0</v>
      </c>
      <c r="Q63" t="b">
        <v>0</v>
      </c>
      <c r="R63" t="s">
        <v>849</v>
      </c>
      <c r="S63" t="s">
        <v>850</v>
      </c>
      <c r="T63" t="s">
        <v>851</v>
      </c>
      <c r="U63" t="s">
        <v>852</v>
      </c>
      <c r="V63" t="s">
        <v>853</v>
      </c>
    </row>
    <row r="64" spans="1:28" x14ac:dyDescent="0.2">
      <c r="A64" s="1">
        <f t="shared" si="0"/>
        <v>1.9848016920734335</v>
      </c>
      <c r="B64" s="1">
        <f t="shared" si="1"/>
        <v>3.7913913708864011</v>
      </c>
      <c r="C64" s="1">
        <f t="shared" si="2"/>
        <v>1.1114716491430225</v>
      </c>
      <c r="D64" s="2">
        <f t="shared" si="3"/>
        <v>1393920449.3832567</v>
      </c>
      <c r="E64" s="2">
        <f t="shared" si="4"/>
        <v>2731965173.2033701</v>
      </c>
      <c r="F64" s="2">
        <f t="shared" si="5"/>
        <v>826063837.03383708</v>
      </c>
      <c r="G64" s="1">
        <v>30.2076930999756</v>
      </c>
      <c r="H64" s="1">
        <v>30.6022243499756</v>
      </c>
      <c r="I64" s="1">
        <v>30.319585800170898</v>
      </c>
      <c r="J64" s="1">
        <v>31.253496170043899</v>
      </c>
      <c r="K64" s="1">
        <v>31.3303127288818</v>
      </c>
      <c r="L64" s="1">
        <v>31.458066940307599</v>
      </c>
      <c r="M64" s="1">
        <v>29.654376983642599</v>
      </c>
      <c r="N64" s="1">
        <v>29.570005416870099</v>
      </c>
      <c r="O64" s="1">
        <v>29.640651702880898</v>
      </c>
      <c r="P64" t="b">
        <f t="shared" si="6"/>
        <v>1</v>
      </c>
      <c r="Q64" t="b">
        <v>0</v>
      </c>
      <c r="R64" t="s">
        <v>353</v>
      </c>
      <c r="S64" t="s">
        <v>354</v>
      </c>
      <c r="T64" t="s">
        <v>327</v>
      </c>
      <c r="U64" t="s">
        <v>355</v>
      </c>
      <c r="V64" t="s">
        <v>356</v>
      </c>
      <c r="X64" t="s">
        <v>185</v>
      </c>
      <c r="AA64" t="s">
        <v>185</v>
      </c>
    </row>
    <row r="65" spans="1:28" x14ac:dyDescent="0.2">
      <c r="A65" s="1">
        <f t="shared" si="0"/>
        <v>5.7094528256589484E-2</v>
      </c>
      <c r="B65" s="1">
        <f t="shared" si="1"/>
        <v>3.5546466025624723E-2</v>
      </c>
      <c r="C65" s="1">
        <f t="shared" si="2"/>
        <v>0.28560072001811138</v>
      </c>
      <c r="D65" s="2">
        <f t="shared" si="3"/>
        <v>40097320.957849011</v>
      </c>
      <c r="E65" s="2">
        <f t="shared" si="4"/>
        <v>25613738.523058228</v>
      </c>
      <c r="F65" s="2">
        <f t="shared" si="5"/>
        <v>212263107.94314221</v>
      </c>
      <c r="G65" s="1">
        <v>25.549219131469702</v>
      </c>
      <c r="H65" s="1">
        <v>25.2678527832031</v>
      </c>
      <c r="I65" s="1">
        <v>24.953935623168899</v>
      </c>
      <c r="J65" s="1">
        <v>24.5521545410156</v>
      </c>
      <c r="K65" s="1">
        <v>25.040092468261701</v>
      </c>
      <c r="L65" s="1">
        <v>24.238996505737301</v>
      </c>
      <c r="M65" s="1">
        <v>27.699752807617202</v>
      </c>
      <c r="N65" s="1">
        <v>27.611047744751001</v>
      </c>
      <c r="O65" s="1">
        <v>27.6730346679688</v>
      </c>
      <c r="P65" t="b">
        <f t="shared" si="6"/>
        <v>0</v>
      </c>
      <c r="Q65" t="b">
        <v>0</v>
      </c>
      <c r="R65" t="s">
        <v>55</v>
      </c>
      <c r="S65" t="s">
        <v>56</v>
      </c>
      <c r="T65" t="s">
        <v>57</v>
      </c>
      <c r="U65" t="s">
        <v>58</v>
      </c>
      <c r="V65" t="s">
        <v>59</v>
      </c>
    </row>
    <row r="66" spans="1:28" x14ac:dyDescent="0.2">
      <c r="A66" s="1">
        <f t="shared" ref="A66:A129" si="7">D66/SUM(D:D)*100</f>
        <v>8.7913930452454211E-4</v>
      </c>
      <c r="B66" s="1">
        <f t="shared" ref="B66:B129" si="8">E66/SUM(E:E)*100</f>
        <v>3.257643556088867E-2</v>
      </c>
      <c r="C66" s="1">
        <f t="shared" ref="C66:C129" si="9">F66/SUM(F:F)*100</f>
        <v>9.5739550849346169E-3</v>
      </c>
      <c r="D66" s="2">
        <f t="shared" ref="D66:D129" si="10">2^AVERAGE(G66:I66)</f>
        <v>617416.9738605778</v>
      </c>
      <c r="E66" s="2">
        <f t="shared" ref="E66:E129" si="11">2^AVERAGE(J66:L66)</f>
        <v>23473621.87476958</v>
      </c>
      <c r="F66" s="2">
        <f t="shared" ref="F66:F129" si="12">2^AVERAGE(M66:O66)</f>
        <v>7115519.3919238029</v>
      </c>
      <c r="G66" s="1">
        <v>19.711105346679702</v>
      </c>
      <c r="H66" s="1">
        <v>17.976005554199201</v>
      </c>
      <c r="I66" s="1">
        <v>20.020545959472699</v>
      </c>
      <c r="J66" s="1">
        <v>24.1565341949463</v>
      </c>
      <c r="K66" s="1">
        <v>24.7745475769043</v>
      </c>
      <c r="L66" s="1">
        <v>24.522529602050799</v>
      </c>
      <c r="M66" s="1">
        <v>22.522434234619102</v>
      </c>
      <c r="N66" s="1">
        <v>22.887271881103501</v>
      </c>
      <c r="O66" s="1">
        <v>22.877906799316399</v>
      </c>
      <c r="P66" t="b">
        <f t="shared" ref="P66:P129" si="13">ISTEXT(X66)</f>
        <v>0</v>
      </c>
      <c r="Q66" t="b">
        <v>0</v>
      </c>
      <c r="R66" t="s">
        <v>483</v>
      </c>
      <c r="S66" t="s">
        <v>484</v>
      </c>
      <c r="T66" t="s">
        <v>281</v>
      </c>
      <c r="U66" t="s">
        <v>485</v>
      </c>
      <c r="V66" t="s">
        <v>486</v>
      </c>
    </row>
    <row r="67" spans="1:28" x14ac:dyDescent="0.2">
      <c r="A67" s="1">
        <f t="shared" si="7"/>
        <v>0.73305143288042585</v>
      </c>
      <c r="B67" s="1">
        <f t="shared" si="8"/>
        <v>5.2300205131911089E-2</v>
      </c>
      <c r="C67" s="1">
        <f t="shared" si="9"/>
        <v>0.37699865062985588</v>
      </c>
      <c r="D67" s="2">
        <f t="shared" si="10"/>
        <v>514819886.95519435</v>
      </c>
      <c r="E67" s="2">
        <f t="shared" si="11"/>
        <v>37685990.44375848</v>
      </c>
      <c r="F67" s="2">
        <f t="shared" si="12"/>
        <v>280191538.97087306</v>
      </c>
      <c r="G67" s="1">
        <v>26.7770595550537</v>
      </c>
      <c r="H67" s="1">
        <v>30.073675155639599</v>
      </c>
      <c r="I67" s="1">
        <v>29.9677429199219</v>
      </c>
      <c r="J67" s="1">
        <v>28.3066082000732</v>
      </c>
      <c r="K67" s="1">
        <v>28.395092010498001</v>
      </c>
      <c r="L67" s="1">
        <v>18.800874710083001</v>
      </c>
      <c r="M67" s="1">
        <v>28.0608520507813</v>
      </c>
      <c r="N67" s="1">
        <v>28.165187835693398</v>
      </c>
      <c r="O67" s="1">
        <v>27.959474563598601</v>
      </c>
      <c r="P67" t="b">
        <f t="shared" si="13"/>
        <v>0</v>
      </c>
      <c r="Q67" t="b">
        <v>1</v>
      </c>
      <c r="R67" t="s">
        <v>387</v>
      </c>
      <c r="S67" t="s">
        <v>916</v>
      </c>
      <c r="T67" t="s">
        <v>327</v>
      </c>
      <c r="U67" t="s">
        <v>917</v>
      </c>
      <c r="V67" t="s">
        <v>918</v>
      </c>
      <c r="W67" t="s">
        <v>84</v>
      </c>
      <c r="Y67" t="s">
        <v>576</v>
      </c>
      <c r="AA67" t="s">
        <v>86</v>
      </c>
      <c r="AB67" t="s">
        <v>68</v>
      </c>
    </row>
    <row r="68" spans="1:28" x14ac:dyDescent="0.2">
      <c r="A68" s="1">
        <f t="shared" si="7"/>
        <v>3.1839119637184024E-4</v>
      </c>
      <c r="B68" s="1">
        <f t="shared" si="8"/>
        <v>3.1482341982593136E-2</v>
      </c>
      <c r="C68" s="1">
        <f t="shared" si="9"/>
        <v>5.8183751238872801E-5</v>
      </c>
      <c r="D68" s="2">
        <f t="shared" si="10"/>
        <v>223605.21018232193</v>
      </c>
      <c r="E68" s="2">
        <f t="shared" si="11"/>
        <v>22685250.203334864</v>
      </c>
      <c r="F68" s="2">
        <f t="shared" si="12"/>
        <v>43243.111813480718</v>
      </c>
      <c r="G68" s="1">
        <v>19.787050247192401</v>
      </c>
      <c r="H68" s="1">
        <v>15.346687316894499</v>
      </c>
      <c r="I68" s="1">
        <v>18.178045272827099</v>
      </c>
      <c r="J68" s="1">
        <v>24.125339508056602</v>
      </c>
      <c r="K68" s="1">
        <v>24.993345260620099</v>
      </c>
      <c r="L68" s="1">
        <v>24.187068939208999</v>
      </c>
      <c r="M68" s="1">
        <v>12.337354660034199</v>
      </c>
      <c r="N68" s="1">
        <v>17.954746246337901</v>
      </c>
      <c r="O68" s="1">
        <v>15.908447265625</v>
      </c>
      <c r="P68" t="b">
        <f t="shared" si="13"/>
        <v>0</v>
      </c>
      <c r="Q68" t="b">
        <v>0</v>
      </c>
      <c r="R68" t="s">
        <v>1236</v>
      </c>
      <c r="S68" t="s">
        <v>1237</v>
      </c>
      <c r="T68" t="s">
        <v>851</v>
      </c>
      <c r="U68" t="s">
        <v>1238</v>
      </c>
      <c r="V68" t="s">
        <v>1239</v>
      </c>
    </row>
    <row r="69" spans="1:28" x14ac:dyDescent="0.2">
      <c r="A69" s="1">
        <f t="shared" si="7"/>
        <v>0.68816049207874685</v>
      </c>
      <c r="B69" s="1">
        <f t="shared" si="8"/>
        <v>1.0130798636715704E-2</v>
      </c>
      <c r="C69" s="1">
        <f t="shared" si="9"/>
        <v>5.0540443755747406E-2</v>
      </c>
      <c r="D69" s="2">
        <f t="shared" si="10"/>
        <v>483293109.93489414</v>
      </c>
      <c r="E69" s="2">
        <f t="shared" si="11"/>
        <v>7299955.7008995349</v>
      </c>
      <c r="F69" s="2">
        <f t="shared" si="12"/>
        <v>37562481.172107033</v>
      </c>
      <c r="G69" s="1">
        <v>29.230775833129901</v>
      </c>
      <c r="H69" s="1">
        <v>28.786436080932599</v>
      </c>
      <c r="I69" s="1">
        <v>28.527757644653299</v>
      </c>
      <c r="J69" s="1">
        <v>28.973228454589801</v>
      </c>
      <c r="K69" s="1">
        <v>17.524633407592798</v>
      </c>
      <c r="L69" s="1">
        <v>21.900506973266602</v>
      </c>
      <c r="M69" s="1">
        <v>25.0608520507813</v>
      </c>
      <c r="N69" s="1">
        <v>25.117435455322301</v>
      </c>
      <c r="O69" s="1">
        <v>25.310079574585</v>
      </c>
      <c r="P69" t="b">
        <f t="shared" si="13"/>
        <v>0</v>
      </c>
      <c r="Q69" t="b">
        <v>1</v>
      </c>
      <c r="R69" t="s">
        <v>387</v>
      </c>
      <c r="S69" t="s">
        <v>512</v>
      </c>
      <c r="T69" t="s">
        <v>81</v>
      </c>
      <c r="U69" t="s">
        <v>513</v>
      </c>
      <c r="V69" t="s">
        <v>514</v>
      </c>
      <c r="W69" t="s">
        <v>84</v>
      </c>
      <c r="Y69" t="s">
        <v>515</v>
      </c>
      <c r="AA69" t="s">
        <v>86</v>
      </c>
      <c r="AB69" t="s">
        <v>68</v>
      </c>
    </row>
    <row r="70" spans="1:28" x14ac:dyDescent="0.2">
      <c r="A70" s="1">
        <f t="shared" si="7"/>
        <v>4.0436832389441008E-3</v>
      </c>
      <c r="B70" s="1">
        <f t="shared" si="8"/>
        <v>8.3396312060157358E-3</v>
      </c>
      <c r="C70" s="1">
        <f t="shared" si="9"/>
        <v>0.24854669684001204</v>
      </c>
      <c r="D70" s="2">
        <f t="shared" si="10"/>
        <v>2839866.9650992835</v>
      </c>
      <c r="E70" s="2">
        <f t="shared" si="11"/>
        <v>6009293.102038254</v>
      </c>
      <c r="F70" s="2">
        <f t="shared" si="12"/>
        <v>184723954.25654849</v>
      </c>
      <c r="G70" s="1">
        <v>20.599142074585</v>
      </c>
      <c r="H70" s="1">
        <v>23.296140670776399</v>
      </c>
      <c r="I70" s="1">
        <v>20.416893005371101</v>
      </c>
      <c r="J70" s="1">
        <v>21.959642410278299</v>
      </c>
      <c r="K70" s="1">
        <v>22.6077690124512</v>
      </c>
      <c r="L70" s="1">
        <v>22.9888801574707</v>
      </c>
      <c r="M70" s="1">
        <v>27.3827800750732</v>
      </c>
      <c r="N70" s="1">
        <v>27.431413650512699</v>
      </c>
      <c r="O70" s="1">
        <v>27.568193435668899</v>
      </c>
      <c r="P70" t="b">
        <f t="shared" si="13"/>
        <v>1</v>
      </c>
      <c r="Q70" t="b">
        <v>0</v>
      </c>
      <c r="R70" t="s">
        <v>382</v>
      </c>
      <c r="S70" t="s">
        <v>383</v>
      </c>
      <c r="T70" t="s">
        <v>384</v>
      </c>
      <c r="U70" t="s">
        <v>385</v>
      </c>
      <c r="V70" t="s">
        <v>386</v>
      </c>
      <c r="X70" t="s">
        <v>220</v>
      </c>
      <c r="AA70" t="s">
        <v>220</v>
      </c>
    </row>
    <row r="71" spans="1:28" x14ac:dyDescent="0.2">
      <c r="A71" s="1">
        <f t="shared" si="7"/>
        <v>0.62577839131723467</v>
      </c>
      <c r="B71" s="1">
        <f t="shared" si="8"/>
        <v>7.126260176934701E-3</v>
      </c>
      <c r="C71" s="1">
        <f t="shared" si="9"/>
        <v>0.18244703814330385</v>
      </c>
      <c r="D71" s="2">
        <f t="shared" si="10"/>
        <v>439482342.20216423</v>
      </c>
      <c r="E71" s="2">
        <f t="shared" si="11"/>
        <v>5134973.6057504509</v>
      </c>
      <c r="F71" s="2">
        <f t="shared" si="12"/>
        <v>135597611.05946383</v>
      </c>
      <c r="G71" s="1">
        <v>29.088914871215799</v>
      </c>
      <c r="H71" s="1">
        <v>28.832435607910199</v>
      </c>
      <c r="I71" s="1">
        <v>28.212339401245099</v>
      </c>
      <c r="J71" s="1">
        <v>23.857568740844702</v>
      </c>
      <c r="K71" s="1">
        <v>17.5076999664307</v>
      </c>
      <c r="L71" s="1">
        <v>25.5105075836182</v>
      </c>
      <c r="M71" s="1">
        <v>26.964992523193398</v>
      </c>
      <c r="N71" s="1">
        <v>26.862306594848601</v>
      </c>
      <c r="O71" s="1">
        <v>27.2169704437256</v>
      </c>
      <c r="P71" t="b">
        <f t="shared" si="13"/>
        <v>0</v>
      </c>
      <c r="Q71" t="b">
        <v>1</v>
      </c>
      <c r="R71" t="s">
        <v>387</v>
      </c>
      <c r="S71" t="s">
        <v>638</v>
      </c>
      <c r="T71" t="s">
        <v>389</v>
      </c>
      <c r="U71" t="s">
        <v>639</v>
      </c>
      <c r="V71" t="s">
        <v>640</v>
      </c>
      <c r="W71" t="s">
        <v>5</v>
      </c>
    </row>
    <row r="72" spans="1:28" x14ac:dyDescent="0.2">
      <c r="A72" s="1">
        <f t="shared" si="7"/>
        <v>0.60452287324527487</v>
      </c>
      <c r="B72" s="1">
        <f t="shared" si="8"/>
        <v>4.8934313195799696E-2</v>
      </c>
      <c r="C72" s="1">
        <f t="shared" si="9"/>
        <v>0.11435130717988118</v>
      </c>
      <c r="D72" s="2">
        <f t="shared" si="10"/>
        <v>424554653.74791437</v>
      </c>
      <c r="E72" s="2">
        <f t="shared" si="11"/>
        <v>35260627.65561863</v>
      </c>
      <c r="F72" s="2">
        <f t="shared" si="12"/>
        <v>84987754.435014337</v>
      </c>
      <c r="G72" s="1">
        <v>28.6039943695068</v>
      </c>
      <c r="H72" s="1">
        <v>28.956708908081101</v>
      </c>
      <c r="I72" s="1">
        <v>28.4234218597412</v>
      </c>
      <c r="J72" s="1">
        <v>25.089420318603501</v>
      </c>
      <c r="K72" s="1">
        <v>25.1449165344238</v>
      </c>
      <c r="L72" s="1">
        <v>24.9803276062012</v>
      </c>
      <c r="M72" s="1">
        <v>26.495336532592798</v>
      </c>
      <c r="N72" s="1">
        <v>26.4234218597412</v>
      </c>
      <c r="O72" s="1">
        <v>26.1034965515137</v>
      </c>
      <c r="P72" t="b">
        <f t="shared" si="13"/>
        <v>0</v>
      </c>
      <c r="Q72" t="b">
        <v>1</v>
      </c>
      <c r="R72" t="s">
        <v>1018</v>
      </c>
      <c r="S72" t="s">
        <v>1019</v>
      </c>
      <c r="T72" t="s">
        <v>81</v>
      </c>
      <c r="U72" t="s">
        <v>1020</v>
      </c>
      <c r="V72" t="s">
        <v>190</v>
      </c>
      <c r="W72" t="s">
        <v>426</v>
      </c>
      <c r="Y72" t="s">
        <v>7</v>
      </c>
    </row>
    <row r="73" spans="1:28" x14ac:dyDescent="0.2">
      <c r="A73" s="1">
        <f t="shared" si="7"/>
        <v>1.912743328780156E-2</v>
      </c>
      <c r="B73" s="1">
        <f t="shared" si="8"/>
        <v>2.9407394993733398E-2</v>
      </c>
      <c r="C73" s="1">
        <f t="shared" si="9"/>
        <v>5.3193304745840627E-5</v>
      </c>
      <c r="D73" s="2">
        <f t="shared" si="10"/>
        <v>13433140.706479292</v>
      </c>
      <c r="E73" s="2">
        <f t="shared" si="11"/>
        <v>21190104.396616761</v>
      </c>
      <c r="F73" s="2">
        <f t="shared" si="12"/>
        <v>39534.130678671994</v>
      </c>
      <c r="G73" s="1">
        <v>24.2678527832031</v>
      </c>
      <c r="H73" s="1">
        <v>23.253496170043899</v>
      </c>
      <c r="I73" s="1">
        <v>23.5165309906006</v>
      </c>
      <c r="J73" s="1">
        <v>24.473827362060501</v>
      </c>
      <c r="K73" s="1">
        <v>23.967191696166999</v>
      </c>
      <c r="L73" s="1">
        <v>24.569643020629901</v>
      </c>
      <c r="M73" s="1">
        <v>16.307090759277301</v>
      </c>
      <c r="N73" s="1">
        <v>14.8800802230835</v>
      </c>
      <c r="O73" s="1">
        <v>14.625262260436999</v>
      </c>
      <c r="P73" t="b">
        <f t="shared" si="13"/>
        <v>0</v>
      </c>
      <c r="Q73" t="b">
        <v>0</v>
      </c>
      <c r="R73" t="s">
        <v>1199</v>
      </c>
      <c r="S73" t="s">
        <v>1200</v>
      </c>
      <c r="T73" t="s">
        <v>803</v>
      </c>
      <c r="U73" t="s">
        <v>1201</v>
      </c>
      <c r="V73" t="s">
        <v>1202</v>
      </c>
      <c r="AA73" t="s">
        <v>315</v>
      </c>
    </row>
    <row r="74" spans="1:28" x14ac:dyDescent="0.2">
      <c r="A74" s="1">
        <f t="shared" si="7"/>
        <v>0.59570944257042124</v>
      </c>
      <c r="B74" s="1">
        <f t="shared" si="8"/>
        <v>0.16069511197128544</v>
      </c>
      <c r="C74" s="1">
        <f t="shared" si="9"/>
        <v>3.9770789727997585E-3</v>
      </c>
      <c r="D74" s="2">
        <f t="shared" si="10"/>
        <v>418365007.04619968</v>
      </c>
      <c r="E74" s="2">
        <f t="shared" si="11"/>
        <v>115792174.02368288</v>
      </c>
      <c r="F74" s="2">
        <f t="shared" si="12"/>
        <v>2955829.884631461</v>
      </c>
      <c r="G74" s="1">
        <v>28.9002361297607</v>
      </c>
      <c r="H74" s="1">
        <v>27.908847808837901</v>
      </c>
      <c r="I74" s="1">
        <v>29.111476898193398</v>
      </c>
      <c r="J74" s="1">
        <v>26.433008193969702</v>
      </c>
      <c r="K74" s="1">
        <v>27.0190315246582</v>
      </c>
      <c r="L74" s="1">
        <v>26.908847808837901</v>
      </c>
      <c r="M74" s="1">
        <v>21.1435146331787</v>
      </c>
      <c r="N74" s="1">
        <v>21.586645126342798</v>
      </c>
      <c r="O74" s="1">
        <v>21.755235671997099</v>
      </c>
      <c r="P74" t="b">
        <f t="shared" si="13"/>
        <v>0</v>
      </c>
      <c r="Q74" t="b">
        <v>1</v>
      </c>
      <c r="R74" t="s">
        <v>768</v>
      </c>
      <c r="S74" t="s">
        <v>769</v>
      </c>
      <c r="T74" t="s">
        <v>460</v>
      </c>
      <c r="U74" t="s">
        <v>770</v>
      </c>
      <c r="V74" t="s">
        <v>771</v>
      </c>
      <c r="W74" t="s">
        <v>84</v>
      </c>
      <c r="AB74" t="s">
        <v>68</v>
      </c>
    </row>
    <row r="75" spans="1:28" x14ac:dyDescent="0.2">
      <c r="A75" s="1">
        <f t="shared" si="7"/>
        <v>4.1304148156603812E-2</v>
      </c>
      <c r="B75" s="1">
        <f t="shared" si="8"/>
        <v>2.8814284690634018E-2</v>
      </c>
      <c r="C75" s="1">
        <f t="shared" si="9"/>
        <v>8.4430128006220698E-2</v>
      </c>
      <c r="D75" s="2">
        <f t="shared" si="10"/>
        <v>29007782.988989744</v>
      </c>
      <c r="E75" s="2">
        <f t="shared" si="11"/>
        <v>20762726.546791468</v>
      </c>
      <c r="F75" s="2">
        <f t="shared" si="12"/>
        <v>62749846.616287425</v>
      </c>
      <c r="G75" s="1">
        <v>25.077245712280298</v>
      </c>
      <c r="H75" s="1">
        <v>24.187068939208999</v>
      </c>
      <c r="I75" s="1">
        <v>25.105495452880898</v>
      </c>
      <c r="J75" s="1">
        <v>24.3307399749756</v>
      </c>
      <c r="K75" s="1">
        <v>24.8528137207031</v>
      </c>
      <c r="L75" s="1">
        <v>23.7389240264893</v>
      </c>
      <c r="M75" s="1">
        <v>25.836051940918001</v>
      </c>
      <c r="N75" s="1">
        <v>25.867029190063501</v>
      </c>
      <c r="O75" s="1">
        <v>26.0062446594238</v>
      </c>
      <c r="P75" t="b">
        <f t="shared" si="13"/>
        <v>0</v>
      </c>
      <c r="Q75" t="b">
        <v>0</v>
      </c>
      <c r="R75" t="s">
        <v>296</v>
      </c>
      <c r="S75" t="s">
        <v>297</v>
      </c>
      <c r="T75" t="s">
        <v>188</v>
      </c>
      <c r="U75" t="s">
        <v>298</v>
      </c>
      <c r="V75" t="s">
        <v>299</v>
      </c>
    </row>
    <row r="76" spans="1:28" x14ac:dyDescent="0.2">
      <c r="A76" s="1">
        <f t="shared" si="7"/>
        <v>9.8961553897973726E-4</v>
      </c>
      <c r="B76" s="1">
        <f t="shared" si="8"/>
        <v>2.4534153311245106E-2</v>
      </c>
      <c r="C76" s="1">
        <f t="shared" si="9"/>
        <v>4.1248009952251665E-5</v>
      </c>
      <c r="D76" s="2">
        <f t="shared" si="10"/>
        <v>695004.11165522761</v>
      </c>
      <c r="E76" s="2">
        <f t="shared" si="11"/>
        <v>17678589.690065008</v>
      </c>
      <c r="F76" s="2">
        <f t="shared" si="12"/>
        <v>30656.192982914661</v>
      </c>
      <c r="G76" s="1">
        <v>18.181850433349599</v>
      </c>
      <c r="H76" s="1">
        <v>18.640541076660199</v>
      </c>
      <c r="I76" s="1">
        <v>21.3975944519043</v>
      </c>
      <c r="J76" s="1">
        <v>24.282066345214801</v>
      </c>
      <c r="K76" s="1">
        <v>23.819093704223601</v>
      </c>
      <c r="L76" s="1">
        <v>24.125339508056602</v>
      </c>
      <c r="M76" s="1">
        <v>15.231671333313001</v>
      </c>
      <c r="N76" s="1">
        <v>15.5268049240112</v>
      </c>
      <c r="O76" s="1">
        <v>13.9531965255737</v>
      </c>
      <c r="P76" t="b">
        <f t="shared" si="13"/>
        <v>0</v>
      </c>
      <c r="Q76" t="b">
        <v>0</v>
      </c>
      <c r="R76" t="s">
        <v>653</v>
      </c>
      <c r="S76" t="s">
        <v>654</v>
      </c>
      <c r="T76" t="s">
        <v>655</v>
      </c>
      <c r="U76" t="s">
        <v>656</v>
      </c>
      <c r="V76" t="s">
        <v>657</v>
      </c>
      <c r="W76" t="s">
        <v>5</v>
      </c>
      <c r="AA76" t="s">
        <v>273</v>
      </c>
    </row>
    <row r="77" spans="1:28" x14ac:dyDescent="0.2">
      <c r="A77" s="1">
        <f t="shared" si="7"/>
        <v>5.1494505839600026E-3</v>
      </c>
      <c r="B77" s="1">
        <f t="shared" si="8"/>
        <v>2.3417225606088454E-2</v>
      </c>
      <c r="C77" s="1">
        <f t="shared" si="9"/>
        <v>1.684988241860638E-4</v>
      </c>
      <c r="D77" s="2">
        <f t="shared" si="10"/>
        <v>3616444.1519454494</v>
      </c>
      <c r="E77" s="2">
        <f t="shared" si="11"/>
        <v>16873764.418027598</v>
      </c>
      <c r="F77" s="2">
        <f t="shared" si="12"/>
        <v>125231.07121099308</v>
      </c>
      <c r="G77" s="1">
        <v>22.414106369018601</v>
      </c>
      <c r="H77" s="1">
        <v>23.563837051391602</v>
      </c>
      <c r="I77" s="1">
        <v>19.380477905273398</v>
      </c>
      <c r="J77" s="1">
        <v>20.692258834838899</v>
      </c>
      <c r="K77" s="1">
        <v>26.6039943695068</v>
      </c>
      <c r="L77" s="1">
        <v>24.728582382202099</v>
      </c>
      <c r="M77" s="1">
        <v>13.505352973938001</v>
      </c>
      <c r="N77" s="1">
        <v>16.411209106445298</v>
      </c>
      <c r="O77" s="1">
        <v>20.886137008666999</v>
      </c>
      <c r="P77" t="b">
        <f t="shared" si="13"/>
        <v>0</v>
      </c>
      <c r="Q77" t="b">
        <v>0</v>
      </c>
      <c r="R77" t="s">
        <v>935</v>
      </c>
      <c r="S77" t="s">
        <v>936</v>
      </c>
      <c r="T77" t="s">
        <v>937</v>
      </c>
      <c r="U77" t="s">
        <v>938</v>
      </c>
      <c r="V77" t="s">
        <v>939</v>
      </c>
    </row>
    <row r="78" spans="1:28" x14ac:dyDescent="0.2">
      <c r="A78" s="1">
        <f t="shared" si="7"/>
        <v>0.57950363880515099</v>
      </c>
      <c r="B78" s="1">
        <f t="shared" si="8"/>
        <v>5.4126050118862443E-2</v>
      </c>
      <c r="C78" s="1">
        <f t="shared" si="9"/>
        <v>0.2700903530297456</v>
      </c>
      <c r="D78" s="2">
        <f t="shared" si="10"/>
        <v>406983718.2467609</v>
      </c>
      <c r="E78" s="2">
        <f t="shared" si="11"/>
        <v>39001640.670301266</v>
      </c>
      <c r="F78" s="2">
        <f t="shared" si="12"/>
        <v>200735550.51233307</v>
      </c>
      <c r="G78" s="1">
        <v>28.8263854980469</v>
      </c>
      <c r="H78" s="1">
        <v>28.853408813476602</v>
      </c>
      <c r="I78" s="1">
        <v>28.121393203735401</v>
      </c>
      <c r="J78" s="1">
        <v>24.194602966308601</v>
      </c>
      <c r="K78" s="1">
        <v>25.7593879699707</v>
      </c>
      <c r="L78" s="1">
        <v>25.6971035003662</v>
      </c>
      <c r="M78" s="1">
        <v>27.575424194335898</v>
      </c>
      <c r="N78" s="1">
        <v>27.447267532348601</v>
      </c>
      <c r="O78" s="1">
        <v>27.7194709777832</v>
      </c>
      <c r="P78" t="b">
        <f t="shared" si="13"/>
        <v>0</v>
      </c>
      <c r="Q78" t="b">
        <v>1</v>
      </c>
      <c r="R78" t="s">
        <v>387</v>
      </c>
      <c r="S78" t="s">
        <v>532</v>
      </c>
      <c r="T78" t="s">
        <v>389</v>
      </c>
      <c r="U78" t="s">
        <v>533</v>
      </c>
      <c r="V78" t="s">
        <v>534</v>
      </c>
      <c r="W78" t="s">
        <v>5</v>
      </c>
    </row>
    <row r="79" spans="1:28" x14ac:dyDescent="0.2">
      <c r="A79" s="1">
        <f t="shared" si="7"/>
        <v>6.3219829243430556</v>
      </c>
      <c r="B79" s="1">
        <f t="shared" si="8"/>
        <v>10.792280175031181</v>
      </c>
      <c r="C79" s="1">
        <f t="shared" si="9"/>
        <v>0.11274401700111224</v>
      </c>
      <c r="D79" s="2">
        <f t="shared" si="10"/>
        <v>4439910200.6446247</v>
      </c>
      <c r="E79" s="2">
        <f t="shared" si="11"/>
        <v>7776599853.0363188</v>
      </c>
      <c r="F79" s="2">
        <f t="shared" si="12"/>
        <v>83793190.189201683</v>
      </c>
      <c r="G79" s="1">
        <v>31.3930473327637</v>
      </c>
      <c r="H79" s="1">
        <v>32.494289398193402</v>
      </c>
      <c r="I79" s="1">
        <v>32.256313323974602</v>
      </c>
      <c r="J79" s="1">
        <v>33.086387634277301</v>
      </c>
      <c r="K79" s="1">
        <v>32.573169708252003</v>
      </c>
      <c r="L79" s="1">
        <v>32.909919738769503</v>
      </c>
      <c r="M79" s="1">
        <v>26.093456268310501</v>
      </c>
      <c r="N79" s="1">
        <v>26.712928771972699</v>
      </c>
      <c r="O79" s="1">
        <v>26.154603958129901</v>
      </c>
      <c r="P79" t="b">
        <f t="shared" si="13"/>
        <v>1</v>
      </c>
      <c r="Q79" t="b">
        <v>0</v>
      </c>
      <c r="R79" t="s">
        <v>427</v>
      </c>
      <c r="S79" t="s">
        <v>428</v>
      </c>
      <c r="T79" t="s">
        <v>429</v>
      </c>
      <c r="U79" t="s">
        <v>430</v>
      </c>
      <c r="V79" t="s">
        <v>431</v>
      </c>
      <c r="X79" t="s">
        <v>334</v>
      </c>
      <c r="AA79" t="s">
        <v>334</v>
      </c>
    </row>
    <row r="80" spans="1:28" x14ac:dyDescent="0.2">
      <c r="A80" s="1">
        <f t="shared" si="7"/>
        <v>0.50439536368048843</v>
      </c>
      <c r="B80" s="1">
        <f t="shared" si="8"/>
        <v>0.24624413994558861</v>
      </c>
      <c r="C80" s="1">
        <f t="shared" si="9"/>
        <v>2.6560256532132506E-2</v>
      </c>
      <c r="D80" s="2">
        <f t="shared" si="10"/>
        <v>354235395.31239218</v>
      </c>
      <c r="E80" s="2">
        <f t="shared" si="11"/>
        <v>177436288.85231259</v>
      </c>
      <c r="F80" s="2">
        <f t="shared" si="12"/>
        <v>19740015.357524559</v>
      </c>
      <c r="G80" s="1">
        <v>28.923089981079102</v>
      </c>
      <c r="H80" s="1">
        <v>27.478462219238299</v>
      </c>
      <c r="I80" s="1">
        <v>28.7988471984863</v>
      </c>
      <c r="J80" s="1">
        <v>26.543331146240199</v>
      </c>
      <c r="K80" s="1">
        <v>28.0608520507813</v>
      </c>
      <c r="L80" s="1">
        <v>27.6039943695068</v>
      </c>
      <c r="M80" s="1">
        <v>24.357833862304702</v>
      </c>
      <c r="N80" s="1">
        <v>24.681102752685501</v>
      </c>
      <c r="O80" s="1">
        <v>23.664922714233398</v>
      </c>
      <c r="P80" t="b">
        <f t="shared" si="13"/>
        <v>0</v>
      </c>
      <c r="Q80" t="b">
        <v>1</v>
      </c>
      <c r="R80" t="s">
        <v>487</v>
      </c>
      <c r="S80" t="s">
        <v>488</v>
      </c>
      <c r="T80" t="s">
        <v>489</v>
      </c>
      <c r="U80" t="s">
        <v>490</v>
      </c>
      <c r="V80" t="s">
        <v>491</v>
      </c>
      <c r="W80" t="s">
        <v>84</v>
      </c>
      <c r="AB80" t="s">
        <v>68</v>
      </c>
    </row>
    <row r="81" spans="1:28" x14ac:dyDescent="0.2">
      <c r="A81" s="1">
        <f t="shared" si="7"/>
        <v>0.47758810117909378</v>
      </c>
      <c r="B81" s="1">
        <f t="shared" si="8"/>
        <v>0.16367735334681863</v>
      </c>
      <c r="C81" s="1">
        <f t="shared" si="9"/>
        <v>0.3053785139683039</v>
      </c>
      <c r="D81" s="2">
        <f t="shared" si="10"/>
        <v>335408732.909841</v>
      </c>
      <c r="E81" s="2">
        <f t="shared" si="11"/>
        <v>117941089.49534994</v>
      </c>
      <c r="F81" s="2">
        <f t="shared" si="12"/>
        <v>226962286.6141929</v>
      </c>
      <c r="G81" s="1">
        <v>28.174741744995099</v>
      </c>
      <c r="H81" s="1">
        <v>28.508996963501001</v>
      </c>
      <c r="I81" s="1">
        <v>28.280296325683601</v>
      </c>
      <c r="J81" s="1">
        <v>26.801933288574201</v>
      </c>
      <c r="K81" s="1">
        <v>26.874082565307599</v>
      </c>
      <c r="L81" s="1">
        <v>26.764457702636701</v>
      </c>
      <c r="M81" s="1">
        <v>27.568193435668899</v>
      </c>
      <c r="N81" s="1">
        <v>27.8080863952637</v>
      </c>
      <c r="O81" s="1">
        <v>27.897352218627901</v>
      </c>
      <c r="P81" t="b">
        <f t="shared" si="13"/>
        <v>0</v>
      </c>
      <c r="Q81" t="b">
        <v>1</v>
      </c>
      <c r="R81" t="s">
        <v>387</v>
      </c>
      <c r="S81" t="s">
        <v>582</v>
      </c>
      <c r="T81" t="s">
        <v>389</v>
      </c>
      <c r="U81" t="s">
        <v>583</v>
      </c>
      <c r="V81" t="s">
        <v>584</v>
      </c>
      <c r="W81" t="s">
        <v>5</v>
      </c>
    </row>
    <row r="82" spans="1:28" x14ac:dyDescent="0.2">
      <c r="A82" s="1">
        <f t="shared" si="7"/>
        <v>3.243397392705686E-3</v>
      </c>
      <c r="B82" s="1">
        <f t="shared" si="8"/>
        <v>2.2420321191487239E-2</v>
      </c>
      <c r="C82" s="1">
        <f t="shared" si="9"/>
        <v>8.1719927709948556E-5</v>
      </c>
      <c r="D82" s="2">
        <f t="shared" si="10"/>
        <v>2277828.5454028747</v>
      </c>
      <c r="E82" s="2">
        <f t="shared" si="11"/>
        <v>16155424.401057398</v>
      </c>
      <c r="F82" s="2">
        <f t="shared" si="12"/>
        <v>60735.581603234707</v>
      </c>
      <c r="G82" s="1">
        <v>22.285795211791999</v>
      </c>
      <c r="H82" s="1">
        <v>20.823299407958999</v>
      </c>
      <c r="I82" s="1">
        <v>20.248588562011701</v>
      </c>
      <c r="J82" s="1">
        <v>23.828809738159201</v>
      </c>
      <c r="K82" s="1">
        <v>25.117435455322301</v>
      </c>
      <c r="L82" s="1">
        <v>22.890300750732401</v>
      </c>
      <c r="M82" s="1">
        <v>15.471920013427701</v>
      </c>
      <c r="N82" s="1">
        <v>16.968233108520501</v>
      </c>
      <c r="O82" s="1">
        <v>15.2306098937988</v>
      </c>
      <c r="P82" t="b">
        <f t="shared" si="13"/>
        <v>0</v>
      </c>
      <c r="Q82" t="b">
        <v>0</v>
      </c>
      <c r="R82" t="s">
        <v>979</v>
      </c>
      <c r="S82" t="s">
        <v>980</v>
      </c>
      <c r="T82" t="s">
        <v>818</v>
      </c>
      <c r="U82" t="s">
        <v>981</v>
      </c>
      <c r="V82" t="s">
        <v>982</v>
      </c>
    </row>
    <row r="83" spans="1:28" x14ac:dyDescent="0.2">
      <c r="A83" s="1">
        <f t="shared" si="7"/>
        <v>3.4683274044267638E-2</v>
      </c>
      <c r="B83" s="1">
        <f t="shared" si="8"/>
        <v>2.1183621718968891E-2</v>
      </c>
      <c r="C83" s="1">
        <f t="shared" si="9"/>
        <v>0.15236802220754983</v>
      </c>
      <c r="D83" s="2">
        <f t="shared" si="10"/>
        <v>24357962.37727084</v>
      </c>
      <c r="E83" s="2">
        <f t="shared" si="11"/>
        <v>15264295.114172619</v>
      </c>
      <c r="F83" s="2">
        <f t="shared" si="12"/>
        <v>113242396.38777265</v>
      </c>
      <c r="G83" s="1">
        <v>24.899660110473601</v>
      </c>
      <c r="H83" s="1">
        <v>24.504457473754901</v>
      </c>
      <c r="I83" s="1">
        <v>24.209552764892599</v>
      </c>
      <c r="J83" s="1">
        <v>23.799465179443398</v>
      </c>
      <c r="K83" s="1">
        <v>24.323886871337901</v>
      </c>
      <c r="L83" s="1">
        <v>23.4676208496094</v>
      </c>
      <c r="M83" s="1">
        <v>26.789548873901399</v>
      </c>
      <c r="N83" s="1">
        <v>26.6730346679688</v>
      </c>
      <c r="O83" s="1">
        <v>26.801933288574201</v>
      </c>
      <c r="P83" t="b">
        <f t="shared" si="13"/>
        <v>0</v>
      </c>
      <c r="Q83" t="b">
        <v>0</v>
      </c>
      <c r="R83" t="s">
        <v>139</v>
      </c>
      <c r="S83" t="s">
        <v>140</v>
      </c>
      <c r="T83" t="s">
        <v>141</v>
      </c>
      <c r="U83" t="s">
        <v>142</v>
      </c>
      <c r="V83" t="s">
        <v>143</v>
      </c>
    </row>
    <row r="84" spans="1:28" x14ac:dyDescent="0.2">
      <c r="A84" s="1">
        <f t="shared" si="7"/>
        <v>0.46351774608406027</v>
      </c>
      <c r="B84" s="1">
        <f t="shared" si="8"/>
        <v>2.955207044362504E-4</v>
      </c>
      <c r="C84" s="1">
        <f t="shared" si="9"/>
        <v>0.6260975316682208</v>
      </c>
      <c r="D84" s="2">
        <f t="shared" si="10"/>
        <v>325527163.49392498</v>
      </c>
      <c r="E84" s="2">
        <f t="shared" si="11"/>
        <v>212943.53273046814</v>
      </c>
      <c r="F84" s="2">
        <f t="shared" si="12"/>
        <v>465325885.519472</v>
      </c>
      <c r="G84" s="1">
        <v>31.54811668396</v>
      </c>
      <c r="H84" s="1">
        <v>22.0846271514893</v>
      </c>
      <c r="I84" s="1">
        <v>31.2018642425537</v>
      </c>
      <c r="J84" s="1">
        <v>17.2922058105469</v>
      </c>
      <c r="K84" s="1">
        <v>18.1798610687256</v>
      </c>
      <c r="L84" s="1">
        <v>17.628267288208001</v>
      </c>
      <c r="M84" s="1">
        <v>28.997657775878899</v>
      </c>
      <c r="N84" s="1">
        <v>28.786436080932599</v>
      </c>
      <c r="O84" s="1">
        <v>28.5969047546387</v>
      </c>
      <c r="P84" t="b">
        <f t="shared" si="13"/>
        <v>0</v>
      </c>
      <c r="Q84" t="b">
        <v>1</v>
      </c>
      <c r="R84" t="s">
        <v>387</v>
      </c>
      <c r="S84" t="s">
        <v>897</v>
      </c>
      <c r="T84" t="s">
        <v>389</v>
      </c>
      <c r="U84" t="s">
        <v>898</v>
      </c>
      <c r="V84" t="s">
        <v>899</v>
      </c>
      <c r="W84" t="s">
        <v>5</v>
      </c>
    </row>
    <row r="85" spans="1:28" x14ac:dyDescent="0.2">
      <c r="A85" s="1">
        <f t="shared" si="7"/>
        <v>1.224724048801012E-2</v>
      </c>
      <c r="B85" s="1">
        <f t="shared" si="8"/>
        <v>2.0780848512343464E-2</v>
      </c>
      <c r="C85" s="1">
        <f t="shared" si="9"/>
        <v>8.2072843094446385E-5</v>
      </c>
      <c r="D85" s="2">
        <f t="shared" si="10"/>
        <v>8601201.3355943207</v>
      </c>
      <c r="E85" s="2">
        <f t="shared" si="11"/>
        <v>14974068.58107196</v>
      </c>
      <c r="F85" s="2">
        <f t="shared" si="12"/>
        <v>60997.87406646696</v>
      </c>
      <c r="G85" s="1">
        <v>22.45485496521</v>
      </c>
      <c r="H85" s="1">
        <v>23.4676208496094</v>
      </c>
      <c r="I85" s="1">
        <v>23.185844421386701</v>
      </c>
      <c r="J85" s="1">
        <v>23.819093704223601</v>
      </c>
      <c r="K85" s="1">
        <v>23.442529678344702</v>
      </c>
      <c r="L85" s="1">
        <v>24.246265411376999</v>
      </c>
      <c r="M85" s="1">
        <v>15.8083791732788</v>
      </c>
      <c r="N85" s="1">
        <v>15.9851675033569</v>
      </c>
      <c r="O85" s="1">
        <v>15.895867347717299</v>
      </c>
      <c r="P85" t="b">
        <f t="shared" si="13"/>
        <v>0</v>
      </c>
      <c r="Q85" t="b">
        <v>0</v>
      </c>
      <c r="R85" t="s">
        <v>1102</v>
      </c>
      <c r="S85" t="s">
        <v>1103</v>
      </c>
      <c r="T85" t="s">
        <v>130</v>
      </c>
      <c r="U85" t="s">
        <v>1104</v>
      </c>
      <c r="V85" t="s">
        <v>1105</v>
      </c>
    </row>
    <row r="86" spans="1:28" x14ac:dyDescent="0.2">
      <c r="A86" s="1">
        <f t="shared" si="7"/>
        <v>0.45936206323108369</v>
      </c>
      <c r="B86" s="1">
        <f t="shared" si="8"/>
        <v>0.16011158046273435</v>
      </c>
      <c r="C86" s="1">
        <f t="shared" si="9"/>
        <v>2.0470398705739964E-2</v>
      </c>
      <c r="D86" s="2">
        <f t="shared" si="10"/>
        <v>322608639.52598941</v>
      </c>
      <c r="E86" s="2">
        <f t="shared" si="11"/>
        <v>115371698.37163863</v>
      </c>
      <c r="F86" s="2">
        <f t="shared" si="12"/>
        <v>15213933.808850676</v>
      </c>
      <c r="G86" s="1">
        <v>28.531480789184599</v>
      </c>
      <c r="H86" s="1">
        <v>27.789548873901399</v>
      </c>
      <c r="I86" s="1">
        <v>28.4745998382568</v>
      </c>
      <c r="J86" s="1">
        <v>26.433008193969702</v>
      </c>
      <c r="K86" s="1">
        <v>27.160387039184599</v>
      </c>
      <c r="L86" s="1">
        <v>26.751747131347699</v>
      </c>
      <c r="M86" s="1">
        <v>23.686456680297901</v>
      </c>
      <c r="N86" s="1">
        <v>24.1410217285156</v>
      </c>
      <c r="O86" s="1">
        <v>23.749191284179702</v>
      </c>
      <c r="P86" t="b">
        <f t="shared" si="13"/>
        <v>0</v>
      </c>
      <c r="Q86" t="b">
        <v>1</v>
      </c>
      <c r="R86" t="s">
        <v>504</v>
      </c>
      <c r="S86" t="s">
        <v>505</v>
      </c>
      <c r="T86" t="s">
        <v>460</v>
      </c>
      <c r="U86" t="s">
        <v>506</v>
      </c>
      <c r="V86" t="s">
        <v>507</v>
      </c>
      <c r="W86" t="s">
        <v>84</v>
      </c>
      <c r="AB86" t="s">
        <v>68</v>
      </c>
    </row>
    <row r="87" spans="1:28" x14ac:dyDescent="0.2">
      <c r="A87" s="1">
        <f t="shared" si="7"/>
        <v>0.38507189493315613</v>
      </c>
      <c r="B87" s="1">
        <f t="shared" si="8"/>
        <v>9.7136708172810039E-3</v>
      </c>
      <c r="C87" s="1">
        <f t="shared" si="9"/>
        <v>4.4913870519920317E-2</v>
      </c>
      <c r="D87" s="2">
        <f t="shared" si="10"/>
        <v>270434870.63403219</v>
      </c>
      <c r="E87" s="2">
        <f t="shared" si="11"/>
        <v>6999385.655765038</v>
      </c>
      <c r="F87" s="2">
        <f t="shared" si="12"/>
        <v>33380720.278679933</v>
      </c>
      <c r="G87" s="1">
        <v>27.981416702270501</v>
      </c>
      <c r="H87" s="1">
        <v>28.1361389160156</v>
      </c>
      <c r="I87" s="1">
        <v>27.9145622253418</v>
      </c>
      <c r="J87" s="1">
        <v>25.2570991516113</v>
      </c>
      <c r="K87" s="1">
        <v>25.381130218505898</v>
      </c>
      <c r="L87" s="1">
        <v>17.578161239623999</v>
      </c>
      <c r="M87" s="1">
        <v>25.686456680297901</v>
      </c>
      <c r="N87" s="1">
        <v>24.5521545410156</v>
      </c>
      <c r="O87" s="1">
        <v>24.7389240264893</v>
      </c>
      <c r="P87" t="b">
        <f t="shared" si="13"/>
        <v>0</v>
      </c>
      <c r="Q87" t="b">
        <v>1</v>
      </c>
      <c r="R87" t="s">
        <v>970</v>
      </c>
      <c r="S87" t="s">
        <v>971</v>
      </c>
      <c r="T87" t="s">
        <v>389</v>
      </c>
      <c r="U87" t="s">
        <v>972</v>
      </c>
      <c r="V87" t="s">
        <v>190</v>
      </c>
      <c r="W87" t="s">
        <v>84</v>
      </c>
      <c r="Y87" t="s">
        <v>576</v>
      </c>
      <c r="AA87" t="s">
        <v>86</v>
      </c>
      <c r="AB87" t="s">
        <v>68</v>
      </c>
    </row>
    <row r="88" spans="1:28" x14ac:dyDescent="0.2">
      <c r="A88" s="1">
        <f t="shared" si="7"/>
        <v>0.38112086771515336</v>
      </c>
      <c r="B88" s="1">
        <f t="shared" si="8"/>
        <v>0.10288586172278867</v>
      </c>
      <c r="C88" s="1">
        <f t="shared" si="9"/>
        <v>2.0577497008143944E-2</v>
      </c>
      <c r="D88" s="2">
        <f t="shared" si="10"/>
        <v>267660075.72266221</v>
      </c>
      <c r="E88" s="2">
        <f t="shared" si="11"/>
        <v>74136527.608322755</v>
      </c>
      <c r="F88" s="2">
        <f t="shared" si="12"/>
        <v>15293531.01197489</v>
      </c>
      <c r="G88" s="1">
        <v>27.8203125</v>
      </c>
      <c r="H88" s="1">
        <v>28.111476898193398</v>
      </c>
      <c r="I88" s="1">
        <v>28.055690765380898</v>
      </c>
      <c r="J88" s="1">
        <v>25.751747131347699</v>
      </c>
      <c r="K88" s="1">
        <v>26.3761692047119</v>
      </c>
      <c r="L88" s="1">
        <v>26.303127288818398</v>
      </c>
      <c r="M88" s="1">
        <v>23.9759635925293</v>
      </c>
      <c r="N88" s="1">
        <v>23.958368301391602</v>
      </c>
      <c r="O88" s="1">
        <v>23.664922714233398</v>
      </c>
      <c r="P88" t="b">
        <f t="shared" si="13"/>
        <v>0</v>
      </c>
      <c r="Q88" t="b">
        <v>1</v>
      </c>
      <c r="R88" t="s">
        <v>464</v>
      </c>
      <c r="S88" t="s">
        <v>465</v>
      </c>
      <c r="T88" t="s">
        <v>460</v>
      </c>
      <c r="U88" t="s">
        <v>466</v>
      </c>
      <c r="V88" t="s">
        <v>467</v>
      </c>
      <c r="W88" t="s">
        <v>468</v>
      </c>
      <c r="AB88" t="s">
        <v>469</v>
      </c>
    </row>
    <row r="89" spans="1:28" x14ac:dyDescent="0.2">
      <c r="A89" s="1">
        <f t="shared" si="7"/>
        <v>4.8738593412816036E-4</v>
      </c>
      <c r="B89" s="1">
        <f t="shared" si="8"/>
        <v>1.9389904256630189E-2</v>
      </c>
      <c r="C89" s="1">
        <f t="shared" si="9"/>
        <v>8.8579403006401093E-4</v>
      </c>
      <c r="D89" s="2">
        <f t="shared" si="10"/>
        <v>342289.72246254422</v>
      </c>
      <c r="E89" s="2">
        <f t="shared" si="11"/>
        <v>13971795.037471123</v>
      </c>
      <c r="F89" s="2">
        <f t="shared" si="12"/>
        <v>658336.55393776577</v>
      </c>
      <c r="G89" s="1">
        <v>19.643764495849599</v>
      </c>
      <c r="H89" s="1">
        <v>17.273338317871101</v>
      </c>
      <c r="I89" s="1">
        <v>18.237472534179702</v>
      </c>
      <c r="J89" s="1">
        <v>23.0709228515625</v>
      </c>
      <c r="K89" s="1">
        <v>24.260692596435501</v>
      </c>
      <c r="L89" s="1">
        <v>23.876426696777301</v>
      </c>
      <c r="M89" s="1">
        <v>19.290077209472699</v>
      </c>
      <c r="N89" s="1">
        <v>19.5301818847656</v>
      </c>
      <c r="O89" s="1">
        <v>19.165138244628899</v>
      </c>
      <c r="P89" t="b">
        <f t="shared" si="13"/>
        <v>0</v>
      </c>
      <c r="Q89" t="b">
        <v>0</v>
      </c>
      <c r="R89" t="s">
        <v>1134</v>
      </c>
      <c r="S89" t="s">
        <v>1135</v>
      </c>
      <c r="T89" t="s">
        <v>460</v>
      </c>
      <c r="U89" t="s">
        <v>1136</v>
      </c>
      <c r="V89" t="s">
        <v>1137</v>
      </c>
    </row>
    <row r="90" spans="1:28" x14ac:dyDescent="0.2">
      <c r="A90" s="1">
        <f t="shared" si="7"/>
        <v>9.289707939454387E-3</v>
      </c>
      <c r="B90" s="1">
        <f t="shared" si="8"/>
        <v>1.878584044216728E-2</v>
      </c>
      <c r="C90" s="1">
        <f t="shared" si="9"/>
        <v>0.16931091953359265</v>
      </c>
      <c r="D90" s="2">
        <f t="shared" si="10"/>
        <v>6524134.8379122484</v>
      </c>
      <c r="E90" s="2">
        <f t="shared" si="11"/>
        <v>13536524.409337783</v>
      </c>
      <c r="F90" s="2">
        <f t="shared" si="12"/>
        <v>125834633.70341855</v>
      </c>
      <c r="G90" s="1">
        <v>23.190238952636701</v>
      </c>
      <c r="H90" s="1">
        <v>21.959535598754901</v>
      </c>
      <c r="I90" s="1">
        <v>22.762290954589801</v>
      </c>
      <c r="J90" s="1">
        <v>23.632007598876999</v>
      </c>
      <c r="K90" s="1">
        <v>23.922523498535199</v>
      </c>
      <c r="L90" s="1">
        <v>23.5165309906006</v>
      </c>
      <c r="M90" s="1">
        <v>26.953935623168899</v>
      </c>
      <c r="N90" s="1">
        <v>26.801933288574201</v>
      </c>
      <c r="O90" s="1">
        <v>26.964992523193398</v>
      </c>
      <c r="P90" t="b">
        <f t="shared" si="13"/>
        <v>0</v>
      </c>
      <c r="Q90" t="b">
        <v>0</v>
      </c>
      <c r="R90" t="s">
        <v>174</v>
      </c>
      <c r="S90" t="s">
        <v>175</v>
      </c>
      <c r="T90" t="s">
        <v>176</v>
      </c>
      <c r="U90" t="s">
        <v>177</v>
      </c>
      <c r="V90" t="s">
        <v>178</v>
      </c>
    </row>
    <row r="91" spans="1:28" x14ac:dyDescent="0.2">
      <c r="A91" s="1">
        <f t="shared" si="7"/>
        <v>7.8496765579624539E-3</v>
      </c>
      <c r="B91" s="1">
        <f t="shared" si="8"/>
        <v>1.8196890092085097E-2</v>
      </c>
      <c r="C91" s="1">
        <f t="shared" si="9"/>
        <v>2.0669838720421456E-3</v>
      </c>
      <c r="D91" s="2">
        <f t="shared" si="10"/>
        <v>5512804.99149404</v>
      </c>
      <c r="E91" s="2">
        <f t="shared" si="11"/>
        <v>13112144.099374086</v>
      </c>
      <c r="F91" s="2">
        <f t="shared" si="12"/>
        <v>1536216.0876912111</v>
      </c>
      <c r="G91" s="1">
        <v>22.8541469573975</v>
      </c>
      <c r="H91" s="1">
        <v>21.231164932251001</v>
      </c>
      <c r="I91" s="1">
        <v>23.097753524780298</v>
      </c>
      <c r="J91" s="1">
        <v>23.4298191070557</v>
      </c>
      <c r="K91" s="1">
        <v>23.838459014892599</v>
      </c>
      <c r="L91" s="1">
        <v>23.664922714233398</v>
      </c>
      <c r="M91" s="1">
        <v>20.434001922607401</v>
      </c>
      <c r="N91" s="1">
        <v>20.653335571289102</v>
      </c>
      <c r="O91" s="1">
        <v>20.5655117034912</v>
      </c>
      <c r="P91" t="b">
        <f t="shared" si="13"/>
        <v>0</v>
      </c>
      <c r="Q91" t="b">
        <v>0</v>
      </c>
      <c r="R91" t="s">
        <v>539</v>
      </c>
      <c r="S91" t="s">
        <v>540</v>
      </c>
      <c r="T91" t="s">
        <v>103</v>
      </c>
      <c r="U91" t="s">
        <v>541</v>
      </c>
      <c r="V91" t="s">
        <v>542</v>
      </c>
    </row>
    <row r="92" spans="1:28" x14ac:dyDescent="0.2">
      <c r="A92" s="1">
        <f t="shared" si="7"/>
        <v>0.3609742665570283</v>
      </c>
      <c r="B92" s="1">
        <f t="shared" si="8"/>
        <v>1.2010620114557962</v>
      </c>
      <c r="C92" s="1">
        <f t="shared" si="9"/>
        <v>0.13677381692179841</v>
      </c>
      <c r="D92" s="2">
        <f t="shared" si="10"/>
        <v>253511176.38826969</v>
      </c>
      <c r="E92" s="2">
        <f t="shared" si="11"/>
        <v>865449980.01292765</v>
      </c>
      <c r="F92" s="2">
        <f t="shared" si="12"/>
        <v>101652528.96850611</v>
      </c>
      <c r="G92" s="1">
        <v>27.953935623168899</v>
      </c>
      <c r="H92" s="1">
        <v>27.323886871337901</v>
      </c>
      <c r="I92" s="1">
        <v>28.4745998382568</v>
      </c>
      <c r="J92" s="1">
        <v>29.264724731445298</v>
      </c>
      <c r="K92" s="1">
        <v>30.219280242919901</v>
      </c>
      <c r="L92" s="1">
        <v>29.5826206207275</v>
      </c>
      <c r="M92" s="1">
        <v>26.632007598876999</v>
      </c>
      <c r="N92" s="1">
        <v>26.589780807495099</v>
      </c>
      <c r="O92" s="1">
        <v>26.575424194335898</v>
      </c>
      <c r="P92" t="b">
        <f t="shared" si="13"/>
        <v>0</v>
      </c>
      <c r="Q92" t="b">
        <v>1</v>
      </c>
      <c r="R92" t="s">
        <v>458</v>
      </c>
      <c r="S92" t="s">
        <v>459</v>
      </c>
      <c r="T92" t="s">
        <v>460</v>
      </c>
      <c r="U92" t="s">
        <v>461</v>
      </c>
      <c r="V92" t="s">
        <v>462</v>
      </c>
      <c r="W92" t="s">
        <v>463</v>
      </c>
      <c r="Z92" t="s">
        <v>197</v>
      </c>
    </row>
    <row r="93" spans="1:28" x14ac:dyDescent="0.2">
      <c r="A93" s="1">
        <f t="shared" si="7"/>
        <v>2.2508090989040255E-3</v>
      </c>
      <c r="B93" s="1">
        <f t="shared" si="8"/>
        <v>1.7997113665808633E-2</v>
      </c>
      <c r="C93" s="1">
        <f t="shared" si="9"/>
        <v>0.13918699240178037</v>
      </c>
      <c r="D93" s="2">
        <f t="shared" si="10"/>
        <v>1580736.6766917002</v>
      </c>
      <c r="E93" s="2">
        <f t="shared" si="11"/>
        <v>12968191.079064623</v>
      </c>
      <c r="F93" s="2">
        <f t="shared" si="12"/>
        <v>103446040.29915217</v>
      </c>
      <c r="G93" s="1">
        <v>23.7593879699707</v>
      </c>
      <c r="H93" s="1">
        <v>19.0515251159668</v>
      </c>
      <c r="I93" s="1">
        <v>18.965583801269499</v>
      </c>
      <c r="J93" s="1">
        <v>23.5521545410156</v>
      </c>
      <c r="K93" s="1">
        <v>23.828809738159201</v>
      </c>
      <c r="L93" s="1">
        <v>23.504457473754901</v>
      </c>
      <c r="M93" s="1">
        <v>26.442529678344702</v>
      </c>
      <c r="N93" s="1">
        <v>26.6039943695068</v>
      </c>
      <c r="O93" s="1">
        <v>26.8263854980469</v>
      </c>
      <c r="P93" t="b">
        <f t="shared" si="13"/>
        <v>0</v>
      </c>
      <c r="Q93" t="b">
        <v>0</v>
      </c>
      <c r="R93" t="s">
        <v>260</v>
      </c>
      <c r="S93" t="s">
        <v>261</v>
      </c>
      <c r="T93" t="s">
        <v>18</v>
      </c>
      <c r="U93" t="s">
        <v>262</v>
      </c>
      <c r="V93" t="s">
        <v>263</v>
      </c>
      <c r="W93" t="s">
        <v>21</v>
      </c>
      <c r="AA93" t="s">
        <v>22</v>
      </c>
    </row>
    <row r="94" spans="1:28" x14ac:dyDescent="0.2">
      <c r="A94" s="1">
        <f t="shared" si="7"/>
        <v>4.8017439770367182E-2</v>
      </c>
      <c r="B94" s="1">
        <f t="shared" si="8"/>
        <v>1.7446416978481157E-2</v>
      </c>
      <c r="C94" s="1">
        <f t="shared" si="9"/>
        <v>0.19228902211208085</v>
      </c>
      <c r="D94" s="2">
        <f t="shared" si="10"/>
        <v>33722508.142877646</v>
      </c>
      <c r="E94" s="2">
        <f t="shared" si="11"/>
        <v>12571375.234008409</v>
      </c>
      <c r="F94" s="2">
        <f t="shared" si="12"/>
        <v>142912333.88441578</v>
      </c>
      <c r="G94" s="1">
        <v>25.470727920532202</v>
      </c>
      <c r="H94" s="1">
        <v>24.01051902771</v>
      </c>
      <c r="I94" s="1">
        <v>25.540378570556602</v>
      </c>
      <c r="J94" s="1">
        <v>22.030796051025401</v>
      </c>
      <c r="K94" s="1">
        <v>24.133201599121101</v>
      </c>
      <c r="L94" s="1">
        <v>24.586919784545898</v>
      </c>
      <c r="M94" s="1">
        <v>27.121393203735401</v>
      </c>
      <c r="N94" s="1">
        <v>27.0190315246582</v>
      </c>
      <c r="O94" s="1">
        <v>27.131240844726602</v>
      </c>
      <c r="P94" t="b">
        <f t="shared" si="13"/>
        <v>0</v>
      </c>
      <c r="Q94" t="b">
        <v>0</v>
      </c>
      <c r="R94" t="s">
        <v>345</v>
      </c>
      <c r="S94" t="s">
        <v>346</v>
      </c>
      <c r="T94" t="s">
        <v>159</v>
      </c>
      <c r="U94" t="s">
        <v>347</v>
      </c>
      <c r="V94" t="s">
        <v>190</v>
      </c>
    </row>
    <row r="95" spans="1:28" x14ac:dyDescent="0.2">
      <c r="A95" s="1">
        <f t="shared" si="7"/>
        <v>3.4189525549373385E-4</v>
      </c>
      <c r="B95" s="1">
        <f t="shared" si="8"/>
        <v>1.7389208731563903E-2</v>
      </c>
      <c r="C95" s="1">
        <f t="shared" si="9"/>
        <v>6.0300782150666637E-5</v>
      </c>
      <c r="D95" s="2">
        <f t="shared" si="10"/>
        <v>240112.04246907536</v>
      </c>
      <c r="E95" s="2">
        <f t="shared" si="11"/>
        <v>12530152.652926937</v>
      </c>
      <c r="F95" s="2">
        <f t="shared" si="12"/>
        <v>44816.52367645</v>
      </c>
      <c r="G95" s="1">
        <v>18.4779758453369</v>
      </c>
      <c r="H95" s="1">
        <v>17.4396781921387</v>
      </c>
      <c r="I95" s="1">
        <v>17.702390670776399</v>
      </c>
      <c r="J95" s="1">
        <v>23.480005264282202</v>
      </c>
      <c r="K95" s="1">
        <v>24.077245712280298</v>
      </c>
      <c r="L95" s="1">
        <v>23.179450988769499</v>
      </c>
      <c r="M95" s="1">
        <v>15.5729684829712</v>
      </c>
      <c r="N95" s="1">
        <v>14.7126274108887</v>
      </c>
      <c r="O95" s="1">
        <v>16.069633483886701</v>
      </c>
      <c r="P95" t="b">
        <f t="shared" si="13"/>
        <v>0</v>
      </c>
      <c r="Q95" t="b">
        <v>0</v>
      </c>
      <c r="R95" t="s">
        <v>1565</v>
      </c>
      <c r="S95" t="s">
        <v>1566</v>
      </c>
      <c r="T95" t="s">
        <v>447</v>
      </c>
      <c r="U95" t="s">
        <v>1567</v>
      </c>
      <c r="V95" t="s">
        <v>1568</v>
      </c>
      <c r="W95" t="s">
        <v>1569</v>
      </c>
    </row>
    <row r="96" spans="1:28" x14ac:dyDescent="0.2">
      <c r="A96" s="1">
        <f t="shared" si="7"/>
        <v>0.34849891421575702</v>
      </c>
      <c r="B96" s="1">
        <f t="shared" si="8"/>
        <v>0.12474354382301833</v>
      </c>
      <c r="C96" s="1">
        <f t="shared" si="9"/>
        <v>0.18645459731098829</v>
      </c>
      <c r="D96" s="2">
        <f t="shared" si="10"/>
        <v>244749772.76230183</v>
      </c>
      <c r="E96" s="2">
        <f t="shared" si="11"/>
        <v>89886530.819101095</v>
      </c>
      <c r="F96" s="2">
        <f t="shared" si="12"/>
        <v>138576094.32149759</v>
      </c>
      <c r="G96" s="1">
        <v>27.942796707153299</v>
      </c>
      <c r="H96" s="1">
        <v>27.874082565307599</v>
      </c>
      <c r="I96" s="1">
        <v>27.783317565918001</v>
      </c>
      <c r="J96" s="1">
        <v>26.362857818603501</v>
      </c>
      <c r="K96" s="1">
        <v>26.537418365478501</v>
      </c>
      <c r="L96" s="1">
        <v>26.364528656005898</v>
      </c>
      <c r="M96" s="1">
        <v>26.9759635925293</v>
      </c>
      <c r="N96" s="1">
        <v>27.101493835449201</v>
      </c>
      <c r="O96" s="1">
        <v>27.0608520507813</v>
      </c>
      <c r="P96" t="b">
        <f t="shared" si="13"/>
        <v>0</v>
      </c>
      <c r="Q96" t="b">
        <v>1</v>
      </c>
      <c r="R96" t="s">
        <v>737</v>
      </c>
      <c r="S96" t="s">
        <v>738</v>
      </c>
      <c r="T96" t="s">
        <v>389</v>
      </c>
      <c r="U96" t="s">
        <v>739</v>
      </c>
      <c r="V96" t="s">
        <v>740</v>
      </c>
      <c r="W96" t="s">
        <v>426</v>
      </c>
      <c r="Y96" t="s">
        <v>7</v>
      </c>
    </row>
    <row r="97" spans="1:28" x14ac:dyDescent="0.2">
      <c r="A97" s="1">
        <f t="shared" si="7"/>
        <v>2.7248457064789691E-4</v>
      </c>
      <c r="B97" s="1">
        <f t="shared" si="8"/>
        <v>1.6875896412628832E-2</v>
      </c>
      <c r="C97" s="1">
        <f t="shared" si="9"/>
        <v>4.6999807548014822E-5</v>
      </c>
      <c r="D97" s="2">
        <f t="shared" si="10"/>
        <v>191365.12059838956</v>
      </c>
      <c r="E97" s="2">
        <f t="shared" si="11"/>
        <v>12160274.884813799</v>
      </c>
      <c r="F97" s="2">
        <f t="shared" si="12"/>
        <v>34931.022660722047</v>
      </c>
      <c r="G97" s="1">
        <v>16.737401962280298</v>
      </c>
      <c r="H97" s="1">
        <v>18.262178421020501</v>
      </c>
      <c r="I97" s="1">
        <v>17.6383247375488</v>
      </c>
      <c r="J97" s="1">
        <v>22.594640731811499</v>
      </c>
      <c r="K97" s="1">
        <v>23.993345260620099</v>
      </c>
      <c r="L97" s="1">
        <v>24.0190315246582</v>
      </c>
      <c r="M97" s="1">
        <v>14.730485916137701</v>
      </c>
      <c r="N97" s="1">
        <v>14.698020935058601</v>
      </c>
      <c r="O97" s="1">
        <v>15.848156929016101</v>
      </c>
      <c r="P97" t="b">
        <f t="shared" si="13"/>
        <v>0</v>
      </c>
      <c r="Q97" t="b">
        <v>0</v>
      </c>
      <c r="R97" t="s">
        <v>1334</v>
      </c>
      <c r="S97" t="s">
        <v>1335</v>
      </c>
      <c r="T97" t="s">
        <v>460</v>
      </c>
      <c r="U97" t="s">
        <v>1336</v>
      </c>
      <c r="V97" t="s">
        <v>1337</v>
      </c>
    </row>
    <row r="98" spans="1:28" x14ac:dyDescent="0.2">
      <c r="A98" s="1">
        <f t="shared" si="7"/>
        <v>0.34366244742925062</v>
      </c>
      <c r="B98" s="1">
        <f t="shared" si="8"/>
        <v>5.7755513207772113E-2</v>
      </c>
      <c r="C98" s="1">
        <f t="shared" si="9"/>
        <v>0.28514420729522061</v>
      </c>
      <c r="D98" s="2">
        <f t="shared" si="10"/>
        <v>241353136.22002268</v>
      </c>
      <c r="E98" s="2">
        <f t="shared" si="11"/>
        <v>41616925.083424293</v>
      </c>
      <c r="F98" s="2">
        <f t="shared" si="12"/>
        <v>211923820.25027424</v>
      </c>
      <c r="G98" s="1">
        <v>28.081315994262699</v>
      </c>
      <c r="H98" s="1">
        <v>28.0190315246582</v>
      </c>
      <c r="I98" s="1">
        <v>27.4393634796143</v>
      </c>
      <c r="J98" s="1">
        <v>23.7593879699707</v>
      </c>
      <c r="K98" s="1">
        <v>25.334154129028299</v>
      </c>
      <c r="L98" s="1">
        <v>26.838459014892599</v>
      </c>
      <c r="M98" s="1">
        <v>27.9145622253418</v>
      </c>
      <c r="N98" s="1">
        <v>27.764457702636701</v>
      </c>
      <c r="O98" s="1">
        <v>27.2978916168213</v>
      </c>
      <c r="P98" t="b">
        <f t="shared" si="13"/>
        <v>0</v>
      </c>
      <c r="Q98" t="b">
        <v>1</v>
      </c>
      <c r="R98" t="s">
        <v>387</v>
      </c>
      <c r="S98" t="s">
        <v>388</v>
      </c>
      <c r="T98" t="s">
        <v>389</v>
      </c>
      <c r="U98" t="s">
        <v>390</v>
      </c>
      <c r="V98" t="s">
        <v>391</v>
      </c>
      <c r="W98" t="s">
        <v>5</v>
      </c>
    </row>
    <row r="99" spans="1:28" x14ac:dyDescent="0.2">
      <c r="A99" s="1">
        <f t="shared" si="7"/>
        <v>0.32818812138262254</v>
      </c>
      <c r="B99" s="1">
        <f t="shared" si="8"/>
        <v>0.10170108701543377</v>
      </c>
      <c r="C99" s="1">
        <f t="shared" si="9"/>
        <v>5.8443320341457675E-2</v>
      </c>
      <c r="D99" s="2">
        <f t="shared" si="10"/>
        <v>230485562.09261164</v>
      </c>
      <c r="E99" s="2">
        <f t="shared" si="11"/>
        <v>73282813.780876592</v>
      </c>
      <c r="F99" s="2">
        <f t="shared" si="12"/>
        <v>43436027.799256891</v>
      </c>
      <c r="G99" s="1">
        <v>27.970487594604499</v>
      </c>
      <c r="H99" s="1">
        <v>27.751747131347699</v>
      </c>
      <c r="I99" s="1">
        <v>27.618068695068398</v>
      </c>
      <c r="J99" s="1">
        <v>26.0546550750732</v>
      </c>
      <c r="K99" s="1">
        <v>26.142971038818398</v>
      </c>
      <c r="L99" s="1">
        <v>26.1832885742188</v>
      </c>
      <c r="M99" s="1">
        <v>25.904260635376001</v>
      </c>
      <c r="N99" s="1">
        <v>24.5105075836182</v>
      </c>
      <c r="O99" s="1">
        <v>25.702398300170898</v>
      </c>
      <c r="P99" t="b">
        <f t="shared" si="13"/>
        <v>0</v>
      </c>
      <c r="Q99" t="b">
        <v>1</v>
      </c>
      <c r="R99" t="s">
        <v>706</v>
      </c>
      <c r="S99" t="s">
        <v>707</v>
      </c>
      <c r="T99" t="s">
        <v>389</v>
      </c>
      <c r="U99" t="s">
        <v>708</v>
      </c>
      <c r="V99" t="s">
        <v>190</v>
      </c>
      <c r="W99" t="s">
        <v>84</v>
      </c>
      <c r="Y99" t="s">
        <v>576</v>
      </c>
      <c r="AA99" t="s">
        <v>86</v>
      </c>
      <c r="AB99" t="s">
        <v>68</v>
      </c>
    </row>
    <row r="100" spans="1:28" x14ac:dyDescent="0.2">
      <c r="A100" s="1">
        <f t="shared" si="7"/>
        <v>2.0538758803793026E-3</v>
      </c>
      <c r="B100" s="1">
        <f t="shared" si="8"/>
        <v>1.5909601057559012E-2</v>
      </c>
      <c r="C100" s="1">
        <f t="shared" si="9"/>
        <v>1.9905421329935037E-4</v>
      </c>
      <c r="D100" s="2">
        <f t="shared" si="10"/>
        <v>1442431.0507136683</v>
      </c>
      <c r="E100" s="2">
        <f t="shared" si="11"/>
        <v>11463990.856382899</v>
      </c>
      <c r="F100" s="2">
        <f t="shared" si="12"/>
        <v>147940.33418899597</v>
      </c>
      <c r="G100" s="1">
        <v>19.757745742797901</v>
      </c>
      <c r="H100" s="1">
        <v>20.718500137329102</v>
      </c>
      <c r="I100" s="1">
        <v>20.903966903686499</v>
      </c>
      <c r="J100" s="1">
        <v>23.404056549072301</v>
      </c>
      <c r="K100" s="1">
        <v>23.940557479858398</v>
      </c>
      <c r="L100" s="1">
        <v>23.007204055786101</v>
      </c>
      <c r="M100" s="1">
        <v>17.621278762817401</v>
      </c>
      <c r="N100" s="1">
        <v>16.692207336425799</v>
      </c>
      <c r="O100" s="1">
        <v>17.2104816436768</v>
      </c>
      <c r="P100" t="b">
        <f t="shared" si="13"/>
        <v>0</v>
      </c>
      <c r="Q100" t="b">
        <v>0</v>
      </c>
      <c r="R100" t="s">
        <v>874</v>
      </c>
      <c r="S100" t="s">
        <v>875</v>
      </c>
      <c r="T100" t="s">
        <v>876</v>
      </c>
      <c r="U100" t="s">
        <v>877</v>
      </c>
      <c r="V100" t="s">
        <v>878</v>
      </c>
    </row>
    <row r="101" spans="1:28" x14ac:dyDescent="0.2">
      <c r="A101" s="1">
        <f t="shared" si="7"/>
        <v>7.7623626676962736E-4</v>
      </c>
      <c r="B101" s="1">
        <f t="shared" si="8"/>
        <v>1.5871813462546087E-2</v>
      </c>
      <c r="C101" s="1">
        <f t="shared" si="9"/>
        <v>6.6310070076441117E-5</v>
      </c>
      <c r="D101" s="2">
        <f t="shared" si="10"/>
        <v>545148.47005837213</v>
      </c>
      <c r="E101" s="2">
        <f t="shared" si="11"/>
        <v>11436762.226189997</v>
      </c>
      <c r="F101" s="2">
        <f t="shared" si="12"/>
        <v>49282.724362390851</v>
      </c>
      <c r="G101" s="1">
        <v>21.3934631347656</v>
      </c>
      <c r="H101" s="1">
        <v>16.776899337768601</v>
      </c>
      <c r="I101" s="1">
        <v>18.998506546020501</v>
      </c>
      <c r="J101" s="1">
        <v>23.198759078979499</v>
      </c>
      <c r="K101" s="1">
        <v>24.117435455322301</v>
      </c>
      <c r="L101" s="1">
        <v>23.025331497192401</v>
      </c>
      <c r="M101" s="1">
        <v>15.007524490356399</v>
      </c>
      <c r="N101" s="1">
        <v>17.037031173706101</v>
      </c>
      <c r="O101" s="1">
        <v>14.721827507019</v>
      </c>
      <c r="P101" t="b">
        <f t="shared" si="13"/>
        <v>0</v>
      </c>
      <c r="Q101" t="b">
        <v>0</v>
      </c>
      <c r="R101" t="s">
        <v>1347</v>
      </c>
      <c r="S101" t="s">
        <v>1348</v>
      </c>
      <c r="T101" t="s">
        <v>420</v>
      </c>
      <c r="U101" t="s">
        <v>1349</v>
      </c>
      <c r="V101" t="s">
        <v>1350</v>
      </c>
      <c r="AA101" t="s">
        <v>1351</v>
      </c>
    </row>
    <row r="102" spans="1:28" x14ac:dyDescent="0.2">
      <c r="A102" s="1">
        <f t="shared" si="7"/>
        <v>0.27347748826025908</v>
      </c>
      <c r="B102" s="1">
        <f t="shared" si="8"/>
        <v>0.25333647169970186</v>
      </c>
      <c r="C102" s="1">
        <f t="shared" si="9"/>
        <v>1.3977068981589754E-2</v>
      </c>
      <c r="D102" s="2">
        <f t="shared" si="10"/>
        <v>192062443.74656692</v>
      </c>
      <c r="E102" s="2">
        <f t="shared" si="11"/>
        <v>182546814.63391024</v>
      </c>
      <c r="F102" s="2">
        <f t="shared" si="12"/>
        <v>10387985.372655189</v>
      </c>
      <c r="G102" s="1">
        <v>27.575424194335898</v>
      </c>
      <c r="H102" s="1">
        <v>27.289119720458999</v>
      </c>
      <c r="I102" s="1">
        <v>27.686456680297901</v>
      </c>
      <c r="J102" s="1">
        <v>26.699752807617202</v>
      </c>
      <c r="K102" s="1">
        <v>27.699752807617202</v>
      </c>
      <c r="L102" s="1">
        <v>27.931568145751999</v>
      </c>
      <c r="M102" s="1">
        <v>23.171531677246101</v>
      </c>
      <c r="N102" s="1">
        <v>23.323886871337901</v>
      </c>
      <c r="O102" s="1">
        <v>23.4298191070557</v>
      </c>
      <c r="P102" t="b">
        <f t="shared" si="13"/>
        <v>0</v>
      </c>
      <c r="Q102" t="b">
        <v>1</v>
      </c>
      <c r="R102" t="s">
        <v>387</v>
      </c>
      <c r="S102" t="s">
        <v>699</v>
      </c>
      <c r="T102" t="s">
        <v>447</v>
      </c>
      <c r="U102" t="s">
        <v>700</v>
      </c>
      <c r="V102" t="s">
        <v>701</v>
      </c>
      <c r="W102" t="s">
        <v>84</v>
      </c>
      <c r="Y102" t="s">
        <v>576</v>
      </c>
      <c r="AA102" t="s">
        <v>86</v>
      </c>
      <c r="AB102" t="s">
        <v>68</v>
      </c>
    </row>
    <row r="103" spans="1:28" x14ac:dyDescent="0.2">
      <c r="A103" s="1">
        <f t="shared" si="7"/>
        <v>0.27155608471757897</v>
      </c>
      <c r="B103" s="1">
        <f t="shared" si="8"/>
        <v>2.3512018218049088E-2</v>
      </c>
      <c r="C103" s="1">
        <f t="shared" si="9"/>
        <v>5.923317266828175E-2</v>
      </c>
      <c r="D103" s="2">
        <f t="shared" si="10"/>
        <v>190713047.63291219</v>
      </c>
      <c r="E103" s="2">
        <f t="shared" si="11"/>
        <v>16942069.187759902</v>
      </c>
      <c r="F103" s="2">
        <f t="shared" si="12"/>
        <v>44023058.916325398</v>
      </c>
      <c r="G103" s="1">
        <v>27.814210891723601</v>
      </c>
      <c r="H103" s="1">
        <v>27.3910007476807</v>
      </c>
      <c r="I103" s="1">
        <v>27.315273284912099</v>
      </c>
      <c r="J103" s="1">
        <v>25.354475021362301</v>
      </c>
      <c r="K103" s="1">
        <v>25.3975429534912</v>
      </c>
      <c r="L103" s="1">
        <v>21.2903022766113</v>
      </c>
      <c r="M103" s="1">
        <v>25.347732543945298</v>
      </c>
      <c r="N103" s="1">
        <v>25.416996002197301</v>
      </c>
      <c r="O103" s="1">
        <v>25.410539627075199</v>
      </c>
      <c r="P103" t="b">
        <f t="shared" si="13"/>
        <v>0</v>
      </c>
      <c r="Q103" t="b">
        <v>1</v>
      </c>
      <c r="R103" t="s">
        <v>776</v>
      </c>
      <c r="S103" t="s">
        <v>777</v>
      </c>
      <c r="T103" t="s">
        <v>327</v>
      </c>
      <c r="U103" t="s">
        <v>778</v>
      </c>
      <c r="V103" t="s">
        <v>190</v>
      </c>
      <c r="W103" t="s">
        <v>84</v>
      </c>
      <c r="Y103" t="s">
        <v>576</v>
      </c>
      <c r="AA103" t="s">
        <v>86</v>
      </c>
      <c r="AB103" t="s">
        <v>68</v>
      </c>
    </row>
    <row r="104" spans="1:28" x14ac:dyDescent="0.2">
      <c r="A104" s="1">
        <f t="shared" si="7"/>
        <v>4.3024707970808391E-4</v>
      </c>
      <c r="B104" s="1">
        <f t="shared" si="8"/>
        <v>1.567626392234403E-2</v>
      </c>
      <c r="C104" s="1">
        <f t="shared" si="9"/>
        <v>2.751147889376967E-5</v>
      </c>
      <c r="D104" s="2">
        <f t="shared" si="10"/>
        <v>302161.27136913856</v>
      </c>
      <c r="E104" s="2">
        <f t="shared" si="11"/>
        <v>11295854.975735648</v>
      </c>
      <c r="F104" s="2">
        <f t="shared" si="12"/>
        <v>20446.979313404347</v>
      </c>
      <c r="G104" s="1">
        <v>16.8951320648193</v>
      </c>
      <c r="H104" s="1">
        <v>19.750045776367202</v>
      </c>
      <c r="I104" s="1">
        <v>17.969699859619102</v>
      </c>
      <c r="J104" s="1">
        <v>22.830781936645501</v>
      </c>
      <c r="K104" s="1">
        <v>24.001958847045898</v>
      </c>
      <c r="L104" s="1">
        <v>23.4551296234131</v>
      </c>
      <c r="M104" s="1">
        <v>14.709547042846699</v>
      </c>
      <c r="N104" s="1">
        <v>15.886060714721699</v>
      </c>
      <c r="O104" s="1">
        <v>12.363192558288601</v>
      </c>
      <c r="P104" t="b">
        <f t="shared" si="13"/>
        <v>0</v>
      </c>
      <c r="Q104" t="b">
        <v>0</v>
      </c>
      <c r="R104" t="s">
        <v>1368</v>
      </c>
      <c r="S104" t="s">
        <v>1369</v>
      </c>
      <c r="T104" t="s">
        <v>1370</v>
      </c>
      <c r="U104" t="s">
        <v>1371</v>
      </c>
      <c r="V104" t="s">
        <v>1372</v>
      </c>
    </row>
    <row r="105" spans="1:28" x14ac:dyDescent="0.2">
      <c r="A105" s="1">
        <f t="shared" si="7"/>
        <v>5.5066168513298631E-3</v>
      </c>
      <c r="B105" s="1">
        <f t="shared" si="8"/>
        <v>1.4758735898593034E-2</v>
      </c>
      <c r="C105" s="1">
        <f t="shared" si="9"/>
        <v>0.10676161908278463</v>
      </c>
      <c r="D105" s="2">
        <f t="shared" si="10"/>
        <v>3867280.9815919627</v>
      </c>
      <c r="E105" s="2">
        <f t="shared" si="11"/>
        <v>10634711.25272828</v>
      </c>
      <c r="F105" s="2">
        <f t="shared" si="12"/>
        <v>79346974.594870299</v>
      </c>
      <c r="G105" s="1">
        <v>23.598325729370099</v>
      </c>
      <c r="H105" s="1">
        <v>18.407276153564499</v>
      </c>
      <c r="I105" s="1">
        <v>23.643062591552699</v>
      </c>
      <c r="J105" s="1">
        <v>23.219188690185501</v>
      </c>
      <c r="K105" s="1">
        <v>23.377824783325199</v>
      </c>
      <c r="L105" s="1">
        <v>23.4298191070557</v>
      </c>
      <c r="M105" s="1">
        <v>26.339262008666999</v>
      </c>
      <c r="N105" s="1">
        <v>26.056724548339801</v>
      </c>
      <c r="O105" s="1">
        <v>26.329029083251999</v>
      </c>
      <c r="P105" t="b">
        <f t="shared" si="13"/>
        <v>0</v>
      </c>
      <c r="Q105" t="b">
        <v>0</v>
      </c>
      <c r="R105" t="s">
        <v>253</v>
      </c>
      <c r="S105" t="s">
        <v>254</v>
      </c>
      <c r="T105" t="s">
        <v>255</v>
      </c>
      <c r="U105" t="s">
        <v>256</v>
      </c>
      <c r="V105" t="s">
        <v>257</v>
      </c>
      <c r="W105" t="s">
        <v>258</v>
      </c>
      <c r="AA105" t="s">
        <v>259</v>
      </c>
    </row>
    <row r="106" spans="1:28" x14ac:dyDescent="0.2">
      <c r="A106" s="1">
        <f t="shared" si="7"/>
        <v>2.205568610570926E-3</v>
      </c>
      <c r="B106" s="1">
        <f t="shared" si="8"/>
        <v>1.3901978731967938E-2</v>
      </c>
      <c r="C106" s="1">
        <f t="shared" si="9"/>
        <v>1.8592104529083599E-4</v>
      </c>
      <c r="D106" s="2">
        <f t="shared" si="10"/>
        <v>1548964.4134578281</v>
      </c>
      <c r="E106" s="2">
        <f t="shared" si="11"/>
        <v>10017357.222995145</v>
      </c>
      <c r="F106" s="2">
        <f t="shared" si="12"/>
        <v>138179.54976782948</v>
      </c>
      <c r="G106" s="1">
        <v>18.4246120452881</v>
      </c>
      <c r="H106" s="1">
        <v>20.9006538391113</v>
      </c>
      <c r="I106" s="1">
        <v>22.3633518218994</v>
      </c>
      <c r="J106" s="1">
        <v>22.1104431152344</v>
      </c>
      <c r="K106" s="1">
        <v>23.838459014892599</v>
      </c>
      <c r="L106" s="1">
        <v>23.819093704223601</v>
      </c>
      <c r="M106" s="1">
        <v>16.413578033447301</v>
      </c>
      <c r="N106" s="1">
        <v>17.356296539306602</v>
      </c>
      <c r="O106" s="1">
        <v>17.4586791992188</v>
      </c>
      <c r="P106" t="b">
        <f t="shared" si="13"/>
        <v>0</v>
      </c>
      <c r="Q106" t="b">
        <v>0</v>
      </c>
      <c r="R106" t="s">
        <v>790</v>
      </c>
      <c r="S106" t="s">
        <v>791</v>
      </c>
      <c r="T106" t="s">
        <v>76</v>
      </c>
      <c r="U106" t="s">
        <v>792</v>
      </c>
      <c r="V106" t="s">
        <v>793</v>
      </c>
    </row>
    <row r="107" spans="1:28" x14ac:dyDescent="0.2">
      <c r="A107" s="1">
        <f t="shared" si="7"/>
        <v>1.4560205802074386E-2</v>
      </c>
      <c r="B107" s="1">
        <f t="shared" si="8"/>
        <v>1.3403223634123147E-2</v>
      </c>
      <c r="C107" s="1">
        <f t="shared" si="9"/>
        <v>3.6572640680558592E-2</v>
      </c>
      <c r="D107" s="2">
        <f t="shared" si="10"/>
        <v>10225590.141218666</v>
      </c>
      <c r="E107" s="2">
        <f t="shared" si="11"/>
        <v>9657968.9604874291</v>
      </c>
      <c r="F107" s="2">
        <f t="shared" si="12"/>
        <v>27181382.372043289</v>
      </c>
      <c r="G107" s="1">
        <v>23.575424194335898</v>
      </c>
      <c r="H107" s="1">
        <v>22.6275844573975</v>
      </c>
      <c r="I107" s="1">
        <v>23.6540336608887</v>
      </c>
      <c r="J107" s="1">
        <v>22.77978515625</v>
      </c>
      <c r="K107" s="1">
        <v>23.209211349487301</v>
      </c>
      <c r="L107" s="1">
        <v>23.6208686828613</v>
      </c>
      <c r="M107" s="1">
        <v>24.749191284179702</v>
      </c>
      <c r="N107" s="1">
        <v>24.569643020629901</v>
      </c>
      <c r="O107" s="1">
        <v>24.7695121765137</v>
      </c>
      <c r="P107" t="b">
        <f t="shared" si="13"/>
        <v>0</v>
      </c>
      <c r="Q107" t="b">
        <v>0</v>
      </c>
      <c r="R107" t="s">
        <v>264</v>
      </c>
      <c r="S107" t="s">
        <v>265</v>
      </c>
      <c r="T107" t="s">
        <v>266</v>
      </c>
      <c r="U107" t="s">
        <v>267</v>
      </c>
      <c r="V107" t="s">
        <v>268</v>
      </c>
    </row>
    <row r="108" spans="1:28" x14ac:dyDescent="0.2">
      <c r="A108" s="1">
        <f t="shared" si="7"/>
        <v>1.8704380449278602E-4</v>
      </c>
      <c r="B108" s="1">
        <f t="shared" si="8"/>
        <v>5.5453722779250244E-4</v>
      </c>
      <c r="C108" s="1">
        <f t="shared" si="9"/>
        <v>1.9295258690057503E-2</v>
      </c>
      <c r="D108" s="2">
        <f t="shared" si="10"/>
        <v>131360.31929747673</v>
      </c>
      <c r="E108" s="2">
        <f t="shared" si="11"/>
        <v>399583.22562190925</v>
      </c>
      <c r="F108" s="2">
        <f t="shared" si="12"/>
        <v>14340550.604560105</v>
      </c>
      <c r="G108" s="1">
        <v>16.968101501464801</v>
      </c>
      <c r="H108" s="1">
        <v>17.412815093994102</v>
      </c>
      <c r="I108" s="1">
        <v>16.628593444824201</v>
      </c>
      <c r="J108" s="1">
        <v>19.661138534545898</v>
      </c>
      <c r="K108" s="1">
        <v>18.477851867675799</v>
      </c>
      <c r="L108" s="1">
        <v>17.685419082641602</v>
      </c>
      <c r="M108" s="1">
        <v>23.9846801757813</v>
      </c>
      <c r="N108" s="1">
        <v>23.586919784545898</v>
      </c>
      <c r="O108" s="1">
        <v>23.749191284179702</v>
      </c>
      <c r="P108" t="b">
        <f t="shared" si="13"/>
        <v>1</v>
      </c>
      <c r="Q108" t="b">
        <v>0</v>
      </c>
      <c r="R108" t="s">
        <v>553</v>
      </c>
      <c r="S108" t="s">
        <v>554</v>
      </c>
      <c r="T108" t="s">
        <v>281</v>
      </c>
      <c r="U108" t="s">
        <v>555</v>
      </c>
      <c r="V108" t="s">
        <v>556</v>
      </c>
      <c r="X108" t="s">
        <v>557</v>
      </c>
      <c r="AA108" t="s">
        <v>558</v>
      </c>
    </row>
    <row r="109" spans="1:28" x14ac:dyDescent="0.2">
      <c r="A109" s="1">
        <f t="shared" si="7"/>
        <v>0.25448785872234475</v>
      </c>
      <c r="B109" s="1">
        <f t="shared" si="8"/>
        <v>4.1924681697274445E-2</v>
      </c>
      <c r="C109" s="1">
        <f t="shared" si="9"/>
        <v>0.22367676699978356</v>
      </c>
      <c r="D109" s="2">
        <f t="shared" si="10"/>
        <v>178726082.21240324</v>
      </c>
      <c r="E109" s="2">
        <f t="shared" si="11"/>
        <v>30209693.247208249</v>
      </c>
      <c r="F109" s="2">
        <f t="shared" si="12"/>
        <v>166240217.23417675</v>
      </c>
      <c r="G109" s="1">
        <v>28.155570983886701</v>
      </c>
      <c r="H109" s="1">
        <v>27.8504314422607</v>
      </c>
      <c r="I109" s="1">
        <v>26.233522415161101</v>
      </c>
      <c r="J109" s="1">
        <v>24.303127288818398</v>
      </c>
      <c r="K109" s="1">
        <v>25.1449165344238</v>
      </c>
      <c r="L109" s="1">
        <v>25.097480773925799</v>
      </c>
      <c r="M109" s="1">
        <v>27.111476898193398</v>
      </c>
      <c r="N109" s="1">
        <v>27.407302856445298</v>
      </c>
      <c r="O109" s="1">
        <v>27.407302856445298</v>
      </c>
      <c r="P109" t="b">
        <f t="shared" si="13"/>
        <v>0</v>
      </c>
      <c r="Q109" t="b">
        <v>1</v>
      </c>
      <c r="R109" t="s">
        <v>387</v>
      </c>
      <c r="S109" t="s">
        <v>607</v>
      </c>
      <c r="T109" t="s">
        <v>327</v>
      </c>
      <c r="U109" t="s">
        <v>608</v>
      </c>
      <c r="V109" t="s">
        <v>609</v>
      </c>
      <c r="W109" t="s">
        <v>5</v>
      </c>
    </row>
    <row r="110" spans="1:28" x14ac:dyDescent="0.2">
      <c r="A110" s="1">
        <f t="shared" si="7"/>
        <v>9.9507977488968134E-3</v>
      </c>
      <c r="B110" s="1">
        <f t="shared" si="8"/>
        <v>1.3160451869735457E-2</v>
      </c>
      <c r="C110" s="1">
        <f t="shared" si="9"/>
        <v>0.28850568241380314</v>
      </c>
      <c r="D110" s="2">
        <f t="shared" si="10"/>
        <v>6988416.2862508092</v>
      </c>
      <c r="E110" s="2">
        <f t="shared" si="11"/>
        <v>9483034.7633910123</v>
      </c>
      <c r="F110" s="2">
        <f t="shared" si="12"/>
        <v>214422123.32142416</v>
      </c>
      <c r="G110" s="1">
        <v>23.0990390777588</v>
      </c>
      <c r="H110" s="1">
        <v>22.674501419067401</v>
      </c>
      <c r="I110" s="1">
        <v>22.436061859130898</v>
      </c>
      <c r="J110" s="1">
        <v>23.085422515869102</v>
      </c>
      <c r="K110" s="1">
        <v>23.442529678344702</v>
      </c>
      <c r="L110" s="1">
        <v>23.002799987793001</v>
      </c>
      <c r="M110" s="1">
        <v>27.611047744751001</v>
      </c>
      <c r="N110" s="1">
        <v>27.77077293396</v>
      </c>
      <c r="O110" s="1">
        <v>27.645814895629901</v>
      </c>
      <c r="P110" t="b">
        <f t="shared" si="13"/>
        <v>0</v>
      </c>
      <c r="Q110" t="b">
        <v>0</v>
      </c>
      <c r="R110" t="s">
        <v>221</v>
      </c>
      <c r="S110" t="s">
        <v>222</v>
      </c>
      <c r="T110" t="s">
        <v>223</v>
      </c>
      <c r="U110" t="s">
        <v>224</v>
      </c>
      <c r="V110" t="s">
        <v>225</v>
      </c>
      <c r="AA110" t="s">
        <v>226</v>
      </c>
    </row>
    <row r="111" spans="1:28" x14ac:dyDescent="0.2">
      <c r="A111" s="1">
        <f t="shared" si="7"/>
        <v>4.1361855563587955E-3</v>
      </c>
      <c r="B111" s="1">
        <f t="shared" si="8"/>
        <v>1.307274666256888E-2</v>
      </c>
      <c r="C111" s="1">
        <f t="shared" si="9"/>
        <v>0.22624441676207424</v>
      </c>
      <c r="D111" s="2">
        <f t="shared" si="10"/>
        <v>2904831.0732893487</v>
      </c>
      <c r="E111" s="2">
        <f t="shared" si="11"/>
        <v>9419836.9692177176</v>
      </c>
      <c r="F111" s="2">
        <f t="shared" si="12"/>
        <v>168148536.36803165</v>
      </c>
      <c r="G111" s="1">
        <v>21.816400527954102</v>
      </c>
      <c r="H111" s="1">
        <v>21.385007858276399</v>
      </c>
      <c r="I111" s="1">
        <v>21.208660125732401</v>
      </c>
      <c r="J111" s="1">
        <v>23.207454681396499</v>
      </c>
      <c r="K111" s="1">
        <v>23.101829528808601</v>
      </c>
      <c r="L111" s="1">
        <v>23.192527770996101</v>
      </c>
      <c r="M111" s="1">
        <v>27.340959548950199</v>
      </c>
      <c r="N111" s="1">
        <v>27.235349655151399</v>
      </c>
      <c r="O111" s="1">
        <v>27.399173736572301</v>
      </c>
      <c r="P111" t="b">
        <f t="shared" si="13"/>
        <v>0</v>
      </c>
      <c r="Q111" t="b">
        <v>0</v>
      </c>
      <c r="R111" t="s">
        <v>106</v>
      </c>
      <c r="S111" t="s">
        <v>107</v>
      </c>
      <c r="T111" t="s">
        <v>108</v>
      </c>
      <c r="U111" t="s">
        <v>109</v>
      </c>
      <c r="V111" t="s">
        <v>110</v>
      </c>
      <c r="AA111" t="s">
        <v>111</v>
      </c>
    </row>
    <row r="112" spans="1:28" x14ac:dyDescent="0.2">
      <c r="A112" s="1">
        <f t="shared" si="7"/>
        <v>0.23796540261974553</v>
      </c>
      <c r="B112" s="1">
        <f t="shared" si="8"/>
        <v>0.18387016618443827</v>
      </c>
      <c r="C112" s="1">
        <f t="shared" si="9"/>
        <v>1.3227122189823359</v>
      </c>
      <c r="D112" s="2">
        <f t="shared" si="10"/>
        <v>167122409.39842516</v>
      </c>
      <c r="E112" s="2">
        <f t="shared" si="11"/>
        <v>132491436.8546344</v>
      </c>
      <c r="F112" s="2">
        <f t="shared" si="12"/>
        <v>983061269.93572056</v>
      </c>
      <c r="G112" s="1">
        <v>27.1699733734131</v>
      </c>
      <c r="H112" s="1">
        <v>27.7389240264893</v>
      </c>
      <c r="I112" s="1">
        <v>27.040092468261701</v>
      </c>
      <c r="J112" s="1">
        <v>26.6730346679688</v>
      </c>
      <c r="K112" s="1">
        <v>27.179496765136701</v>
      </c>
      <c r="L112" s="1">
        <v>27.0914402008057</v>
      </c>
      <c r="M112" s="1">
        <v>29.789548873901399</v>
      </c>
      <c r="N112" s="1">
        <v>29.9677429199219</v>
      </c>
      <c r="O112" s="1">
        <v>29.860826492309599</v>
      </c>
      <c r="P112" t="b">
        <f t="shared" si="13"/>
        <v>0</v>
      </c>
      <c r="Q112" t="b">
        <v>1</v>
      </c>
      <c r="R112" t="s">
        <v>153</v>
      </c>
      <c r="S112" t="s">
        <v>154</v>
      </c>
      <c r="T112" t="s">
        <v>89</v>
      </c>
      <c r="U112" t="s">
        <v>155</v>
      </c>
      <c r="V112" t="s">
        <v>156</v>
      </c>
      <c r="W112" t="s">
        <v>84</v>
      </c>
      <c r="Y112" t="s">
        <v>85</v>
      </c>
      <c r="AA112" t="s">
        <v>86</v>
      </c>
      <c r="AB112" t="s">
        <v>68</v>
      </c>
    </row>
    <row r="113" spans="1:28" x14ac:dyDescent="0.2">
      <c r="A113" s="1">
        <f t="shared" si="7"/>
        <v>1.0178541924913135E-2</v>
      </c>
      <c r="B113" s="1">
        <f t="shared" si="8"/>
        <v>1.2692181379301535E-2</v>
      </c>
      <c r="C113" s="1">
        <f t="shared" si="9"/>
        <v>0.33968585878345287</v>
      </c>
      <c r="D113" s="2">
        <f t="shared" si="10"/>
        <v>7148360.3579658307</v>
      </c>
      <c r="E113" s="2">
        <f t="shared" si="11"/>
        <v>9145612.8128828406</v>
      </c>
      <c r="F113" s="2">
        <f t="shared" si="12"/>
        <v>252460064.19430116</v>
      </c>
      <c r="G113" s="1">
        <v>22.892116546630898</v>
      </c>
      <c r="H113" s="1">
        <v>22.803983688354499</v>
      </c>
      <c r="I113" s="1">
        <v>22.611442565918001</v>
      </c>
      <c r="J113" s="1">
        <v>23.241849899291999</v>
      </c>
      <c r="K113" s="1">
        <v>23.253496170043899</v>
      </c>
      <c r="L113" s="1">
        <v>22.878599166870099</v>
      </c>
      <c r="M113" s="1">
        <v>27.981416702270501</v>
      </c>
      <c r="N113" s="1">
        <v>27.7770595550537</v>
      </c>
      <c r="O113" s="1">
        <v>27.9759635925293</v>
      </c>
      <c r="P113" t="b">
        <f t="shared" si="13"/>
        <v>0</v>
      </c>
      <c r="Q113" t="b">
        <v>0</v>
      </c>
      <c r="R113" t="s">
        <v>231</v>
      </c>
      <c r="S113" t="s">
        <v>232</v>
      </c>
      <c r="T113" t="s">
        <v>233</v>
      </c>
      <c r="U113" t="s">
        <v>234</v>
      </c>
      <c r="V113" t="s">
        <v>235</v>
      </c>
      <c r="W113" t="s">
        <v>209</v>
      </c>
    </row>
    <row r="114" spans="1:28" x14ac:dyDescent="0.2">
      <c r="A114" s="1">
        <f t="shared" si="7"/>
        <v>0.23346627682678311</v>
      </c>
      <c r="B114" s="1">
        <f t="shared" si="8"/>
        <v>0.17732323125395927</v>
      </c>
      <c r="C114" s="1">
        <f t="shared" si="9"/>
        <v>1.2360197676333802</v>
      </c>
      <c r="D114" s="2">
        <f t="shared" si="10"/>
        <v>163962686.45370793</v>
      </c>
      <c r="E114" s="2">
        <f t="shared" si="11"/>
        <v>127773907.99210611</v>
      </c>
      <c r="F114" s="2">
        <f t="shared" si="12"/>
        <v>918630027.75477624</v>
      </c>
      <c r="G114" s="1">
        <v>27.5826206207275</v>
      </c>
      <c r="H114" s="1">
        <v>27.340959548950199</v>
      </c>
      <c r="I114" s="1">
        <v>26.942796707153299</v>
      </c>
      <c r="J114" s="1">
        <v>26.618068695068398</v>
      </c>
      <c r="K114" s="1">
        <v>27.226188659668001</v>
      </c>
      <c r="L114" s="1">
        <v>26.942796707153299</v>
      </c>
      <c r="M114" s="1">
        <v>29.791103363037099</v>
      </c>
      <c r="N114" s="1">
        <v>29.7597045898438</v>
      </c>
      <c r="O114" s="1">
        <v>29.773918151855501</v>
      </c>
      <c r="P114" t="b">
        <f t="shared" si="13"/>
        <v>0</v>
      </c>
      <c r="Q114" t="b">
        <v>1</v>
      </c>
      <c r="R114" t="s">
        <v>168</v>
      </c>
      <c r="S114" t="s">
        <v>169</v>
      </c>
      <c r="T114" t="s">
        <v>170</v>
      </c>
      <c r="U114" t="s">
        <v>171</v>
      </c>
      <c r="V114" t="s">
        <v>172</v>
      </c>
      <c r="W114" t="s">
        <v>173</v>
      </c>
      <c r="Y114" t="s">
        <v>85</v>
      </c>
      <c r="AA114" t="s">
        <v>86</v>
      </c>
      <c r="AB114" t="s">
        <v>68</v>
      </c>
    </row>
    <row r="115" spans="1:28" x14ac:dyDescent="0.2">
      <c r="A115" s="1">
        <f t="shared" si="7"/>
        <v>2.9028493697535549E-3</v>
      </c>
      <c r="B115" s="1">
        <f t="shared" si="8"/>
        <v>1.2455639617875401E-2</v>
      </c>
      <c r="C115" s="1">
        <f t="shared" si="9"/>
        <v>1.0635578796858594E-4</v>
      </c>
      <c r="D115" s="2">
        <f t="shared" si="10"/>
        <v>2038662.6604251571</v>
      </c>
      <c r="E115" s="2">
        <f t="shared" si="11"/>
        <v>8975167.7727884185</v>
      </c>
      <c r="F115" s="2">
        <f t="shared" si="12"/>
        <v>79045.354299254861</v>
      </c>
      <c r="G115" s="1">
        <v>21.7707214355469</v>
      </c>
      <c r="H115" s="1">
        <v>20.606571197509801</v>
      </c>
      <c r="I115" s="1">
        <v>20.500282287597699</v>
      </c>
      <c r="J115" s="1">
        <v>23.213905334472699</v>
      </c>
      <c r="K115" s="1">
        <v>22.841150283813501</v>
      </c>
      <c r="L115" s="1">
        <v>23.2374668121338</v>
      </c>
      <c r="M115" s="1">
        <v>17.167320251464801</v>
      </c>
      <c r="N115" s="1">
        <v>15.463620185852101</v>
      </c>
      <c r="O115" s="1">
        <v>16.180238723754901</v>
      </c>
      <c r="P115" t="b">
        <f t="shared" si="13"/>
        <v>0</v>
      </c>
      <c r="Q115" t="b">
        <v>0</v>
      </c>
      <c r="R115" t="s">
        <v>728</v>
      </c>
      <c r="S115" t="s">
        <v>729</v>
      </c>
      <c r="T115" t="s">
        <v>730</v>
      </c>
      <c r="U115" t="s">
        <v>731</v>
      </c>
      <c r="V115" t="s">
        <v>732</v>
      </c>
    </row>
    <row r="116" spans="1:28" x14ac:dyDescent="0.2">
      <c r="A116" s="1">
        <f t="shared" si="7"/>
        <v>3.7777455382510973E-4</v>
      </c>
      <c r="B116" s="1">
        <f t="shared" si="8"/>
        <v>1.2192232900943054E-2</v>
      </c>
      <c r="C116" s="1">
        <f t="shared" si="9"/>
        <v>9.6199219254365238E-5</v>
      </c>
      <c r="D116" s="2">
        <f t="shared" si="10"/>
        <v>265309.96922083118</v>
      </c>
      <c r="E116" s="2">
        <f t="shared" si="11"/>
        <v>8785364.635456603</v>
      </c>
      <c r="F116" s="2">
        <f t="shared" si="12"/>
        <v>71496.826966474124</v>
      </c>
      <c r="G116" s="1">
        <v>18.556535720825199</v>
      </c>
      <c r="H116" s="1">
        <v>17.265945434570298</v>
      </c>
      <c r="I116" s="1">
        <v>18.229476928710898</v>
      </c>
      <c r="J116" s="1">
        <v>23.0015964508057</v>
      </c>
      <c r="K116" s="1">
        <v>23.070318222045898</v>
      </c>
      <c r="L116" s="1">
        <v>23.128097534179702</v>
      </c>
      <c r="M116" s="1">
        <v>15.9942874908447</v>
      </c>
      <c r="N116" s="1">
        <v>18.101320266723601</v>
      </c>
      <c r="O116" s="1">
        <v>14.281167030334499</v>
      </c>
      <c r="P116" t="b">
        <f t="shared" si="13"/>
        <v>0</v>
      </c>
      <c r="Q116" t="b">
        <v>0</v>
      </c>
      <c r="R116" t="s">
        <v>1410</v>
      </c>
      <c r="S116" t="s">
        <v>1411</v>
      </c>
      <c r="T116" t="s">
        <v>51</v>
      </c>
      <c r="U116" t="s">
        <v>1412</v>
      </c>
      <c r="V116" t="s">
        <v>1413</v>
      </c>
    </row>
    <row r="117" spans="1:28" x14ac:dyDescent="0.2">
      <c r="A117" s="1">
        <f t="shared" si="7"/>
        <v>0.21925910151039271</v>
      </c>
      <c r="B117" s="1">
        <f t="shared" si="8"/>
        <v>9.6510155451280024E-3</v>
      </c>
      <c r="C117" s="1">
        <f t="shared" si="9"/>
        <v>3.9896845887137967E-2</v>
      </c>
      <c r="D117" s="2">
        <f t="shared" si="10"/>
        <v>153985028.59469956</v>
      </c>
      <c r="E117" s="2">
        <f t="shared" si="11"/>
        <v>6954238.1084150113</v>
      </c>
      <c r="F117" s="2">
        <f t="shared" si="12"/>
        <v>29651985.837414689</v>
      </c>
      <c r="G117" s="1">
        <v>27.0608520507813</v>
      </c>
      <c r="H117" s="1">
        <v>27.280296325683601</v>
      </c>
      <c r="I117" s="1">
        <v>27.253496170043899</v>
      </c>
      <c r="J117" s="1">
        <v>23.60964012146</v>
      </c>
      <c r="K117" s="1">
        <v>23.586919784545898</v>
      </c>
      <c r="L117" s="1">
        <v>20.991823196411101</v>
      </c>
      <c r="M117" s="1">
        <v>24.0190315246582</v>
      </c>
      <c r="N117" s="1">
        <v>23.7593879699707</v>
      </c>
      <c r="O117" s="1">
        <v>26.686456680297901</v>
      </c>
      <c r="P117" t="b">
        <f t="shared" si="13"/>
        <v>0</v>
      </c>
      <c r="Q117" t="b">
        <v>1</v>
      </c>
      <c r="R117" t="s">
        <v>387</v>
      </c>
      <c r="S117" t="s">
        <v>824</v>
      </c>
      <c r="T117" t="s">
        <v>327</v>
      </c>
      <c r="U117" t="s">
        <v>825</v>
      </c>
      <c r="V117" t="s">
        <v>826</v>
      </c>
      <c r="W117" t="s">
        <v>84</v>
      </c>
      <c r="Y117" t="s">
        <v>576</v>
      </c>
      <c r="AA117" t="s">
        <v>86</v>
      </c>
      <c r="AB117" t="s">
        <v>68</v>
      </c>
    </row>
    <row r="118" spans="1:28" x14ac:dyDescent="0.2">
      <c r="A118" s="1">
        <f t="shared" si="7"/>
        <v>0.1975560461358882</v>
      </c>
      <c r="B118" s="1">
        <f t="shared" si="8"/>
        <v>2.3381433090077217E-2</v>
      </c>
      <c r="C118" s="1">
        <f t="shared" si="9"/>
        <v>5.377006952390314E-2</v>
      </c>
      <c r="D118" s="2">
        <f t="shared" si="10"/>
        <v>138743035.99592471</v>
      </c>
      <c r="E118" s="2">
        <f t="shared" si="11"/>
        <v>16847973.383117594</v>
      </c>
      <c r="F118" s="2">
        <f t="shared" si="12"/>
        <v>39962791.658013791</v>
      </c>
      <c r="G118" s="1">
        <v>27.280296325683601</v>
      </c>
      <c r="H118" s="1">
        <v>26.751747131347699</v>
      </c>
      <c r="I118" s="1">
        <v>27.111476898193398</v>
      </c>
      <c r="J118" s="1">
        <v>23.504457473754901</v>
      </c>
      <c r="K118" s="1">
        <v>24.282066345214801</v>
      </c>
      <c r="L118" s="1">
        <v>24.231691360473601</v>
      </c>
      <c r="M118" s="1">
        <v>25.260692596435501</v>
      </c>
      <c r="N118" s="1">
        <v>25.101493835449201</v>
      </c>
      <c r="O118" s="1">
        <v>25.3942756652832</v>
      </c>
      <c r="P118" t="b">
        <f t="shared" si="13"/>
        <v>0</v>
      </c>
      <c r="Q118" t="b">
        <v>1</v>
      </c>
      <c r="R118" t="s">
        <v>720</v>
      </c>
      <c r="S118" t="s">
        <v>721</v>
      </c>
      <c r="T118" t="s">
        <v>447</v>
      </c>
      <c r="U118" t="s">
        <v>722</v>
      </c>
      <c r="V118" t="s">
        <v>723</v>
      </c>
      <c r="W118" t="s">
        <v>426</v>
      </c>
      <c r="Y118" t="s">
        <v>7</v>
      </c>
    </row>
    <row r="119" spans="1:28" x14ac:dyDescent="0.2">
      <c r="A119" s="1">
        <f t="shared" si="7"/>
        <v>5.783005640779308E-3</v>
      </c>
      <c r="B119" s="1">
        <f t="shared" si="8"/>
        <v>1.2091456455827739E-2</v>
      </c>
      <c r="C119" s="1">
        <f t="shared" si="9"/>
        <v>1.3419830520643656E-3</v>
      </c>
      <c r="D119" s="2">
        <f t="shared" si="10"/>
        <v>4061388.023687134</v>
      </c>
      <c r="E119" s="2">
        <f t="shared" si="11"/>
        <v>8712748.091448931</v>
      </c>
      <c r="F119" s="2">
        <f t="shared" si="12"/>
        <v>997383.667030468</v>
      </c>
      <c r="G119" s="1">
        <v>22.5650234222412</v>
      </c>
      <c r="H119" s="1">
        <v>20.9833583831787</v>
      </c>
      <c r="I119" s="1">
        <v>22.312242507934599</v>
      </c>
      <c r="J119" s="1">
        <v>23.4551296234131</v>
      </c>
      <c r="K119" s="1">
        <v>21.499406814575199</v>
      </c>
      <c r="L119" s="1">
        <v>24.209552764892599</v>
      </c>
      <c r="M119" s="1">
        <v>19.560239791870099</v>
      </c>
      <c r="N119" s="1">
        <v>19.7333889007568</v>
      </c>
      <c r="O119" s="1">
        <v>20.489738464355501</v>
      </c>
      <c r="P119" t="b">
        <f t="shared" si="13"/>
        <v>0</v>
      </c>
      <c r="Q119" t="b">
        <v>0</v>
      </c>
      <c r="R119" t="s">
        <v>996</v>
      </c>
      <c r="S119" t="s">
        <v>997</v>
      </c>
      <c r="T119" t="s">
        <v>803</v>
      </c>
      <c r="U119" t="s">
        <v>998</v>
      </c>
      <c r="V119" t="s">
        <v>999</v>
      </c>
      <c r="AA119" t="s">
        <v>1000</v>
      </c>
    </row>
    <row r="120" spans="1:28" x14ac:dyDescent="0.2">
      <c r="A120" s="1">
        <f t="shared" si="7"/>
        <v>0.19061788366539587</v>
      </c>
      <c r="B120" s="1">
        <f t="shared" si="8"/>
        <v>5.9759481403299258E-2</v>
      </c>
      <c r="C120" s="1">
        <f t="shared" si="9"/>
        <v>0.39351132036561443</v>
      </c>
      <c r="D120" s="2">
        <f t="shared" si="10"/>
        <v>133870384.69409133</v>
      </c>
      <c r="E120" s="2">
        <f t="shared" si="11"/>
        <v>43060925.658101812</v>
      </c>
      <c r="F120" s="2">
        <f t="shared" si="12"/>
        <v>292464024.13242489</v>
      </c>
      <c r="G120" s="1">
        <v>27.447267532348601</v>
      </c>
      <c r="H120" s="1">
        <v>26.7770595550537</v>
      </c>
      <c r="I120" s="1">
        <v>26.764457702636701</v>
      </c>
      <c r="J120" s="1">
        <v>25.448844909668001</v>
      </c>
      <c r="K120" s="1">
        <v>25.8263854980469</v>
      </c>
      <c r="L120" s="1">
        <v>24.804397583007798</v>
      </c>
      <c r="M120" s="1">
        <v>28.1361389160156</v>
      </c>
      <c r="N120" s="1">
        <v>27.981416702270501</v>
      </c>
      <c r="O120" s="1">
        <v>28.253496170043899</v>
      </c>
      <c r="P120" t="b">
        <f t="shared" si="13"/>
        <v>0</v>
      </c>
      <c r="Q120" t="b">
        <v>1</v>
      </c>
      <c r="R120" t="s">
        <v>450</v>
      </c>
      <c r="S120" t="s">
        <v>451</v>
      </c>
      <c r="T120" t="s">
        <v>81</v>
      </c>
      <c r="U120" t="s">
        <v>452</v>
      </c>
      <c r="V120" t="s">
        <v>190</v>
      </c>
      <c r="W120" t="s">
        <v>426</v>
      </c>
      <c r="Y120" t="s">
        <v>7</v>
      </c>
    </row>
    <row r="121" spans="1:28" x14ac:dyDescent="0.2">
      <c r="A121" s="1">
        <f t="shared" si="7"/>
        <v>0.17253036767513322</v>
      </c>
      <c r="B121" s="1">
        <f t="shared" si="8"/>
        <v>2.5278578969930604E-2</v>
      </c>
      <c r="C121" s="1">
        <f t="shared" si="9"/>
        <v>9.292262236690324E-2</v>
      </c>
      <c r="D121" s="2">
        <f t="shared" si="10"/>
        <v>121167574.8778445</v>
      </c>
      <c r="E121" s="2">
        <f t="shared" si="11"/>
        <v>18215000.937182523</v>
      </c>
      <c r="F121" s="2">
        <f t="shared" si="12"/>
        <v>69061606.779475287</v>
      </c>
      <c r="G121" s="1">
        <v>26.8263854980469</v>
      </c>
      <c r="H121" s="1">
        <v>27.2978916168213</v>
      </c>
      <c r="I121" s="1">
        <v>26.433008193969702</v>
      </c>
      <c r="J121" s="1">
        <v>24.0690727233887</v>
      </c>
      <c r="K121" s="1">
        <v>24.077245712280298</v>
      </c>
      <c r="L121" s="1">
        <v>24.209552764892599</v>
      </c>
      <c r="M121" s="1">
        <v>26.289119720458999</v>
      </c>
      <c r="N121" s="1">
        <v>25.572536468505898</v>
      </c>
      <c r="O121" s="1">
        <v>26.262485504150401</v>
      </c>
      <c r="P121" t="b">
        <f t="shared" si="13"/>
        <v>0</v>
      </c>
      <c r="Q121" t="b">
        <v>1</v>
      </c>
      <c r="R121" t="s">
        <v>387</v>
      </c>
      <c r="S121" t="s">
        <v>762</v>
      </c>
      <c r="T121" t="s">
        <v>389</v>
      </c>
      <c r="U121" t="s">
        <v>763</v>
      </c>
      <c r="V121" t="s">
        <v>764</v>
      </c>
      <c r="W121" t="s">
        <v>84</v>
      </c>
      <c r="Y121" t="s">
        <v>576</v>
      </c>
      <c r="AA121" t="s">
        <v>86</v>
      </c>
      <c r="AB121" t="s">
        <v>68</v>
      </c>
    </row>
    <row r="122" spans="1:28" x14ac:dyDescent="0.2">
      <c r="A122" s="1">
        <f t="shared" si="7"/>
        <v>0.16447893678533251</v>
      </c>
      <c r="B122" s="1">
        <f t="shared" si="8"/>
        <v>0.20891089043235025</v>
      </c>
      <c r="C122" s="1">
        <f t="shared" si="9"/>
        <v>9.1087980359670903E-2</v>
      </c>
      <c r="D122" s="2">
        <f t="shared" si="10"/>
        <v>115513078.40652952</v>
      </c>
      <c r="E122" s="2">
        <f t="shared" si="11"/>
        <v>150535046.67091426</v>
      </c>
      <c r="F122" s="2">
        <f t="shared" si="12"/>
        <v>67698070.950876936</v>
      </c>
      <c r="G122" s="1">
        <v>26.220664978027301</v>
      </c>
      <c r="H122" s="1">
        <v>27.008384704589801</v>
      </c>
      <c r="I122" s="1">
        <v>27.121393203735401</v>
      </c>
      <c r="J122" s="1">
        <v>26.964992523193398</v>
      </c>
      <c r="K122" s="1">
        <v>27.2076930999756</v>
      </c>
      <c r="L122" s="1">
        <v>27.323886871337901</v>
      </c>
      <c r="M122" s="1">
        <v>25.949489593505898</v>
      </c>
      <c r="N122" s="1">
        <v>26.027492523193398</v>
      </c>
      <c r="O122" s="1">
        <v>26.0608520507813</v>
      </c>
      <c r="P122" t="b">
        <f t="shared" si="13"/>
        <v>0</v>
      </c>
      <c r="Q122" t="b">
        <v>1</v>
      </c>
      <c r="R122" t="s">
        <v>966</v>
      </c>
      <c r="S122" t="s">
        <v>967</v>
      </c>
      <c r="T122" t="s">
        <v>389</v>
      </c>
      <c r="U122" t="s">
        <v>968</v>
      </c>
      <c r="V122" t="s">
        <v>969</v>
      </c>
      <c r="W122" t="s">
        <v>426</v>
      </c>
      <c r="Y122" t="s">
        <v>7</v>
      </c>
    </row>
    <row r="123" spans="1:28" x14ac:dyDescent="0.2">
      <c r="A123" s="1">
        <f t="shared" si="7"/>
        <v>0.16024864757984625</v>
      </c>
      <c r="B123" s="1">
        <f t="shared" si="8"/>
        <v>2.2466541143310315E-3</v>
      </c>
      <c r="C123" s="1">
        <f t="shared" si="9"/>
        <v>4.6426966687970354E-2</v>
      </c>
      <c r="D123" s="2">
        <f t="shared" si="10"/>
        <v>112542158.61445066</v>
      </c>
      <c r="E123" s="2">
        <f t="shared" si="11"/>
        <v>1618872.9139696991</v>
      </c>
      <c r="F123" s="2">
        <f t="shared" si="12"/>
        <v>34505278.001177244</v>
      </c>
      <c r="G123" s="1">
        <v>25.651300430297901</v>
      </c>
      <c r="H123" s="1">
        <v>27.4551296234131</v>
      </c>
      <c r="I123" s="1">
        <v>27.131240844726602</v>
      </c>
      <c r="J123" s="1">
        <v>23.4551296234131</v>
      </c>
      <c r="K123" s="1">
        <v>17.6753540039063</v>
      </c>
      <c r="L123" s="1">
        <v>20.749191284179702</v>
      </c>
      <c r="M123" s="1">
        <v>25.3611850738525</v>
      </c>
      <c r="N123" s="1">
        <v>25.089420318603501</v>
      </c>
      <c r="O123" s="1">
        <v>24.670335769653299</v>
      </c>
      <c r="P123" t="b">
        <f t="shared" si="13"/>
        <v>0</v>
      </c>
      <c r="Q123" t="b">
        <v>1</v>
      </c>
      <c r="R123" t="s">
        <v>387</v>
      </c>
      <c r="S123" t="s">
        <v>871</v>
      </c>
      <c r="T123" t="s">
        <v>389</v>
      </c>
      <c r="U123" t="s">
        <v>872</v>
      </c>
      <c r="V123" t="s">
        <v>873</v>
      </c>
      <c r="W123" t="s">
        <v>5</v>
      </c>
    </row>
    <row r="124" spans="1:28" x14ac:dyDescent="0.2">
      <c r="A124" s="1">
        <f t="shared" si="7"/>
        <v>1.1731570169904383E-3</v>
      </c>
      <c r="B124" s="1">
        <f t="shared" si="8"/>
        <v>3.2884997591606431E-4</v>
      </c>
      <c r="C124" s="1">
        <f t="shared" si="9"/>
        <v>3.0865327919773811E-2</v>
      </c>
      <c r="D124" s="2">
        <f t="shared" si="10"/>
        <v>823904.7572617298</v>
      </c>
      <c r="E124" s="2">
        <f t="shared" si="11"/>
        <v>236959.62603866277</v>
      </c>
      <c r="F124" s="2">
        <f t="shared" si="12"/>
        <v>22939614.548310529</v>
      </c>
      <c r="G124" s="1">
        <v>19.794702529907202</v>
      </c>
      <c r="H124" s="1">
        <v>18.984199523925799</v>
      </c>
      <c r="I124" s="1">
        <v>20.177452087402301</v>
      </c>
      <c r="J124" s="1">
        <v>18.850166320800799</v>
      </c>
      <c r="K124" s="1">
        <v>17.0767498016357</v>
      </c>
      <c r="L124" s="1">
        <v>17.635929107666001</v>
      </c>
      <c r="M124" s="1">
        <v>24.60964012146</v>
      </c>
      <c r="N124" s="1">
        <v>24.691789627075199</v>
      </c>
      <c r="O124" s="1">
        <v>24.052583694458001</v>
      </c>
      <c r="P124" t="b">
        <f t="shared" si="13"/>
        <v>1</v>
      </c>
      <c r="Q124" t="b">
        <v>0</v>
      </c>
      <c r="R124" t="s">
        <v>616</v>
      </c>
      <c r="S124" t="s">
        <v>617</v>
      </c>
      <c r="T124" t="s">
        <v>618</v>
      </c>
      <c r="U124" t="s">
        <v>619</v>
      </c>
      <c r="V124" t="s">
        <v>620</v>
      </c>
      <c r="X124" t="s">
        <v>621</v>
      </c>
      <c r="AA124" t="s">
        <v>621</v>
      </c>
    </row>
    <row r="125" spans="1:28" x14ac:dyDescent="0.2">
      <c r="A125" s="1">
        <f t="shared" si="7"/>
        <v>0.13117428451877336</v>
      </c>
      <c r="B125" s="1">
        <f t="shared" si="8"/>
        <v>5.7190000150763365E-2</v>
      </c>
      <c r="C125" s="1">
        <f t="shared" si="9"/>
        <v>4.373365342755408E-2</v>
      </c>
      <c r="D125" s="2">
        <f t="shared" si="10"/>
        <v>92123318.089740336</v>
      </c>
      <c r="E125" s="2">
        <f t="shared" si="11"/>
        <v>41209432.997905701</v>
      </c>
      <c r="F125" s="2">
        <f t="shared" si="12"/>
        <v>32503563.708285466</v>
      </c>
      <c r="G125" s="1">
        <v>25.601161956787099</v>
      </c>
      <c r="H125" s="1">
        <v>26.931568145751999</v>
      </c>
      <c r="I125" s="1">
        <v>26.838459014892599</v>
      </c>
      <c r="J125" s="1">
        <v>25.942796707153299</v>
      </c>
      <c r="K125" s="1">
        <v>25.0608520507813</v>
      </c>
      <c r="L125" s="1">
        <v>24.885765075683601</v>
      </c>
      <c r="M125" s="1">
        <v>24.949489593505898</v>
      </c>
      <c r="N125" s="1">
        <v>24.681102752685501</v>
      </c>
      <c r="O125" s="1">
        <v>25.231691360473601</v>
      </c>
      <c r="P125" t="b">
        <f t="shared" si="13"/>
        <v>0</v>
      </c>
      <c r="Q125" t="b">
        <v>1</v>
      </c>
      <c r="R125" t="s">
        <v>387</v>
      </c>
      <c r="S125" t="s">
        <v>604</v>
      </c>
      <c r="T125" t="s">
        <v>389</v>
      </c>
      <c r="U125" t="s">
        <v>605</v>
      </c>
      <c r="V125" t="s">
        <v>606</v>
      </c>
      <c r="W125" t="s">
        <v>84</v>
      </c>
      <c r="Y125" t="s">
        <v>576</v>
      </c>
      <c r="AA125" t="s">
        <v>86</v>
      </c>
      <c r="AB125" t="s">
        <v>68</v>
      </c>
    </row>
    <row r="126" spans="1:28" x14ac:dyDescent="0.2">
      <c r="A126" s="1">
        <f t="shared" si="7"/>
        <v>1.7818867659820342E-3</v>
      </c>
      <c r="B126" s="1">
        <f t="shared" si="8"/>
        <v>1.2037640510359861E-2</v>
      </c>
      <c r="C126" s="1">
        <f t="shared" si="9"/>
        <v>6.2014364994226329E-2</v>
      </c>
      <c r="D126" s="2">
        <f t="shared" si="10"/>
        <v>1251413.887597522</v>
      </c>
      <c r="E126" s="2">
        <f t="shared" si="11"/>
        <v>8673969.9030745439</v>
      </c>
      <c r="F126" s="2">
        <f t="shared" si="12"/>
        <v>46090086.362387769</v>
      </c>
      <c r="G126" s="1">
        <v>18.9620761871338</v>
      </c>
      <c r="H126" s="1">
        <v>17.1492729187012</v>
      </c>
      <c r="I126" s="1">
        <v>24.6540336608887</v>
      </c>
      <c r="J126" s="1">
        <v>24.125339508056602</v>
      </c>
      <c r="K126" s="1">
        <v>20.668336868286101</v>
      </c>
      <c r="L126" s="1">
        <v>24.3511066436768</v>
      </c>
      <c r="M126" s="1">
        <v>25.340959548950199</v>
      </c>
      <c r="N126" s="1">
        <v>25.448844909668001</v>
      </c>
      <c r="O126" s="1">
        <v>25.5840549468994</v>
      </c>
      <c r="P126" t="b">
        <f t="shared" si="13"/>
        <v>0</v>
      </c>
      <c r="Q126" t="b">
        <v>0</v>
      </c>
      <c r="R126" t="s">
        <v>1025</v>
      </c>
      <c r="S126" t="s">
        <v>1026</v>
      </c>
      <c r="T126" t="s">
        <v>447</v>
      </c>
      <c r="U126" t="s">
        <v>1027</v>
      </c>
      <c r="V126" t="s">
        <v>1028</v>
      </c>
      <c r="W126" t="s">
        <v>1029</v>
      </c>
      <c r="AA126" t="s">
        <v>22</v>
      </c>
    </row>
    <row r="127" spans="1:28" x14ac:dyDescent="0.2">
      <c r="A127" s="1">
        <f t="shared" si="7"/>
        <v>0.12150093525935141</v>
      </c>
      <c r="B127" s="1">
        <f t="shared" si="8"/>
        <v>0.12356409411503991</v>
      </c>
      <c r="C127" s="1">
        <f t="shared" si="9"/>
        <v>0.19939254965193037</v>
      </c>
      <c r="D127" s="2">
        <f t="shared" si="10"/>
        <v>85329753.06982711</v>
      </c>
      <c r="E127" s="2">
        <f t="shared" si="11"/>
        <v>89036654.029676259</v>
      </c>
      <c r="F127" s="2">
        <f t="shared" si="12"/>
        <v>148191791.27819455</v>
      </c>
      <c r="G127" s="1">
        <v>24.9627876281738</v>
      </c>
      <c r="H127" s="1">
        <v>26.897352218627901</v>
      </c>
      <c r="I127" s="1">
        <v>27.179496765136701</v>
      </c>
      <c r="J127" s="1">
        <v>26.332447052001999</v>
      </c>
      <c r="K127" s="1">
        <v>26.4598274230957</v>
      </c>
      <c r="L127" s="1">
        <v>26.431413650512699</v>
      </c>
      <c r="M127" s="1">
        <v>26.8263854980469</v>
      </c>
      <c r="N127" s="1">
        <v>27.244451522827099</v>
      </c>
      <c r="O127" s="1">
        <v>27.357833862304702</v>
      </c>
      <c r="P127" t="b">
        <f t="shared" si="13"/>
        <v>0</v>
      </c>
      <c r="Q127" t="b">
        <v>1</v>
      </c>
      <c r="R127" t="s">
        <v>387</v>
      </c>
      <c r="S127" t="s">
        <v>827</v>
      </c>
      <c r="T127" t="s">
        <v>389</v>
      </c>
      <c r="U127" t="s">
        <v>828</v>
      </c>
      <c r="V127" t="s">
        <v>829</v>
      </c>
      <c r="W127" t="s">
        <v>5</v>
      </c>
    </row>
    <row r="128" spans="1:28" x14ac:dyDescent="0.2">
      <c r="A128" s="1">
        <f t="shared" si="7"/>
        <v>0.1213183256479351</v>
      </c>
      <c r="B128" s="1">
        <f t="shared" si="8"/>
        <v>5.4850332662743949E-4</v>
      </c>
      <c r="C128" s="1">
        <f t="shared" si="9"/>
        <v>9.3800997726121438E-3</v>
      </c>
      <c r="D128" s="2">
        <f t="shared" si="10"/>
        <v>85201506.871416628</v>
      </c>
      <c r="E128" s="2">
        <f t="shared" si="11"/>
        <v>395235.37381001643</v>
      </c>
      <c r="F128" s="2">
        <f t="shared" si="12"/>
        <v>6971442.9656380164</v>
      </c>
      <c r="G128" s="1">
        <v>26.686456680297901</v>
      </c>
      <c r="H128" s="1">
        <v>25.967191696166999</v>
      </c>
      <c r="I128" s="1">
        <v>26.379478454589801</v>
      </c>
      <c r="J128" s="1">
        <v>19.6191101074219</v>
      </c>
      <c r="K128" s="1">
        <v>17.860054016113299</v>
      </c>
      <c r="L128" s="1">
        <v>18.297893524169901</v>
      </c>
      <c r="M128" s="1">
        <v>25.209552764892599</v>
      </c>
      <c r="N128" s="1">
        <v>25.081315994262699</v>
      </c>
      <c r="O128" s="1">
        <v>17.908208847045898</v>
      </c>
      <c r="P128" t="b">
        <f t="shared" si="13"/>
        <v>0</v>
      </c>
      <c r="Q128" t="b">
        <v>1</v>
      </c>
      <c r="R128" t="s">
        <v>940</v>
      </c>
      <c r="S128" t="s">
        <v>941</v>
      </c>
      <c r="T128" t="s">
        <v>389</v>
      </c>
      <c r="U128" t="s">
        <v>942</v>
      </c>
      <c r="V128" t="s">
        <v>190</v>
      </c>
      <c r="W128" t="s">
        <v>84</v>
      </c>
      <c r="Y128" t="s">
        <v>576</v>
      </c>
      <c r="AA128" t="s">
        <v>86</v>
      </c>
      <c r="AB128" t="s">
        <v>68</v>
      </c>
    </row>
    <row r="129" spans="1:28" x14ac:dyDescent="0.2">
      <c r="A129" s="1">
        <f t="shared" si="7"/>
        <v>0.11288839771805076</v>
      </c>
      <c r="B129" s="1">
        <f t="shared" si="8"/>
        <v>3.1806769754737208E-4</v>
      </c>
      <c r="C129" s="1">
        <f t="shared" si="9"/>
        <v>0.19988496801103198</v>
      </c>
      <c r="D129" s="2">
        <f t="shared" si="10"/>
        <v>79281193.030885041</v>
      </c>
      <c r="E129" s="2">
        <f t="shared" si="11"/>
        <v>229190.23319326938</v>
      </c>
      <c r="F129" s="2">
        <f t="shared" si="12"/>
        <v>148557764.62484625</v>
      </c>
      <c r="G129" s="1">
        <v>24.681102752685501</v>
      </c>
      <c r="H129" s="1">
        <v>26.538898468017599</v>
      </c>
      <c r="I129" s="1">
        <v>27.5014247894287</v>
      </c>
      <c r="J129" s="1">
        <v>17.583576202392599</v>
      </c>
      <c r="K129" s="1">
        <v>17.294519424438501</v>
      </c>
      <c r="L129" s="1">
        <v>18.540462493896499</v>
      </c>
      <c r="M129" s="1">
        <v>27.407302856445298</v>
      </c>
      <c r="N129" s="1">
        <v>26.751747131347699</v>
      </c>
      <c r="O129" s="1">
        <v>27.280296325683601</v>
      </c>
      <c r="P129" t="b">
        <f t="shared" si="13"/>
        <v>0</v>
      </c>
      <c r="Q129" t="b">
        <v>1</v>
      </c>
      <c r="R129" t="s">
        <v>387</v>
      </c>
      <c r="S129" t="s">
        <v>794</v>
      </c>
      <c r="T129" t="s">
        <v>389</v>
      </c>
      <c r="U129" t="s">
        <v>795</v>
      </c>
      <c r="V129" t="s">
        <v>796</v>
      </c>
      <c r="W129" t="s">
        <v>84</v>
      </c>
      <c r="Y129" t="s">
        <v>576</v>
      </c>
      <c r="AA129" t="s">
        <v>86</v>
      </c>
      <c r="AB129" t="s">
        <v>68</v>
      </c>
    </row>
    <row r="130" spans="1:28" x14ac:dyDescent="0.2">
      <c r="A130" s="1">
        <f t="shared" ref="A130:A193" si="14">D130/SUM(D:D)*100</f>
        <v>0.10796594590945989</v>
      </c>
      <c r="B130" s="1">
        <f t="shared" ref="B130:B193" si="15">E130/SUM(E:E)*100</f>
        <v>0.14247815994718535</v>
      </c>
      <c r="C130" s="1">
        <f t="shared" ref="C130:C193" si="16">F130/SUM(F:F)*100</f>
        <v>0.21636710814349236</v>
      </c>
      <c r="D130" s="2">
        <f t="shared" ref="D130:D193" si="17">2^AVERAGE(G130:I130)</f>
        <v>75824169.457950398</v>
      </c>
      <c r="E130" s="2">
        <f t="shared" ref="E130:E193" si="18">2^AVERAGE(J130:L130)</f>
        <v>102665573.88582303</v>
      </c>
      <c r="F130" s="2">
        <f t="shared" ref="F130:F193" si="19">2^AVERAGE(M130:O130)</f>
        <v>160807559.68785793</v>
      </c>
      <c r="G130" s="1">
        <v>24.5105075836182</v>
      </c>
      <c r="H130" s="1">
        <v>26.5165309906006</v>
      </c>
      <c r="I130" s="1">
        <v>27.5014247894287</v>
      </c>
      <c r="J130" s="1">
        <v>26.618068695068398</v>
      </c>
      <c r="K130" s="1">
        <v>26.6039943695068</v>
      </c>
      <c r="L130" s="1">
        <v>26.618068695068398</v>
      </c>
      <c r="M130" s="1">
        <v>27.5165309906006</v>
      </c>
      <c r="N130" s="1">
        <v>26.8263854980469</v>
      </c>
      <c r="O130" s="1">
        <v>27.4393634796143</v>
      </c>
      <c r="P130" t="b">
        <f t="shared" ref="P130:P193" si="20">ISTEXT(X130)</f>
        <v>0</v>
      </c>
      <c r="Q130" t="b">
        <v>1</v>
      </c>
      <c r="R130" t="s">
        <v>684</v>
      </c>
      <c r="S130" t="s">
        <v>685</v>
      </c>
      <c r="T130" t="s">
        <v>389</v>
      </c>
      <c r="U130" t="s">
        <v>686</v>
      </c>
      <c r="V130" t="s">
        <v>687</v>
      </c>
      <c r="W130" t="s">
        <v>84</v>
      </c>
      <c r="Y130" t="s">
        <v>576</v>
      </c>
      <c r="AA130" t="s">
        <v>86</v>
      </c>
      <c r="AB130" t="s">
        <v>68</v>
      </c>
    </row>
    <row r="131" spans="1:28" x14ac:dyDescent="0.2">
      <c r="A131" s="1">
        <f t="shared" si="14"/>
        <v>9.8523436540007947E-2</v>
      </c>
      <c r="B131" s="1">
        <f t="shared" si="15"/>
        <v>8.3399873000633909E-2</v>
      </c>
      <c r="C131" s="1">
        <f t="shared" si="16"/>
        <v>0.39328611622637477</v>
      </c>
      <c r="D131" s="2">
        <f t="shared" si="17"/>
        <v>69192722.620648384</v>
      </c>
      <c r="E131" s="2">
        <f t="shared" si="18"/>
        <v>60095496.929415435</v>
      </c>
      <c r="F131" s="2">
        <f t="shared" si="19"/>
        <v>292296648.74725902</v>
      </c>
      <c r="G131" s="1">
        <v>26.327316284179702</v>
      </c>
      <c r="H131" s="1">
        <v>26.01051902771</v>
      </c>
      <c r="I131" s="1">
        <v>25.7945156097412</v>
      </c>
      <c r="J131" s="1">
        <v>25.525520324706999</v>
      </c>
      <c r="K131" s="1">
        <v>26.492282867431602</v>
      </c>
      <c r="L131" s="1">
        <v>25.504457473754901</v>
      </c>
      <c r="M131" s="1">
        <v>28.0964756011963</v>
      </c>
      <c r="N131" s="1">
        <v>28.2215881347656</v>
      </c>
      <c r="O131" s="1">
        <v>28.050510406494102</v>
      </c>
      <c r="P131" t="b">
        <f t="shared" si="20"/>
        <v>0</v>
      </c>
      <c r="Q131" t="b">
        <v>1</v>
      </c>
      <c r="R131" t="s">
        <v>300</v>
      </c>
      <c r="S131" t="s">
        <v>301</v>
      </c>
      <c r="T131" t="s">
        <v>159</v>
      </c>
      <c r="U131" t="s">
        <v>302</v>
      </c>
      <c r="V131" t="s">
        <v>303</v>
      </c>
      <c r="W131" t="s">
        <v>304</v>
      </c>
      <c r="Y131" t="s">
        <v>85</v>
      </c>
      <c r="AA131" t="s">
        <v>86</v>
      </c>
      <c r="AB131" t="s">
        <v>68</v>
      </c>
    </row>
    <row r="132" spans="1:28" x14ac:dyDescent="0.2">
      <c r="A132" s="1">
        <f t="shared" si="14"/>
        <v>8.6650462473442477E-2</v>
      </c>
      <c r="B132" s="1">
        <f t="shared" si="15"/>
        <v>1.9129121436718091E-2</v>
      </c>
      <c r="C132" s="1">
        <f t="shared" si="16"/>
        <v>8.9270518143900357E-2</v>
      </c>
      <c r="D132" s="2">
        <f t="shared" si="17"/>
        <v>60854367.503118403</v>
      </c>
      <c r="E132" s="2">
        <f t="shared" si="18"/>
        <v>13783882.603202157</v>
      </c>
      <c r="F132" s="2">
        <f t="shared" si="19"/>
        <v>66347303.423175253</v>
      </c>
      <c r="G132" s="1">
        <v>26.0211505889893</v>
      </c>
      <c r="H132" s="1">
        <v>25.9627876281738</v>
      </c>
      <c r="I132" s="1">
        <v>25.592634201049801</v>
      </c>
      <c r="J132" s="1">
        <v>24.384428024291999</v>
      </c>
      <c r="K132" s="1">
        <v>23.958368301391602</v>
      </c>
      <c r="L132" s="1">
        <v>22.806640625</v>
      </c>
      <c r="M132" s="1">
        <v>25.8312282562256</v>
      </c>
      <c r="N132" s="1">
        <v>26.079282760620099</v>
      </c>
      <c r="O132" s="1">
        <v>26.040092468261701</v>
      </c>
      <c r="P132" t="b">
        <f t="shared" si="20"/>
        <v>0</v>
      </c>
      <c r="Q132" t="b">
        <v>1</v>
      </c>
      <c r="R132" t="s">
        <v>387</v>
      </c>
      <c r="S132" t="s">
        <v>741</v>
      </c>
      <c r="T132" t="s">
        <v>389</v>
      </c>
      <c r="U132" t="s">
        <v>742</v>
      </c>
      <c r="V132" t="s">
        <v>743</v>
      </c>
      <c r="W132" t="s">
        <v>5</v>
      </c>
    </row>
    <row r="133" spans="1:28" x14ac:dyDescent="0.2">
      <c r="A133" s="1">
        <f t="shared" si="14"/>
        <v>6.7283390974292082E-4</v>
      </c>
      <c r="B133" s="1">
        <f t="shared" si="15"/>
        <v>1.1771395690913008E-2</v>
      </c>
      <c r="C133" s="1">
        <f t="shared" si="16"/>
        <v>1.0030784725633508E-4</v>
      </c>
      <c r="D133" s="2">
        <f t="shared" si="17"/>
        <v>472529.295785408</v>
      </c>
      <c r="E133" s="2">
        <f t="shared" si="18"/>
        <v>8482121.7124973293</v>
      </c>
      <c r="F133" s="2">
        <f t="shared" si="19"/>
        <v>74550.426232698097</v>
      </c>
      <c r="G133" s="1">
        <v>18.568059921264599</v>
      </c>
      <c r="H133" s="1">
        <v>19.741350173950199</v>
      </c>
      <c r="I133" s="1">
        <v>18.24072265625</v>
      </c>
      <c r="J133" s="1">
        <v>22.697633743286101</v>
      </c>
      <c r="K133" s="1">
        <v>22.833816528320298</v>
      </c>
      <c r="L133" s="1">
        <v>23.5165309906006</v>
      </c>
      <c r="M133" s="1">
        <v>16.672039031982401</v>
      </c>
      <c r="N133" s="1">
        <v>15.61594581604</v>
      </c>
      <c r="O133" s="1">
        <v>16.269802093505898</v>
      </c>
      <c r="P133" t="b">
        <f t="shared" si="20"/>
        <v>0</v>
      </c>
      <c r="Q133" t="b">
        <v>0</v>
      </c>
      <c r="R133" t="s">
        <v>1283</v>
      </c>
      <c r="S133" t="s">
        <v>1284</v>
      </c>
      <c r="T133" t="s">
        <v>1285</v>
      </c>
      <c r="U133" t="s">
        <v>1286</v>
      </c>
      <c r="V133" t="s">
        <v>1287</v>
      </c>
    </row>
    <row r="134" spans="1:28" x14ac:dyDescent="0.2">
      <c r="A134" s="1">
        <f t="shared" si="14"/>
        <v>8.0305641865599444E-4</v>
      </c>
      <c r="B134" s="1">
        <f t="shared" si="15"/>
        <v>1.0435772285500033E-2</v>
      </c>
      <c r="C134" s="1">
        <f t="shared" si="16"/>
        <v>7.0774201563981679E-3</v>
      </c>
      <c r="D134" s="2">
        <f t="shared" si="17"/>
        <v>563984.18463846063</v>
      </c>
      <c r="E134" s="2">
        <f t="shared" si="18"/>
        <v>7519710.7474561632</v>
      </c>
      <c r="F134" s="2">
        <f t="shared" si="19"/>
        <v>5260053.9610728147</v>
      </c>
      <c r="G134" s="1">
        <v>20.205024719238299</v>
      </c>
      <c r="H134" s="1">
        <v>17.527269363403299</v>
      </c>
      <c r="I134" s="1">
        <v>19.583591461181602</v>
      </c>
      <c r="J134" s="1">
        <v>22.3182697296143</v>
      </c>
      <c r="K134" s="1">
        <v>22.3893737792969</v>
      </c>
      <c r="L134" s="1">
        <v>23.819093704223601</v>
      </c>
      <c r="M134" s="1">
        <v>22.1322917938232</v>
      </c>
      <c r="N134" s="1">
        <v>22.211605072021499</v>
      </c>
      <c r="O134" s="1">
        <v>22.636041641235401</v>
      </c>
      <c r="P134" t="b">
        <f t="shared" si="20"/>
        <v>0</v>
      </c>
      <c r="Q134" t="b">
        <v>0</v>
      </c>
      <c r="R134" t="s">
        <v>709</v>
      </c>
      <c r="S134" t="s">
        <v>710</v>
      </c>
      <c r="T134" t="s">
        <v>711</v>
      </c>
      <c r="U134" t="s">
        <v>712</v>
      </c>
      <c r="V134" t="s">
        <v>713</v>
      </c>
    </row>
    <row r="135" spans="1:28" x14ac:dyDescent="0.2">
      <c r="A135" s="1">
        <f t="shared" si="14"/>
        <v>3.2129648596760117E-4</v>
      </c>
      <c r="B135" s="1">
        <f t="shared" si="15"/>
        <v>8.2181949453071432E-3</v>
      </c>
      <c r="C135" s="1">
        <f t="shared" si="16"/>
        <v>7.2712344231298863E-4</v>
      </c>
      <c r="D135" s="2">
        <f t="shared" si="17"/>
        <v>225645.58660636708</v>
      </c>
      <c r="E135" s="2">
        <f t="shared" si="18"/>
        <v>5921789.7022132035</v>
      </c>
      <c r="F135" s="2">
        <f t="shared" si="19"/>
        <v>540409.98816068633</v>
      </c>
      <c r="G135" s="1">
        <v>16.875349044799801</v>
      </c>
      <c r="H135" s="1">
        <v>19.3690509796143</v>
      </c>
      <c r="I135" s="1">
        <v>17.106697082519499</v>
      </c>
      <c r="J135" s="1">
        <v>22.415216445922901</v>
      </c>
      <c r="K135" s="1">
        <v>22.720775604248001</v>
      </c>
      <c r="L135" s="1">
        <v>22.356813430786101</v>
      </c>
      <c r="M135" s="1">
        <v>19.108018875122099</v>
      </c>
      <c r="N135" s="1">
        <v>18.952394485473601</v>
      </c>
      <c r="O135" s="1">
        <v>19.070671081543001</v>
      </c>
      <c r="P135" t="b">
        <f t="shared" si="20"/>
        <v>0</v>
      </c>
      <c r="Q135" t="b">
        <v>0</v>
      </c>
      <c r="R135" t="s">
        <v>1106</v>
      </c>
      <c r="S135" t="s">
        <v>1107</v>
      </c>
      <c r="T135" t="s">
        <v>809</v>
      </c>
      <c r="U135" t="s">
        <v>1108</v>
      </c>
      <c r="V135" t="s">
        <v>1109</v>
      </c>
    </row>
    <row r="136" spans="1:28" x14ac:dyDescent="0.2">
      <c r="A136" s="1">
        <f t="shared" si="14"/>
        <v>6.7389447834625071E-4</v>
      </c>
      <c r="B136" s="1">
        <f t="shared" si="15"/>
        <v>7.6940510551779797E-3</v>
      </c>
      <c r="C136" s="1">
        <f t="shared" si="16"/>
        <v>6.9544664060539388E-4</v>
      </c>
      <c r="D136" s="2">
        <f t="shared" si="17"/>
        <v>473274.13002756902</v>
      </c>
      <c r="E136" s="2">
        <f t="shared" si="18"/>
        <v>5544107.0222936599</v>
      </c>
      <c r="F136" s="2">
        <f t="shared" si="19"/>
        <v>516867.2730732513</v>
      </c>
      <c r="G136" s="1">
        <v>19.148628234863299</v>
      </c>
      <c r="H136" s="1">
        <v>18.205436706543001</v>
      </c>
      <c r="I136" s="1">
        <v>19.202884674072301</v>
      </c>
      <c r="J136" s="1">
        <v>21.825668334960898</v>
      </c>
      <c r="K136" s="1">
        <v>23.229478836059599</v>
      </c>
      <c r="L136" s="1">
        <v>22.152423858642599</v>
      </c>
      <c r="M136" s="1">
        <v>18.424846649169901</v>
      </c>
      <c r="N136" s="1">
        <v>18.875017166137699</v>
      </c>
      <c r="O136" s="1">
        <v>19.6384391784668</v>
      </c>
      <c r="P136" t="b">
        <f t="shared" si="20"/>
        <v>0</v>
      </c>
      <c r="Q136" t="b">
        <v>0</v>
      </c>
      <c r="R136" t="s">
        <v>744</v>
      </c>
      <c r="S136" t="s">
        <v>745</v>
      </c>
      <c r="T136" t="s">
        <v>746</v>
      </c>
      <c r="U136" t="s">
        <v>747</v>
      </c>
      <c r="V136" t="s">
        <v>748</v>
      </c>
    </row>
    <row r="137" spans="1:28" x14ac:dyDescent="0.2">
      <c r="A137" s="1">
        <f t="shared" si="14"/>
        <v>9.8724635125863264E-4</v>
      </c>
      <c r="B137" s="1">
        <f t="shared" si="15"/>
        <v>7.555548186369148E-3</v>
      </c>
      <c r="C137" s="1">
        <f t="shared" si="16"/>
        <v>4.8016959151684138E-5</v>
      </c>
      <c r="D137" s="2">
        <f t="shared" si="17"/>
        <v>693340.23801683623</v>
      </c>
      <c r="E137" s="2">
        <f t="shared" si="18"/>
        <v>5444305.9263477083</v>
      </c>
      <c r="F137" s="2">
        <f t="shared" si="19"/>
        <v>35686.986303357502</v>
      </c>
      <c r="G137" s="1">
        <v>18.364955902099599</v>
      </c>
      <c r="H137" s="1">
        <v>19.536130905151399</v>
      </c>
      <c r="I137" s="1">
        <v>20.308525085449201</v>
      </c>
      <c r="J137" s="1">
        <v>22.095645904541001</v>
      </c>
      <c r="K137" s="1">
        <v>22.087415695190401</v>
      </c>
      <c r="L137" s="1">
        <v>22.945888519287099</v>
      </c>
      <c r="M137" s="1">
        <v>13.8535041809082</v>
      </c>
      <c r="N137" s="1">
        <v>15.542578697204601</v>
      </c>
      <c r="O137" s="1">
        <v>15.973248481750501</v>
      </c>
      <c r="P137" t="b">
        <f t="shared" si="20"/>
        <v>0</v>
      </c>
      <c r="Q137" t="b">
        <v>0</v>
      </c>
      <c r="R137" t="s">
        <v>1043</v>
      </c>
      <c r="S137" t="s">
        <v>1044</v>
      </c>
      <c r="T137" t="s">
        <v>76</v>
      </c>
      <c r="U137" t="s">
        <v>1045</v>
      </c>
      <c r="V137" t="s">
        <v>1046</v>
      </c>
    </row>
    <row r="138" spans="1:28" x14ac:dyDescent="0.2">
      <c r="A138" s="1">
        <f t="shared" si="14"/>
        <v>4.0359390954385494E-4</v>
      </c>
      <c r="B138" s="1">
        <f t="shared" si="15"/>
        <v>7.4925784277428365E-3</v>
      </c>
      <c r="C138" s="1">
        <f t="shared" si="16"/>
        <v>4.1592587467525815E-4</v>
      </c>
      <c r="D138" s="2">
        <f t="shared" si="17"/>
        <v>283442.8275663227</v>
      </c>
      <c r="E138" s="2">
        <f t="shared" si="18"/>
        <v>5398931.7692894032</v>
      </c>
      <c r="F138" s="2">
        <f t="shared" si="19"/>
        <v>309122.88605904608</v>
      </c>
      <c r="G138" s="1">
        <v>17.8328533172607</v>
      </c>
      <c r="H138" s="1">
        <v>17.207454681396499</v>
      </c>
      <c r="I138" s="1">
        <v>19.297786712646499</v>
      </c>
      <c r="J138" s="1">
        <v>21.3712978363037</v>
      </c>
      <c r="K138" s="1">
        <v>23.0923767089844</v>
      </c>
      <c r="L138" s="1">
        <v>22.629053115844702</v>
      </c>
      <c r="M138" s="1">
        <v>18.440341949462901</v>
      </c>
      <c r="N138" s="1">
        <v>17.890834808349599</v>
      </c>
      <c r="O138" s="1">
        <v>18.382286071777301</v>
      </c>
      <c r="P138" t="b">
        <f t="shared" si="20"/>
        <v>0</v>
      </c>
      <c r="Q138" t="b">
        <v>0</v>
      </c>
      <c r="R138" t="s">
        <v>1051</v>
      </c>
      <c r="S138" t="s">
        <v>1052</v>
      </c>
      <c r="T138" t="s">
        <v>460</v>
      </c>
      <c r="U138" t="s">
        <v>1053</v>
      </c>
      <c r="V138" t="s">
        <v>1054</v>
      </c>
    </row>
    <row r="139" spans="1:28" x14ac:dyDescent="0.2">
      <c r="A139" s="1">
        <f t="shared" si="14"/>
        <v>9.6496535255384368E-3</v>
      </c>
      <c r="B139" s="1">
        <f t="shared" si="15"/>
        <v>7.2020253328083806E-3</v>
      </c>
      <c r="C139" s="1">
        <f t="shared" si="16"/>
        <v>4.4865010249465044E-3</v>
      </c>
      <c r="D139" s="2">
        <f t="shared" si="17"/>
        <v>6776923.5749994582</v>
      </c>
      <c r="E139" s="2">
        <f t="shared" si="18"/>
        <v>5189567.7499421183</v>
      </c>
      <c r="F139" s="2">
        <f t="shared" si="19"/>
        <v>3334440.6529677054</v>
      </c>
      <c r="G139" s="1">
        <v>22.7364902496338</v>
      </c>
      <c r="H139" s="1">
        <v>22.219425201416001</v>
      </c>
      <c r="I139" s="1">
        <v>23.120681762695298</v>
      </c>
      <c r="J139" s="1">
        <v>21.540851593017599</v>
      </c>
      <c r="K139" s="1">
        <v>22.474048614501999</v>
      </c>
      <c r="L139" s="1">
        <v>22.9066486358643</v>
      </c>
      <c r="M139" s="1">
        <v>21.8172607421875</v>
      </c>
      <c r="N139" s="1">
        <v>21.380151748657202</v>
      </c>
      <c r="O139" s="1">
        <v>21.809627532958999</v>
      </c>
      <c r="P139" t="b">
        <f t="shared" si="20"/>
        <v>0</v>
      </c>
      <c r="Q139" t="b">
        <v>0</v>
      </c>
      <c r="R139" t="s">
        <v>807</v>
      </c>
      <c r="S139" t="s">
        <v>808</v>
      </c>
      <c r="T139" t="s">
        <v>809</v>
      </c>
      <c r="U139" t="s">
        <v>810</v>
      </c>
      <c r="V139" t="s">
        <v>811</v>
      </c>
      <c r="AA139" t="s">
        <v>812</v>
      </c>
    </row>
    <row r="140" spans="1:28" x14ac:dyDescent="0.2">
      <c r="A140" s="1">
        <f t="shared" si="14"/>
        <v>6.4667097812618954E-4</v>
      </c>
      <c r="B140" s="1">
        <f t="shared" si="15"/>
        <v>6.7642417772040483E-3</v>
      </c>
      <c r="C140" s="1">
        <f t="shared" si="16"/>
        <v>7.7109614074961713E-4</v>
      </c>
      <c r="D140" s="2">
        <f t="shared" si="17"/>
        <v>454155.14508711838</v>
      </c>
      <c r="E140" s="2">
        <f t="shared" si="18"/>
        <v>4874113.788503008</v>
      </c>
      <c r="F140" s="2">
        <f t="shared" si="19"/>
        <v>573091.21401408548</v>
      </c>
      <c r="G140" s="1">
        <v>18.3159503936768</v>
      </c>
      <c r="H140" s="1">
        <v>19.572708129882798</v>
      </c>
      <c r="I140" s="1">
        <v>18.489818572998001</v>
      </c>
      <c r="J140" s="1">
        <v>21.847547531127901</v>
      </c>
      <c r="K140" s="1">
        <v>22.655237197876001</v>
      </c>
      <c r="L140" s="1">
        <v>22.147340774536101</v>
      </c>
      <c r="M140" s="1">
        <v>19.082700729370099</v>
      </c>
      <c r="N140" s="1">
        <v>19.156349182128899</v>
      </c>
      <c r="O140" s="1">
        <v>19.146165847778299</v>
      </c>
      <c r="P140" t="b">
        <f t="shared" si="20"/>
        <v>0</v>
      </c>
      <c r="Q140" t="b">
        <v>0</v>
      </c>
      <c r="R140" t="s">
        <v>891</v>
      </c>
      <c r="S140" t="s">
        <v>892</v>
      </c>
      <c r="T140" t="s">
        <v>751</v>
      </c>
      <c r="U140" t="s">
        <v>893</v>
      </c>
      <c r="V140" t="s">
        <v>894</v>
      </c>
      <c r="W140" t="s">
        <v>895</v>
      </c>
      <c r="AA140" t="s">
        <v>896</v>
      </c>
    </row>
    <row r="141" spans="1:28" x14ac:dyDescent="0.2">
      <c r="A141" s="1">
        <f t="shared" si="14"/>
        <v>8.332939975693697E-2</v>
      </c>
      <c r="B141" s="1">
        <f t="shared" si="15"/>
        <v>1.4803290675043809E-2</v>
      </c>
      <c r="C141" s="1">
        <f t="shared" si="16"/>
        <v>5.4421551319386698E-3</v>
      </c>
      <c r="D141" s="2">
        <f t="shared" si="17"/>
        <v>58521994.826941706</v>
      </c>
      <c r="E141" s="2">
        <f t="shared" si="18"/>
        <v>10666816.114942735</v>
      </c>
      <c r="F141" s="2">
        <f t="shared" si="19"/>
        <v>4044698.3541945145</v>
      </c>
      <c r="G141" s="1">
        <v>24.691789627075199</v>
      </c>
      <c r="H141" s="1">
        <v>26.478462219238299</v>
      </c>
      <c r="I141" s="1">
        <v>26.237174987793001</v>
      </c>
      <c r="J141" s="1">
        <v>23.2211513519287</v>
      </c>
      <c r="K141" s="1">
        <v>23.4676208496094</v>
      </c>
      <c r="L141" s="1">
        <v>23.3511066436768</v>
      </c>
      <c r="M141" s="1">
        <v>21.931964874267599</v>
      </c>
      <c r="N141" s="1">
        <v>22.1676330566406</v>
      </c>
      <c r="O141" s="1">
        <v>21.7432041168213</v>
      </c>
      <c r="P141" t="b">
        <f t="shared" si="20"/>
        <v>0</v>
      </c>
      <c r="Q141" t="b">
        <v>1</v>
      </c>
      <c r="R141" t="s">
        <v>387</v>
      </c>
      <c r="S141" t="s">
        <v>910</v>
      </c>
      <c r="T141" t="s">
        <v>447</v>
      </c>
      <c r="U141" t="s">
        <v>911</v>
      </c>
      <c r="V141" t="s">
        <v>912</v>
      </c>
      <c r="W141" t="s">
        <v>84</v>
      </c>
      <c r="Y141" t="s">
        <v>576</v>
      </c>
      <c r="AA141" t="s">
        <v>86</v>
      </c>
      <c r="AB141" t="s">
        <v>68</v>
      </c>
    </row>
    <row r="142" spans="1:28" x14ac:dyDescent="0.2">
      <c r="A142" s="1">
        <f t="shared" si="14"/>
        <v>7.2961616133468021E-2</v>
      </c>
      <c r="B142" s="1">
        <f t="shared" si="15"/>
        <v>1.5040141880500877E-2</v>
      </c>
      <c r="C142" s="1">
        <f t="shared" si="16"/>
        <v>2.2265976022422033E-2</v>
      </c>
      <c r="D142" s="2">
        <f t="shared" si="17"/>
        <v>51240730.57507734</v>
      </c>
      <c r="E142" s="2">
        <f t="shared" si="18"/>
        <v>10837484.131309684</v>
      </c>
      <c r="F142" s="2">
        <f t="shared" si="19"/>
        <v>16548436.123014919</v>
      </c>
      <c r="G142" s="1">
        <v>25.148799896240199</v>
      </c>
      <c r="H142" s="1">
        <v>25.9627876281738</v>
      </c>
      <c r="I142" s="1">
        <v>25.720775604248001</v>
      </c>
      <c r="J142" s="1">
        <v>23.749191284179702</v>
      </c>
      <c r="K142" s="1">
        <v>23.0082817077637</v>
      </c>
      <c r="L142" s="1">
        <v>23.3511066436768</v>
      </c>
      <c r="M142" s="1">
        <v>23.838459014892599</v>
      </c>
      <c r="N142" s="1">
        <v>23.9846801757813</v>
      </c>
      <c r="O142" s="1">
        <v>24.117435455322301</v>
      </c>
      <c r="P142" t="b">
        <f t="shared" si="20"/>
        <v>0</v>
      </c>
      <c r="Q142" t="b">
        <v>1</v>
      </c>
      <c r="R142" t="s">
        <v>387</v>
      </c>
      <c r="S142" t="s">
        <v>813</v>
      </c>
      <c r="T142" t="s">
        <v>327</v>
      </c>
      <c r="U142" t="s">
        <v>814</v>
      </c>
      <c r="V142" t="s">
        <v>815</v>
      </c>
      <c r="W142" t="s">
        <v>84</v>
      </c>
      <c r="Y142" t="s">
        <v>576</v>
      </c>
      <c r="AA142" t="s">
        <v>86</v>
      </c>
      <c r="AB142" t="s">
        <v>68</v>
      </c>
    </row>
    <row r="143" spans="1:28" x14ac:dyDescent="0.2">
      <c r="A143" s="1">
        <f t="shared" si="14"/>
        <v>5.7216869162766155E-3</v>
      </c>
      <c r="B143" s="1">
        <f t="shared" si="15"/>
        <v>8.5524987441043944E-4</v>
      </c>
      <c r="C143" s="1">
        <f t="shared" si="16"/>
        <v>7.6759717266628646E-3</v>
      </c>
      <c r="D143" s="2">
        <f t="shared" si="17"/>
        <v>4018324.0620048409</v>
      </c>
      <c r="E143" s="2">
        <f t="shared" si="18"/>
        <v>616267.91927039076</v>
      </c>
      <c r="F143" s="2">
        <f t="shared" si="19"/>
        <v>5704907.2393158665</v>
      </c>
      <c r="G143" s="1">
        <v>21.890893936157202</v>
      </c>
      <c r="H143" s="1">
        <v>21.722841262817401</v>
      </c>
      <c r="I143" s="1">
        <v>22.200752258300799</v>
      </c>
      <c r="J143" s="1">
        <v>18.794397354126001</v>
      </c>
      <c r="K143" s="1">
        <v>17.2959175109863</v>
      </c>
      <c r="L143" s="1">
        <v>21.609279632568398</v>
      </c>
      <c r="M143" s="1">
        <v>22.6119384765625</v>
      </c>
      <c r="N143" s="1">
        <v>22.532005310058601</v>
      </c>
      <c r="O143" s="1">
        <v>22.187372207641602</v>
      </c>
      <c r="P143" t="b">
        <f t="shared" si="20"/>
        <v>1</v>
      </c>
      <c r="Q143" t="b">
        <v>0</v>
      </c>
      <c r="R143" t="s">
        <v>691</v>
      </c>
      <c r="S143" t="s">
        <v>692</v>
      </c>
      <c r="T143" t="s">
        <v>62</v>
      </c>
      <c r="U143" t="s">
        <v>693</v>
      </c>
      <c r="V143" t="s">
        <v>694</v>
      </c>
      <c r="X143" t="s">
        <v>220</v>
      </c>
      <c r="AA143" t="s">
        <v>220</v>
      </c>
    </row>
    <row r="144" spans="1:28" x14ac:dyDescent="0.2">
      <c r="A144" s="1">
        <f t="shared" si="14"/>
        <v>7.1439964823945726E-2</v>
      </c>
      <c r="B144" s="1">
        <f t="shared" si="15"/>
        <v>2.6722797684531285E-2</v>
      </c>
      <c r="C144" s="1">
        <f t="shared" si="16"/>
        <v>0.21381297347059899</v>
      </c>
      <c r="D144" s="2">
        <f t="shared" si="17"/>
        <v>50172079.290848449</v>
      </c>
      <c r="E144" s="2">
        <f t="shared" si="18"/>
        <v>19255662.489844959</v>
      </c>
      <c r="F144" s="2">
        <f t="shared" si="19"/>
        <v>158909285.18862239</v>
      </c>
      <c r="G144" s="1">
        <v>26.071119308471701</v>
      </c>
      <c r="H144" s="1">
        <v>25.285596847534201</v>
      </c>
      <c r="I144" s="1">
        <v>25.384428024291999</v>
      </c>
      <c r="J144" s="1">
        <v>23.575424194335898</v>
      </c>
      <c r="K144" s="1">
        <v>24.498384475708001</v>
      </c>
      <c r="L144" s="1">
        <v>24.522529602050799</v>
      </c>
      <c r="M144" s="1">
        <v>27.253496170043899</v>
      </c>
      <c r="N144" s="1">
        <v>27.179496765136701</v>
      </c>
      <c r="O144" s="1">
        <v>27.2978916168213</v>
      </c>
      <c r="P144" t="b">
        <f t="shared" si="20"/>
        <v>0</v>
      </c>
      <c r="Q144" t="b">
        <v>1</v>
      </c>
      <c r="R144" t="s">
        <v>470</v>
      </c>
      <c r="S144" t="s">
        <v>471</v>
      </c>
      <c r="T144" t="s">
        <v>81</v>
      </c>
      <c r="U144" t="s">
        <v>472</v>
      </c>
      <c r="V144" t="s">
        <v>190</v>
      </c>
      <c r="W144" t="s">
        <v>426</v>
      </c>
      <c r="Y144" t="s">
        <v>7</v>
      </c>
    </row>
    <row r="145" spans="1:28" x14ac:dyDescent="0.2">
      <c r="A145" s="1">
        <f t="shared" si="14"/>
        <v>5.7727185008951971E-2</v>
      </c>
      <c r="B145" s="1">
        <f t="shared" si="15"/>
        <v>3.3950156213188691E-3</v>
      </c>
      <c r="C145" s="1">
        <f t="shared" si="16"/>
        <v>0.10722917678321181</v>
      </c>
      <c r="D145" s="2">
        <f t="shared" si="17"/>
        <v>40541633.952986181</v>
      </c>
      <c r="E145" s="2">
        <f t="shared" si="18"/>
        <v>2446348.4596041865</v>
      </c>
      <c r="F145" s="2">
        <f t="shared" si="19"/>
        <v>79694471.094981104</v>
      </c>
      <c r="G145" s="1">
        <v>25.5285034179688</v>
      </c>
      <c r="H145" s="1">
        <v>24.828809738159201</v>
      </c>
      <c r="I145" s="1">
        <v>25.461389541626001</v>
      </c>
      <c r="J145" s="1">
        <v>19.802639007568398</v>
      </c>
      <c r="K145" s="1">
        <v>24.01051902771</v>
      </c>
      <c r="L145" s="1">
        <v>19.853437423706101</v>
      </c>
      <c r="M145" s="1">
        <v>26.3443508148193</v>
      </c>
      <c r="N145" s="1">
        <v>26.164228439331101</v>
      </c>
      <c r="O145" s="1">
        <v>26.235349655151399</v>
      </c>
      <c r="P145" t="b">
        <f t="shared" si="20"/>
        <v>0</v>
      </c>
      <c r="Q145" t="b">
        <v>1</v>
      </c>
      <c r="R145" t="s">
        <v>387</v>
      </c>
      <c r="S145" t="s">
        <v>688</v>
      </c>
      <c r="T145" t="s">
        <v>429</v>
      </c>
      <c r="U145" t="s">
        <v>689</v>
      </c>
      <c r="V145" t="s">
        <v>690</v>
      </c>
      <c r="W145" t="s">
        <v>5</v>
      </c>
    </row>
    <row r="146" spans="1:28" x14ac:dyDescent="0.2">
      <c r="A146" s="1">
        <f t="shared" si="14"/>
        <v>0.85885209649797545</v>
      </c>
      <c r="B146" s="1">
        <f t="shared" si="15"/>
        <v>1.0791838398413653</v>
      </c>
      <c r="C146" s="1">
        <f t="shared" si="16"/>
        <v>1.6296091812291989E-2</v>
      </c>
      <c r="D146" s="2">
        <f t="shared" si="17"/>
        <v>603169326.73187041</v>
      </c>
      <c r="E146" s="2">
        <f t="shared" si="18"/>
        <v>777628152.17918348</v>
      </c>
      <c r="F146" s="2">
        <f t="shared" si="19"/>
        <v>12111520.920481343</v>
      </c>
      <c r="G146" s="1">
        <v>29.081315994262699</v>
      </c>
      <c r="H146" s="1">
        <v>29.029600143432599</v>
      </c>
      <c r="I146" s="1">
        <v>29.3930473327637</v>
      </c>
      <c r="J146" s="1">
        <v>29.514652252197301</v>
      </c>
      <c r="K146" s="1">
        <v>29.540746688842798</v>
      </c>
      <c r="L146" s="1">
        <v>29.54811668396</v>
      </c>
      <c r="M146" s="1">
        <v>22.9823322296143</v>
      </c>
      <c r="N146" s="1">
        <v>23.931568145751999</v>
      </c>
      <c r="O146" s="1">
        <v>23.6757297515869</v>
      </c>
      <c r="P146" t="b">
        <f t="shared" si="20"/>
        <v>1</v>
      </c>
      <c r="Q146" t="b">
        <v>0</v>
      </c>
      <c r="R146" t="s">
        <v>702</v>
      </c>
      <c r="S146" t="s">
        <v>703</v>
      </c>
      <c r="T146" t="s">
        <v>447</v>
      </c>
      <c r="U146" t="s">
        <v>704</v>
      </c>
      <c r="V146" t="s">
        <v>705</v>
      </c>
      <c r="X146" t="s">
        <v>6</v>
      </c>
      <c r="AA146" t="s">
        <v>6</v>
      </c>
    </row>
    <row r="147" spans="1:28" x14ac:dyDescent="0.2">
      <c r="A147" s="1">
        <f t="shared" si="14"/>
        <v>5.7508486834913455E-2</v>
      </c>
      <c r="B147" s="1">
        <f t="shared" si="15"/>
        <v>0.10264949956329933</v>
      </c>
      <c r="C147" s="1">
        <f t="shared" si="16"/>
        <v>0.15162998722496496</v>
      </c>
      <c r="D147" s="2">
        <f t="shared" si="17"/>
        <v>40388042.862121783</v>
      </c>
      <c r="E147" s="2">
        <f t="shared" si="18"/>
        <v>73966211.984104559</v>
      </c>
      <c r="F147" s="2">
        <f t="shared" si="19"/>
        <v>112693876.76511802</v>
      </c>
      <c r="G147" s="1">
        <v>24.2169704437256</v>
      </c>
      <c r="H147" s="1">
        <v>24.473827362060501</v>
      </c>
      <c r="I147" s="1">
        <v>27.111476898193398</v>
      </c>
      <c r="J147" s="1">
        <v>26.1390705108643</v>
      </c>
      <c r="K147" s="1">
        <v>26.146858215331999</v>
      </c>
      <c r="L147" s="1">
        <v>26.135160446166999</v>
      </c>
      <c r="M147" s="1">
        <v>26.874082565307599</v>
      </c>
      <c r="N147" s="1">
        <v>26.495336532592798</v>
      </c>
      <c r="O147" s="1">
        <v>26.874082565307599</v>
      </c>
      <c r="P147" t="b">
        <f t="shared" si="20"/>
        <v>0</v>
      </c>
      <c r="Q147" t="b">
        <v>1</v>
      </c>
      <c r="R147" t="s">
        <v>387</v>
      </c>
      <c r="S147" t="s">
        <v>830</v>
      </c>
      <c r="T147" t="s">
        <v>327</v>
      </c>
      <c r="U147" t="s">
        <v>831</v>
      </c>
      <c r="V147" t="s">
        <v>832</v>
      </c>
      <c r="W147" t="s">
        <v>84</v>
      </c>
      <c r="Y147" t="s">
        <v>576</v>
      </c>
      <c r="AA147" t="s">
        <v>86</v>
      </c>
      <c r="AB147" t="s">
        <v>68</v>
      </c>
    </row>
    <row r="148" spans="1:28" x14ac:dyDescent="0.2">
      <c r="A148" s="1">
        <f t="shared" si="14"/>
        <v>3.926637710391742E-4</v>
      </c>
      <c r="B148" s="1">
        <f t="shared" si="15"/>
        <v>6.7327590266180494E-3</v>
      </c>
      <c r="C148" s="1">
        <f t="shared" si="16"/>
        <v>4.5464122626266343E-4</v>
      </c>
      <c r="D148" s="2">
        <f t="shared" si="17"/>
        <v>275766.62311873899</v>
      </c>
      <c r="E148" s="2">
        <f t="shared" si="18"/>
        <v>4851428.2438720707</v>
      </c>
      <c r="F148" s="2">
        <f t="shared" si="19"/>
        <v>337896.76608474407</v>
      </c>
      <c r="G148" s="1">
        <v>18.510990142822301</v>
      </c>
      <c r="H148" s="1">
        <v>18.549299240112301</v>
      </c>
      <c r="I148" s="1">
        <v>17.1589756011963</v>
      </c>
      <c r="J148" s="1">
        <v>22.374698638916001</v>
      </c>
      <c r="K148" s="1">
        <v>22.819250106811499</v>
      </c>
      <c r="L148" s="1">
        <v>21.435985565185501</v>
      </c>
      <c r="M148" s="1">
        <v>18.253589630126999</v>
      </c>
      <c r="N148" s="1">
        <v>18.7024230957031</v>
      </c>
      <c r="O148" s="1">
        <v>18.142656326293899</v>
      </c>
      <c r="P148" t="b">
        <f t="shared" si="20"/>
        <v>0</v>
      </c>
      <c r="Q148" t="b">
        <v>0</v>
      </c>
      <c r="R148" t="s">
        <v>1168</v>
      </c>
      <c r="S148" t="s">
        <v>1169</v>
      </c>
      <c r="T148" t="s">
        <v>403</v>
      </c>
      <c r="U148" t="s">
        <v>1170</v>
      </c>
      <c r="V148" t="s">
        <v>1171</v>
      </c>
    </row>
    <row r="149" spans="1:28" x14ac:dyDescent="0.2">
      <c r="A149" s="1">
        <f t="shared" si="14"/>
        <v>5.4932712756205211E-2</v>
      </c>
      <c r="B149" s="1">
        <f t="shared" si="15"/>
        <v>4.6652064902846985E-2</v>
      </c>
      <c r="C149" s="1">
        <f t="shared" si="16"/>
        <v>6.7072833899437537E-2</v>
      </c>
      <c r="D149" s="2">
        <f t="shared" si="17"/>
        <v>38579084.226283468</v>
      </c>
      <c r="E149" s="2">
        <f t="shared" si="18"/>
        <v>33616106.62283168</v>
      </c>
      <c r="F149" s="2">
        <f t="shared" si="19"/>
        <v>49849622.862105928</v>
      </c>
      <c r="G149" s="1">
        <v>24.253496170043899</v>
      </c>
      <c r="H149" s="1">
        <v>26.3527927398682</v>
      </c>
      <c r="I149" s="1">
        <v>24.997657775878899</v>
      </c>
      <c r="J149" s="1">
        <v>25.0062446594238</v>
      </c>
      <c r="K149" s="1">
        <v>24.833642959594702</v>
      </c>
      <c r="L149" s="1">
        <v>25.1680603027344</v>
      </c>
      <c r="M149" s="1">
        <v>25.949489593505898</v>
      </c>
      <c r="N149" s="1">
        <v>24.848045349121101</v>
      </c>
      <c r="O149" s="1">
        <v>25.915702819824201</v>
      </c>
      <c r="P149" t="b">
        <f t="shared" si="20"/>
        <v>0</v>
      </c>
      <c r="Q149" t="b">
        <v>1</v>
      </c>
      <c r="R149" t="s">
        <v>387</v>
      </c>
      <c r="S149" t="s">
        <v>635</v>
      </c>
      <c r="T149" t="s">
        <v>389</v>
      </c>
      <c r="U149" t="s">
        <v>636</v>
      </c>
      <c r="V149" t="s">
        <v>637</v>
      </c>
      <c r="W149" t="s">
        <v>84</v>
      </c>
      <c r="Y149" t="s">
        <v>576</v>
      </c>
      <c r="AA149" t="s">
        <v>86</v>
      </c>
      <c r="AB149" t="s">
        <v>68</v>
      </c>
    </row>
    <row r="150" spans="1:28" x14ac:dyDescent="0.2">
      <c r="A150" s="1">
        <f t="shared" si="14"/>
        <v>4.9346478700591744E-2</v>
      </c>
      <c r="B150" s="1">
        <f t="shared" si="15"/>
        <v>6.2597680810832085E-2</v>
      </c>
      <c r="C150" s="1">
        <f t="shared" si="16"/>
        <v>0.2101614286109218</v>
      </c>
      <c r="D150" s="2">
        <f t="shared" si="17"/>
        <v>34655888.313937031</v>
      </c>
      <c r="E150" s="2">
        <f t="shared" si="18"/>
        <v>45106048.721768357</v>
      </c>
      <c r="F150" s="2">
        <f t="shared" si="19"/>
        <v>156195397.56025881</v>
      </c>
      <c r="G150" s="1">
        <v>25.377824783325199</v>
      </c>
      <c r="H150" s="1">
        <v>24.862306594848601</v>
      </c>
      <c r="I150" s="1">
        <v>24.899660110473601</v>
      </c>
      <c r="J150" s="1">
        <v>25.3307399749756</v>
      </c>
      <c r="K150" s="1">
        <v>25.4361896514893</v>
      </c>
      <c r="L150" s="1">
        <v>25.513523101806602</v>
      </c>
      <c r="M150" s="1">
        <v>27.1410217285156</v>
      </c>
      <c r="N150" s="1">
        <v>27.226188659668001</v>
      </c>
      <c r="O150" s="1">
        <v>27.289119720458999</v>
      </c>
      <c r="P150" t="b">
        <f t="shared" si="20"/>
        <v>0</v>
      </c>
      <c r="Q150" t="b">
        <v>1</v>
      </c>
      <c r="R150" t="s">
        <v>387</v>
      </c>
      <c r="S150" t="s">
        <v>913</v>
      </c>
      <c r="T150" t="s">
        <v>389</v>
      </c>
      <c r="U150" t="s">
        <v>914</v>
      </c>
      <c r="V150" t="s">
        <v>915</v>
      </c>
      <c r="W150" t="s">
        <v>5</v>
      </c>
    </row>
    <row r="151" spans="1:28" x14ac:dyDescent="0.2">
      <c r="A151" s="1">
        <f t="shared" si="14"/>
        <v>4.7304459539905946E-2</v>
      </c>
      <c r="B151" s="1">
        <f t="shared" si="15"/>
        <v>1.2291389838368092E-2</v>
      </c>
      <c r="C151" s="1">
        <f t="shared" si="16"/>
        <v>3.6390295062269075E-2</v>
      </c>
      <c r="D151" s="2">
        <f t="shared" si="17"/>
        <v>33221784.202942021</v>
      </c>
      <c r="E151" s="2">
        <f t="shared" si="18"/>
        <v>8856814.2098283917</v>
      </c>
      <c r="F151" s="2">
        <f t="shared" si="19"/>
        <v>27045860.137871426</v>
      </c>
      <c r="G151" s="1">
        <v>25.938316345214801</v>
      </c>
      <c r="H151" s="1">
        <v>24.238996505737301</v>
      </c>
      <c r="I151" s="1">
        <v>24.779565811157202</v>
      </c>
      <c r="J151" s="1">
        <v>22.921869277954102</v>
      </c>
      <c r="K151" s="1">
        <v>23.282066345214801</v>
      </c>
      <c r="L151" s="1">
        <v>23.031133651733398</v>
      </c>
      <c r="M151" s="1">
        <v>24.626449584960898</v>
      </c>
      <c r="N151" s="1">
        <v>24.563837051391602</v>
      </c>
      <c r="O151" s="1">
        <v>24.876426696777301</v>
      </c>
      <c r="P151" t="b">
        <f t="shared" si="20"/>
        <v>0</v>
      </c>
      <c r="Q151" t="b">
        <v>1</v>
      </c>
      <c r="R151" t="s">
        <v>387</v>
      </c>
      <c r="S151" t="s">
        <v>787</v>
      </c>
      <c r="T151" t="s">
        <v>389</v>
      </c>
      <c r="U151" t="s">
        <v>788</v>
      </c>
      <c r="V151" t="s">
        <v>789</v>
      </c>
      <c r="W151" t="s">
        <v>84</v>
      </c>
      <c r="Y151" t="s">
        <v>576</v>
      </c>
      <c r="AA151" t="s">
        <v>86</v>
      </c>
      <c r="AB151" t="s">
        <v>68</v>
      </c>
    </row>
    <row r="152" spans="1:28" x14ac:dyDescent="0.2">
      <c r="A152" s="1">
        <f t="shared" si="14"/>
        <v>4.1015778219591258E-2</v>
      </c>
      <c r="B152" s="1">
        <f t="shared" si="15"/>
        <v>2.3904501871548398E-4</v>
      </c>
      <c r="C152" s="1">
        <f t="shared" si="16"/>
        <v>3.1883457303632297E-2</v>
      </c>
      <c r="D152" s="2">
        <f t="shared" si="17"/>
        <v>28805261.621845376</v>
      </c>
      <c r="E152" s="2">
        <f t="shared" si="18"/>
        <v>172248.81371341215</v>
      </c>
      <c r="F152" s="2">
        <f t="shared" si="19"/>
        <v>23696304.893111952</v>
      </c>
      <c r="G152" s="1">
        <v>24.498384475708001</v>
      </c>
      <c r="H152" s="1">
        <v>24.6540336608887</v>
      </c>
      <c r="I152" s="1">
        <v>25.187068939208999</v>
      </c>
      <c r="J152" s="1">
        <v>16.961198806762699</v>
      </c>
      <c r="K152" s="1">
        <v>18.9864196777344</v>
      </c>
      <c r="L152" s="1">
        <v>16.234785079956101</v>
      </c>
      <c r="M152" s="1">
        <v>24.364528656005898</v>
      </c>
      <c r="N152" s="1">
        <v>24.448844909668001</v>
      </c>
      <c r="O152" s="1">
        <v>24.681102752685501</v>
      </c>
      <c r="P152" t="b">
        <f t="shared" si="20"/>
        <v>0</v>
      </c>
      <c r="Q152" t="b">
        <v>1</v>
      </c>
      <c r="R152" t="s">
        <v>387</v>
      </c>
      <c r="S152" t="s">
        <v>714</v>
      </c>
      <c r="T152" t="s">
        <v>389</v>
      </c>
      <c r="U152" t="s">
        <v>715</v>
      </c>
      <c r="V152" t="s">
        <v>716</v>
      </c>
      <c r="W152" t="s">
        <v>84</v>
      </c>
      <c r="Y152" t="s">
        <v>576</v>
      </c>
      <c r="AA152" t="s">
        <v>86</v>
      </c>
      <c r="AB152" t="s">
        <v>68</v>
      </c>
    </row>
    <row r="153" spans="1:28" x14ac:dyDescent="0.2">
      <c r="A153" s="1">
        <f t="shared" si="14"/>
        <v>4.3234543098212981E-4</v>
      </c>
      <c r="B153" s="1">
        <f t="shared" si="15"/>
        <v>6.6368440525168089E-3</v>
      </c>
      <c r="C153" s="1">
        <f t="shared" si="16"/>
        <v>1.8005542697879567E-5</v>
      </c>
      <c r="D153" s="2">
        <f t="shared" si="17"/>
        <v>303634.93735932949</v>
      </c>
      <c r="E153" s="2">
        <f t="shared" si="18"/>
        <v>4782314.7329732915</v>
      </c>
      <c r="F153" s="2">
        <f t="shared" si="19"/>
        <v>13382.012667939001</v>
      </c>
      <c r="G153" s="1">
        <v>17.861631393432599</v>
      </c>
      <c r="H153" s="1">
        <v>17.453784942626999</v>
      </c>
      <c r="I153" s="1">
        <v>19.320518493652301</v>
      </c>
      <c r="J153" s="1">
        <v>22.173988342285199</v>
      </c>
      <c r="K153" s="1">
        <v>21.9168510437012</v>
      </c>
      <c r="L153" s="1">
        <v>22.476993560791001</v>
      </c>
      <c r="M153" s="1">
        <v>14.1000051498413</v>
      </c>
      <c r="N153" s="1">
        <v>12.4951362609863</v>
      </c>
      <c r="O153" s="1">
        <v>14.528881072998001</v>
      </c>
      <c r="P153" t="b">
        <f t="shared" si="20"/>
        <v>0</v>
      </c>
      <c r="Q153" t="b">
        <v>0</v>
      </c>
      <c r="R153" t="s">
        <v>477</v>
      </c>
      <c r="S153" t="s">
        <v>478</v>
      </c>
      <c r="T153" t="s">
        <v>479</v>
      </c>
      <c r="U153" t="s">
        <v>480</v>
      </c>
      <c r="V153" t="s">
        <v>481</v>
      </c>
      <c r="AA153" t="s">
        <v>482</v>
      </c>
    </row>
    <row r="154" spans="1:28" x14ac:dyDescent="0.2">
      <c r="A154" s="1">
        <f t="shared" si="14"/>
        <v>3.8014366357497367E-4</v>
      </c>
      <c r="B154" s="1">
        <f t="shared" si="15"/>
        <v>6.1135067719055762E-3</v>
      </c>
      <c r="C154" s="1">
        <f t="shared" si="16"/>
        <v>4.3709132154633886E-5</v>
      </c>
      <c r="D154" s="2">
        <f t="shared" si="17"/>
        <v>266973.78810024715</v>
      </c>
      <c r="E154" s="2">
        <f t="shared" si="18"/>
        <v>4405213.2721619317</v>
      </c>
      <c r="F154" s="2">
        <f t="shared" si="19"/>
        <v>32485.339098766162</v>
      </c>
      <c r="G154" s="1">
        <v>18.6531467437744</v>
      </c>
      <c r="H154" s="1">
        <v>15.952527999877899</v>
      </c>
      <c r="I154" s="1">
        <v>19.473340988159201</v>
      </c>
      <c r="J154" s="1">
        <v>24.749191284179702</v>
      </c>
      <c r="K154" s="1">
        <v>16.4741306304932</v>
      </c>
      <c r="L154" s="1">
        <v>24.989019393920898</v>
      </c>
      <c r="M154" s="1">
        <v>15.525199890136699</v>
      </c>
      <c r="N154" s="1">
        <v>13.6343774795532</v>
      </c>
      <c r="O154" s="1">
        <v>15.802926063537599</v>
      </c>
      <c r="P154" t="b">
        <f t="shared" si="20"/>
        <v>0</v>
      </c>
      <c r="Q154" t="b">
        <v>0</v>
      </c>
      <c r="R154" t="s">
        <v>1555</v>
      </c>
      <c r="S154" t="s">
        <v>1556</v>
      </c>
      <c r="T154" t="s">
        <v>389</v>
      </c>
      <c r="U154" t="s">
        <v>1557</v>
      </c>
      <c r="V154" t="s">
        <v>1558</v>
      </c>
    </row>
    <row r="155" spans="1:28" x14ac:dyDescent="0.2">
      <c r="A155" s="1">
        <f t="shared" si="14"/>
        <v>4.0589158139425346E-2</v>
      </c>
      <c r="B155" s="1">
        <f t="shared" si="15"/>
        <v>9.7637383853645537E-3</v>
      </c>
      <c r="C155" s="1">
        <f t="shared" si="16"/>
        <v>6.7691761132549384E-3</v>
      </c>
      <c r="D155" s="2">
        <f t="shared" si="17"/>
        <v>28505647.581694312</v>
      </c>
      <c r="E155" s="2">
        <f t="shared" si="18"/>
        <v>7035462.8735805303</v>
      </c>
      <c r="F155" s="2">
        <f t="shared" si="19"/>
        <v>5030961.966492435</v>
      </c>
      <c r="G155" s="1">
        <v>24.6152648925781</v>
      </c>
      <c r="H155" s="1">
        <v>24.643062591552699</v>
      </c>
      <c r="I155" s="1">
        <v>25.035905838012699</v>
      </c>
      <c r="J155" s="1">
        <v>23.323886871337901</v>
      </c>
      <c r="K155" s="1">
        <v>22.920270919799801</v>
      </c>
      <c r="L155" s="1">
        <v>21.994483947753899</v>
      </c>
      <c r="M155" s="1">
        <v>22.131633758544901</v>
      </c>
      <c r="N155" s="1">
        <v>22.406730651855501</v>
      </c>
      <c r="O155" s="1">
        <v>22.248844146728501</v>
      </c>
      <c r="P155" t="b">
        <f t="shared" si="20"/>
        <v>0</v>
      </c>
      <c r="Q155" t="b">
        <v>1</v>
      </c>
      <c r="R155" t="s">
        <v>377</v>
      </c>
      <c r="S155" t="s">
        <v>378</v>
      </c>
      <c r="T155" t="s">
        <v>379</v>
      </c>
      <c r="U155" t="s">
        <v>380</v>
      </c>
      <c r="V155" t="s">
        <v>381</v>
      </c>
      <c r="W155" t="s">
        <v>84</v>
      </c>
      <c r="AB155" t="s">
        <v>68</v>
      </c>
    </row>
    <row r="156" spans="1:28" x14ac:dyDescent="0.2">
      <c r="A156" s="1">
        <f t="shared" si="14"/>
        <v>3.9119664936509972E-2</v>
      </c>
      <c r="B156" s="1">
        <f t="shared" si="15"/>
        <v>2.1688447313699906E-2</v>
      </c>
      <c r="C156" s="1">
        <f t="shared" si="16"/>
        <v>0.10001945808831601</v>
      </c>
      <c r="D156" s="2">
        <f t="shared" si="17"/>
        <v>27473626.783871628</v>
      </c>
      <c r="E156" s="2">
        <f t="shared" si="18"/>
        <v>15628057.598293157</v>
      </c>
      <c r="F156" s="2">
        <f t="shared" si="19"/>
        <v>74336090.704773024</v>
      </c>
      <c r="G156" s="1">
        <v>24.843259811401399</v>
      </c>
      <c r="H156" s="1">
        <v>24.626449584960898</v>
      </c>
      <c r="I156" s="1">
        <v>24.664922714233398</v>
      </c>
      <c r="J156" s="1">
        <v>24.3307399749756</v>
      </c>
      <c r="K156" s="1">
        <v>24.410539627075199</v>
      </c>
      <c r="L156" s="1">
        <v>22.951625823974599</v>
      </c>
      <c r="M156" s="1">
        <v>26.37451171875</v>
      </c>
      <c r="N156" s="1">
        <v>25.5667419433594</v>
      </c>
      <c r="O156" s="1">
        <v>26.5014247894287</v>
      </c>
      <c r="P156" t="b">
        <f t="shared" si="20"/>
        <v>0</v>
      </c>
      <c r="Q156" t="b">
        <v>1</v>
      </c>
      <c r="R156" t="s">
        <v>387</v>
      </c>
      <c r="S156" t="s">
        <v>864</v>
      </c>
      <c r="T156" t="s">
        <v>389</v>
      </c>
      <c r="U156" t="s">
        <v>865</v>
      </c>
      <c r="V156" t="s">
        <v>866</v>
      </c>
      <c r="W156" t="s">
        <v>5</v>
      </c>
    </row>
    <row r="157" spans="1:28" x14ac:dyDescent="0.2">
      <c r="A157" s="1">
        <f t="shared" si="14"/>
        <v>3.9599644201726032E-3</v>
      </c>
      <c r="B157" s="1">
        <f t="shared" si="15"/>
        <v>5.9753032484825492E-3</v>
      </c>
      <c r="C157" s="1">
        <f t="shared" si="16"/>
        <v>1.4842822654346171E-2</v>
      </c>
      <c r="D157" s="2">
        <f t="shared" si="17"/>
        <v>2781071.4824322504</v>
      </c>
      <c r="E157" s="2">
        <f t="shared" si="18"/>
        <v>4305627.875701678</v>
      </c>
      <c r="F157" s="2">
        <f t="shared" si="19"/>
        <v>11031427.606557168</v>
      </c>
      <c r="G157" s="1">
        <v>23.876426696777301</v>
      </c>
      <c r="H157" s="1">
        <v>16.816698074340799</v>
      </c>
      <c r="I157" s="1">
        <v>23.5285034179688</v>
      </c>
      <c r="J157" s="1">
        <v>21.558240890502901</v>
      </c>
      <c r="K157" s="1">
        <v>22.160232543945298</v>
      </c>
      <c r="L157" s="1">
        <v>22.394903182983398</v>
      </c>
      <c r="M157" s="1">
        <v>23.586919784545898</v>
      </c>
      <c r="N157" s="1">
        <v>23.504457473754901</v>
      </c>
      <c r="O157" s="1">
        <v>23.093971252441399</v>
      </c>
      <c r="P157" t="b">
        <f t="shared" si="20"/>
        <v>0</v>
      </c>
      <c r="Q157" t="b">
        <v>0</v>
      </c>
      <c r="R157" t="s">
        <v>418</v>
      </c>
      <c r="S157" t="s">
        <v>419</v>
      </c>
      <c r="T157" t="s">
        <v>420</v>
      </c>
      <c r="U157" t="s">
        <v>421</v>
      </c>
      <c r="V157" t="s">
        <v>422</v>
      </c>
    </row>
    <row r="158" spans="1:28" x14ac:dyDescent="0.2">
      <c r="A158" s="1">
        <f t="shared" si="14"/>
        <v>3.6843717646302634E-2</v>
      </c>
      <c r="B158" s="1">
        <f t="shared" si="15"/>
        <v>2.0796333222832273E-4</v>
      </c>
      <c r="C158" s="1">
        <f t="shared" si="16"/>
        <v>0.18634657653199416</v>
      </c>
      <c r="D158" s="2">
        <f t="shared" si="17"/>
        <v>25875235.62862011</v>
      </c>
      <c r="E158" s="2">
        <f t="shared" si="18"/>
        <v>149852.26408274239</v>
      </c>
      <c r="F158" s="2">
        <f t="shared" si="19"/>
        <v>138495811.51874316</v>
      </c>
      <c r="G158" s="1">
        <v>25.7770595550537</v>
      </c>
      <c r="H158" s="1">
        <v>23.5285034179688</v>
      </c>
      <c r="I158" s="1">
        <v>24.569643020629901</v>
      </c>
      <c r="J158" s="1">
        <v>14.4044952392578</v>
      </c>
      <c r="K158" s="1">
        <v>18.840269088745099</v>
      </c>
      <c r="L158" s="1">
        <v>18.334779739379901</v>
      </c>
      <c r="M158" s="1">
        <v>27.160387039184599</v>
      </c>
      <c r="N158" s="1">
        <v>26.7770595550537</v>
      </c>
      <c r="O158" s="1">
        <v>27.1983547210693</v>
      </c>
      <c r="P158" t="b">
        <f t="shared" si="20"/>
        <v>0</v>
      </c>
      <c r="Q158" t="b">
        <v>1</v>
      </c>
      <c r="R158" t="s">
        <v>622</v>
      </c>
      <c r="S158" t="s">
        <v>623</v>
      </c>
      <c r="T158" t="s">
        <v>81</v>
      </c>
      <c r="U158" t="s">
        <v>624</v>
      </c>
      <c r="V158" t="s">
        <v>190</v>
      </c>
      <c r="W158" t="s">
        <v>426</v>
      </c>
      <c r="Y158" t="s">
        <v>7</v>
      </c>
    </row>
    <row r="159" spans="1:28" x14ac:dyDescent="0.2">
      <c r="A159" s="1">
        <f t="shared" si="14"/>
        <v>3.6623768767621842E-2</v>
      </c>
      <c r="B159" s="1">
        <f t="shared" si="15"/>
        <v>1.5382772853160588E-2</v>
      </c>
      <c r="C159" s="1">
        <f t="shared" si="16"/>
        <v>2.2835507322651247E-2</v>
      </c>
      <c r="D159" s="2">
        <f t="shared" si="17"/>
        <v>25720766.171527002</v>
      </c>
      <c r="E159" s="2">
        <f t="shared" si="18"/>
        <v>11084373.938506845</v>
      </c>
      <c r="F159" s="2">
        <f t="shared" si="19"/>
        <v>16971721.063787777</v>
      </c>
      <c r="G159" s="1">
        <v>24.3511066436768</v>
      </c>
      <c r="H159" s="1">
        <v>24.8717346191406</v>
      </c>
      <c r="I159" s="1">
        <v>24.626449584960898</v>
      </c>
      <c r="J159" s="1">
        <v>23.244350433349599</v>
      </c>
      <c r="K159" s="1">
        <v>23.857568740844702</v>
      </c>
      <c r="L159" s="1">
        <v>23.104152679443398</v>
      </c>
      <c r="M159" s="1">
        <v>24.117435455322301</v>
      </c>
      <c r="N159" s="1">
        <v>23.9134216308594</v>
      </c>
      <c r="O159" s="1">
        <v>24.0190315246582</v>
      </c>
      <c r="P159" t="b">
        <f t="shared" si="20"/>
        <v>0</v>
      </c>
      <c r="Q159" t="b">
        <v>1</v>
      </c>
      <c r="R159" t="s">
        <v>432</v>
      </c>
      <c r="S159" t="s">
        <v>433</v>
      </c>
      <c r="T159" t="s">
        <v>434</v>
      </c>
      <c r="U159" t="s">
        <v>435</v>
      </c>
      <c r="V159" t="s">
        <v>436</v>
      </c>
      <c r="W159" t="s">
        <v>84</v>
      </c>
      <c r="AB159" t="s">
        <v>68</v>
      </c>
    </row>
    <row r="160" spans="1:28" x14ac:dyDescent="0.2">
      <c r="A160" s="1">
        <f t="shared" si="14"/>
        <v>6.7572605841407206E-4</v>
      </c>
      <c r="B160" s="1">
        <f t="shared" si="15"/>
        <v>5.9378889764397733E-3</v>
      </c>
      <c r="C160" s="1">
        <f t="shared" si="16"/>
        <v>8.2179552013320609E-4</v>
      </c>
      <c r="D160" s="2">
        <f t="shared" si="17"/>
        <v>474560.44337636098</v>
      </c>
      <c r="E160" s="2">
        <f t="shared" si="18"/>
        <v>4278668.2510671671</v>
      </c>
      <c r="F160" s="2">
        <f t="shared" si="19"/>
        <v>610771.81873408274</v>
      </c>
      <c r="G160" s="1">
        <v>20.2884407043457</v>
      </c>
      <c r="H160" s="1">
        <v>17.942546844482401</v>
      </c>
      <c r="I160" s="1">
        <v>18.337709426879901</v>
      </c>
      <c r="J160" s="1">
        <v>21.1076354980469</v>
      </c>
      <c r="K160" s="1">
        <v>23.124599456787099</v>
      </c>
      <c r="L160" s="1">
        <v>21.853956222534201</v>
      </c>
      <c r="M160" s="1">
        <v>20.422754287719702</v>
      </c>
      <c r="N160" s="1">
        <v>17.512910842895501</v>
      </c>
      <c r="O160" s="1">
        <v>19.725156784057599</v>
      </c>
      <c r="P160" t="b">
        <f t="shared" si="20"/>
        <v>0</v>
      </c>
      <c r="Q160" t="b">
        <v>0</v>
      </c>
      <c r="R160" t="s">
        <v>1288</v>
      </c>
      <c r="S160" t="s">
        <v>1289</v>
      </c>
      <c r="T160" t="s">
        <v>489</v>
      </c>
      <c r="U160" t="s">
        <v>1290</v>
      </c>
      <c r="V160" t="s">
        <v>1291</v>
      </c>
    </row>
    <row r="161" spans="1:28" x14ac:dyDescent="0.2">
      <c r="A161" s="1">
        <f t="shared" si="14"/>
        <v>3.4455170964248966E-2</v>
      </c>
      <c r="B161" s="1">
        <f t="shared" si="15"/>
        <v>5.9354895882218477E-2</v>
      </c>
      <c r="C161" s="1">
        <f t="shared" si="16"/>
        <v>8.3006540501134561E-3</v>
      </c>
      <c r="D161" s="2">
        <f t="shared" si="17"/>
        <v>24197766.24831995</v>
      </c>
      <c r="E161" s="2">
        <f t="shared" si="18"/>
        <v>42769393.224477947</v>
      </c>
      <c r="F161" s="2">
        <f t="shared" si="19"/>
        <v>6169181.3190323217</v>
      </c>
      <c r="G161" s="1">
        <v>25.840862274169901</v>
      </c>
      <c r="H161" s="1">
        <v>24.289119720458999</v>
      </c>
      <c r="I161" s="1">
        <v>23.4551296234131</v>
      </c>
      <c r="J161" s="1">
        <v>25.410539627075199</v>
      </c>
      <c r="K161" s="1">
        <v>25.190841674804702</v>
      </c>
      <c r="L161" s="1">
        <v>25.448844909668001</v>
      </c>
      <c r="M161" s="1">
        <v>22.727729797363299</v>
      </c>
      <c r="N161" s="1">
        <v>22.3785400390625</v>
      </c>
      <c r="O161" s="1">
        <v>22.563673019409201</v>
      </c>
      <c r="P161" t="b">
        <f t="shared" si="20"/>
        <v>0</v>
      </c>
      <c r="Q161" t="b">
        <v>1</v>
      </c>
      <c r="R161" t="s">
        <v>392</v>
      </c>
      <c r="S161" t="s">
        <v>393</v>
      </c>
      <c r="T161" t="s">
        <v>18</v>
      </c>
      <c r="U161" t="s">
        <v>394</v>
      </c>
      <c r="V161" t="s">
        <v>395</v>
      </c>
      <c r="W161" t="s">
        <v>84</v>
      </c>
      <c r="AB161" t="s">
        <v>68</v>
      </c>
    </row>
    <row r="162" spans="1:28" x14ac:dyDescent="0.2">
      <c r="A162" s="1">
        <f t="shared" si="14"/>
        <v>3.2631706712990545E-2</v>
      </c>
      <c r="B162" s="1">
        <f t="shared" si="15"/>
        <v>1.6708866673765317E-2</v>
      </c>
      <c r="C162" s="1">
        <f t="shared" si="16"/>
        <v>2.1962823786599191E-2</v>
      </c>
      <c r="D162" s="2">
        <f t="shared" si="17"/>
        <v>22917152.613870066</v>
      </c>
      <c r="E162" s="2">
        <f t="shared" si="18"/>
        <v>12039918.164859116</v>
      </c>
      <c r="F162" s="2">
        <f t="shared" si="19"/>
        <v>16323128.442587545</v>
      </c>
      <c r="G162" s="1">
        <v>24.814210891723601</v>
      </c>
      <c r="H162" s="1">
        <v>24.0190315246582</v>
      </c>
      <c r="I162" s="1">
        <v>24.5165309906006</v>
      </c>
      <c r="J162" s="1">
        <v>23.492282867431602</v>
      </c>
      <c r="K162" s="1">
        <v>24.01051902771</v>
      </c>
      <c r="L162" s="1">
        <v>23.061164855956999</v>
      </c>
      <c r="M162" s="1">
        <v>23.949489593505898</v>
      </c>
      <c r="N162" s="1">
        <v>23.904260635376001</v>
      </c>
      <c r="O162" s="1">
        <v>24.027492523193398</v>
      </c>
      <c r="P162" t="b">
        <f t="shared" si="20"/>
        <v>0</v>
      </c>
      <c r="Q162" t="b">
        <v>1</v>
      </c>
      <c r="R162" t="s">
        <v>387</v>
      </c>
      <c r="S162" t="s">
        <v>613</v>
      </c>
      <c r="T162" t="s">
        <v>420</v>
      </c>
      <c r="U162" t="s">
        <v>614</v>
      </c>
      <c r="V162" t="s">
        <v>615</v>
      </c>
    </row>
    <row r="163" spans="1:28" x14ac:dyDescent="0.2">
      <c r="A163" s="1">
        <f t="shared" si="14"/>
        <v>3.1291196323282193E-2</v>
      </c>
      <c r="B163" s="1">
        <f t="shared" si="15"/>
        <v>3.4729039786135917E-2</v>
      </c>
      <c r="C163" s="1">
        <f t="shared" si="16"/>
        <v>0.40406954262889966</v>
      </c>
      <c r="D163" s="2">
        <f t="shared" si="17"/>
        <v>21975716.070215579</v>
      </c>
      <c r="E163" s="2">
        <f t="shared" si="18"/>
        <v>25024725.203279555</v>
      </c>
      <c r="F163" s="2">
        <f t="shared" si="19"/>
        <v>300311066.92635506</v>
      </c>
      <c r="G163" s="1">
        <v>24.626449584960898</v>
      </c>
      <c r="H163" s="1">
        <v>24.310079574585</v>
      </c>
      <c r="I163" s="1">
        <v>24.231691360473601</v>
      </c>
      <c r="J163" s="1">
        <v>24.540378570556602</v>
      </c>
      <c r="K163" s="1">
        <v>24.498384475708001</v>
      </c>
      <c r="L163" s="1">
        <v>24.691789627075199</v>
      </c>
      <c r="M163" s="1">
        <v>28.280296325683601</v>
      </c>
      <c r="N163" s="1">
        <v>27.997657775878899</v>
      </c>
      <c r="O163" s="1">
        <v>28.2076930999756</v>
      </c>
      <c r="P163" t="b">
        <f t="shared" si="20"/>
        <v>0</v>
      </c>
      <c r="Q163" t="b">
        <v>1</v>
      </c>
      <c r="R163" t="s">
        <v>42</v>
      </c>
      <c r="S163" t="s">
        <v>43</v>
      </c>
      <c r="T163" t="s">
        <v>44</v>
      </c>
      <c r="U163" t="s">
        <v>45</v>
      </c>
      <c r="V163" t="s">
        <v>46</v>
      </c>
      <c r="W163" t="s">
        <v>47</v>
      </c>
      <c r="AA163" t="s">
        <v>48</v>
      </c>
      <c r="AB163" t="s">
        <v>47</v>
      </c>
    </row>
    <row r="164" spans="1:28" x14ac:dyDescent="0.2">
      <c r="A164" s="1">
        <f t="shared" si="14"/>
        <v>5.7150343158431755E-4</v>
      </c>
      <c r="B164" s="1">
        <f t="shared" si="15"/>
        <v>5.6154123947268434E-3</v>
      </c>
      <c r="C164" s="1">
        <f t="shared" si="16"/>
        <v>0.30931953169938292</v>
      </c>
      <c r="D164" s="2">
        <f t="shared" si="17"/>
        <v>401365.19600901852</v>
      </c>
      <c r="E164" s="2">
        <f t="shared" si="18"/>
        <v>4046301.1055441704</v>
      </c>
      <c r="F164" s="2">
        <f t="shared" si="19"/>
        <v>229891315.19649065</v>
      </c>
      <c r="G164" s="1">
        <v>20.0334873199463</v>
      </c>
      <c r="H164" s="1">
        <v>18.934595108032202</v>
      </c>
      <c r="I164" s="1">
        <v>16.875585556030298</v>
      </c>
      <c r="J164" s="1">
        <v>21.7359104156494</v>
      </c>
      <c r="K164" s="1">
        <v>22.152610778808601</v>
      </c>
      <c r="L164" s="1">
        <v>21.955995559692401</v>
      </c>
      <c r="M164" s="1">
        <v>27.931568145751999</v>
      </c>
      <c r="N164" s="1">
        <v>27.645814895629901</v>
      </c>
      <c r="O164" s="1">
        <v>27.751747131347699</v>
      </c>
      <c r="P164" t="b">
        <f t="shared" si="20"/>
        <v>0</v>
      </c>
      <c r="Q164" t="b">
        <v>0</v>
      </c>
      <c r="R164" t="s">
        <v>520</v>
      </c>
      <c r="S164" t="s">
        <v>521</v>
      </c>
      <c r="T164" t="s">
        <v>442</v>
      </c>
      <c r="U164" t="s">
        <v>522</v>
      </c>
      <c r="V164" t="s">
        <v>523</v>
      </c>
    </row>
    <row r="165" spans="1:28" x14ac:dyDescent="0.2">
      <c r="A165" s="1">
        <f t="shared" si="14"/>
        <v>3.0093897383681636E-2</v>
      </c>
      <c r="B165" s="1">
        <f t="shared" si="15"/>
        <v>1.1577145378187867E-3</v>
      </c>
      <c r="C165" s="1">
        <f t="shared" si="16"/>
        <v>4.6298268164463884E-2</v>
      </c>
      <c r="D165" s="2">
        <f t="shared" si="17"/>
        <v>21134856.510996521</v>
      </c>
      <c r="E165" s="2">
        <f t="shared" si="18"/>
        <v>834215.06471718114</v>
      </c>
      <c r="F165" s="2">
        <f t="shared" si="19"/>
        <v>34409627.161832564</v>
      </c>
      <c r="G165" s="1">
        <v>24.296140670776399</v>
      </c>
      <c r="H165" s="1">
        <v>24.027492523193398</v>
      </c>
      <c r="I165" s="1">
        <v>24.6757297515869</v>
      </c>
      <c r="J165" s="1">
        <v>23.3910007476807</v>
      </c>
      <c r="K165" s="1">
        <v>18.287786483764599</v>
      </c>
      <c r="L165" s="1">
        <v>17.331392288208001</v>
      </c>
      <c r="M165" s="1">
        <v>24.819093704223601</v>
      </c>
      <c r="N165" s="1">
        <v>25.1449165344238</v>
      </c>
      <c r="O165" s="1">
        <v>25.1449165344238</v>
      </c>
      <c r="P165" t="b">
        <f t="shared" si="20"/>
        <v>0</v>
      </c>
      <c r="Q165" t="b">
        <v>1</v>
      </c>
      <c r="R165" t="s">
        <v>387</v>
      </c>
      <c r="S165" t="s">
        <v>1187</v>
      </c>
      <c r="T165" t="s">
        <v>429</v>
      </c>
      <c r="U165" t="s">
        <v>1188</v>
      </c>
      <c r="V165" t="s">
        <v>1189</v>
      </c>
      <c r="W165" t="s">
        <v>5</v>
      </c>
    </row>
    <row r="166" spans="1:28" x14ac:dyDescent="0.2">
      <c r="A166" s="1">
        <f t="shared" si="14"/>
        <v>7.7139559166356582E-4</v>
      </c>
      <c r="B166" s="1">
        <f t="shared" si="15"/>
        <v>5.56424572053068E-3</v>
      </c>
      <c r="C166" s="1">
        <f t="shared" si="16"/>
        <v>9.473115049815254E-5</v>
      </c>
      <c r="D166" s="2">
        <f t="shared" si="17"/>
        <v>541748.87802552234</v>
      </c>
      <c r="E166" s="2">
        <f t="shared" si="18"/>
        <v>4009431.9041723576</v>
      </c>
      <c r="F166" s="2">
        <f t="shared" si="19"/>
        <v>70405.734350012353</v>
      </c>
      <c r="G166" s="1">
        <v>17.8352966308594</v>
      </c>
      <c r="H166" s="1">
        <v>17.409643173217798</v>
      </c>
      <c r="I166" s="1">
        <v>21.896854400634801</v>
      </c>
      <c r="J166" s="1">
        <v>21.0623683929443</v>
      </c>
      <c r="K166" s="1">
        <v>21.418643951416001</v>
      </c>
      <c r="L166" s="1">
        <v>23.323886871337901</v>
      </c>
      <c r="M166" s="1">
        <v>16.247819900512699</v>
      </c>
      <c r="N166" s="1">
        <v>15.3668775558472</v>
      </c>
      <c r="O166" s="1">
        <v>16.695518493652301</v>
      </c>
      <c r="P166" t="b">
        <f t="shared" si="20"/>
        <v>0</v>
      </c>
      <c r="Q166" t="b">
        <v>0</v>
      </c>
      <c r="R166" t="s">
        <v>1203</v>
      </c>
      <c r="S166" t="s">
        <v>1204</v>
      </c>
      <c r="T166" t="s">
        <v>206</v>
      </c>
      <c r="U166" t="s">
        <v>1205</v>
      </c>
      <c r="V166" t="s">
        <v>190</v>
      </c>
    </row>
    <row r="167" spans="1:28" x14ac:dyDescent="0.2">
      <c r="A167" s="1">
        <f t="shared" si="14"/>
        <v>2.9531221126343248E-2</v>
      </c>
      <c r="B167" s="1">
        <f t="shared" si="15"/>
        <v>6.1863896577310301E-4</v>
      </c>
      <c r="C167" s="1">
        <f t="shared" si="16"/>
        <v>1.1774803378130528E-3</v>
      </c>
      <c r="D167" s="2">
        <f t="shared" si="17"/>
        <v>20739690.613759167</v>
      </c>
      <c r="E167" s="2">
        <f t="shared" si="18"/>
        <v>445773.05372817139</v>
      </c>
      <c r="F167" s="2">
        <f t="shared" si="19"/>
        <v>875122.56982506881</v>
      </c>
      <c r="G167" s="1">
        <v>21.912033081054702</v>
      </c>
      <c r="H167" s="1">
        <v>25.978147506713899</v>
      </c>
      <c r="I167" s="1">
        <v>25.027492523193398</v>
      </c>
      <c r="J167" s="1">
        <v>19.4945888519287</v>
      </c>
      <c r="K167" s="1">
        <v>17.840751647949201</v>
      </c>
      <c r="L167" s="1">
        <v>18.962509155273398</v>
      </c>
      <c r="M167" s="1">
        <v>16.829103469848601</v>
      </c>
      <c r="N167" s="1">
        <v>19.037166595458999</v>
      </c>
      <c r="O167" s="1">
        <v>23.3511066436768</v>
      </c>
      <c r="P167" t="b">
        <f t="shared" si="20"/>
        <v>0</v>
      </c>
      <c r="Q167" t="b">
        <v>1</v>
      </c>
      <c r="R167" t="s">
        <v>1190</v>
      </c>
      <c r="S167" t="s">
        <v>1191</v>
      </c>
      <c r="T167" t="s">
        <v>327</v>
      </c>
      <c r="U167" t="s">
        <v>1192</v>
      </c>
      <c r="V167" t="s">
        <v>190</v>
      </c>
      <c r="W167" t="s">
        <v>84</v>
      </c>
      <c r="Y167" t="s">
        <v>576</v>
      </c>
      <c r="AA167" t="s">
        <v>86</v>
      </c>
      <c r="AB167" t="s">
        <v>68</v>
      </c>
    </row>
    <row r="168" spans="1:28" x14ac:dyDescent="0.2">
      <c r="A168" s="1">
        <f t="shared" si="14"/>
        <v>2.570408009899856E-2</v>
      </c>
      <c r="B168" s="1">
        <f t="shared" si="15"/>
        <v>0.10380697996727881</v>
      </c>
      <c r="C168" s="1">
        <f t="shared" si="16"/>
        <v>0.14374852652425033</v>
      </c>
      <c r="D168" s="2">
        <f t="shared" si="17"/>
        <v>18051900.613380615</v>
      </c>
      <c r="E168" s="2">
        <f t="shared" si="18"/>
        <v>74800258.338859528</v>
      </c>
      <c r="F168" s="2">
        <f t="shared" si="19"/>
        <v>106836246.77259092</v>
      </c>
      <c r="G168" s="1">
        <v>18.615684509277301</v>
      </c>
      <c r="H168" s="1">
        <v>26.589780807495099</v>
      </c>
      <c r="I168" s="1">
        <v>27.111476898193398</v>
      </c>
      <c r="J168" s="1">
        <v>26.046352386474599</v>
      </c>
      <c r="K168" s="1">
        <v>26.280296325683601</v>
      </c>
      <c r="L168" s="1">
        <v>26.142971038818398</v>
      </c>
      <c r="M168" s="1">
        <v>26.45041847229</v>
      </c>
      <c r="N168" s="1">
        <v>26.862306594848601</v>
      </c>
      <c r="O168" s="1">
        <v>26.699752807617202</v>
      </c>
      <c r="P168" t="b">
        <f t="shared" si="20"/>
        <v>0</v>
      </c>
      <c r="Q168" t="b">
        <v>1</v>
      </c>
      <c r="R168" t="s">
        <v>387</v>
      </c>
      <c r="S168" t="s">
        <v>842</v>
      </c>
      <c r="T168" t="s">
        <v>429</v>
      </c>
      <c r="U168" t="s">
        <v>843</v>
      </c>
      <c r="V168" t="s">
        <v>844</v>
      </c>
      <c r="W168" t="s">
        <v>5</v>
      </c>
    </row>
    <row r="169" spans="1:28" x14ac:dyDescent="0.2">
      <c r="A169" s="1">
        <f t="shared" si="14"/>
        <v>6.0536406348601435E-4</v>
      </c>
      <c r="B169" s="1">
        <f t="shared" si="15"/>
        <v>5.3458459469520022E-3</v>
      </c>
      <c r="C169" s="1">
        <f t="shared" si="16"/>
        <v>1.3829787396250257E-3</v>
      </c>
      <c r="D169" s="2">
        <f t="shared" si="17"/>
        <v>425145.41920477134</v>
      </c>
      <c r="E169" s="2">
        <f t="shared" si="18"/>
        <v>3852059.4472336923</v>
      </c>
      <c r="F169" s="2">
        <f t="shared" si="19"/>
        <v>1027852.3299012755</v>
      </c>
      <c r="G169" s="1">
        <v>18.674045562744102</v>
      </c>
      <c r="H169" s="1">
        <v>19.115379333496101</v>
      </c>
      <c r="I169" s="1">
        <v>18.3033657073975</v>
      </c>
      <c r="J169" s="1">
        <v>22.1187343597412</v>
      </c>
      <c r="K169" s="1">
        <v>21.8026638031006</v>
      </c>
      <c r="L169" s="1">
        <v>21.710197448730501</v>
      </c>
      <c r="M169" s="1">
        <v>19.9619750976563</v>
      </c>
      <c r="N169" s="1">
        <v>19.8315334320068</v>
      </c>
      <c r="O169" s="1">
        <v>20.120096206665</v>
      </c>
      <c r="P169" t="b">
        <f t="shared" si="20"/>
        <v>0</v>
      </c>
      <c r="Q169" t="b">
        <v>0</v>
      </c>
      <c r="R169" t="s">
        <v>955</v>
      </c>
      <c r="S169" t="s">
        <v>956</v>
      </c>
      <c r="T169" t="s">
        <v>957</v>
      </c>
      <c r="U169" t="s">
        <v>958</v>
      </c>
      <c r="V169" t="s">
        <v>959</v>
      </c>
      <c r="W169" t="s">
        <v>960</v>
      </c>
      <c r="AA169" t="s">
        <v>961</v>
      </c>
    </row>
    <row r="170" spans="1:28" x14ac:dyDescent="0.2">
      <c r="A170" s="1">
        <f t="shared" si="14"/>
        <v>2.3595989924730731E-2</v>
      </c>
      <c r="B170" s="1">
        <f t="shared" si="15"/>
        <v>6.6167807514737859E-2</v>
      </c>
      <c r="C170" s="1">
        <f t="shared" si="16"/>
        <v>1.6336754083024485E-2</v>
      </c>
      <c r="D170" s="2">
        <f t="shared" si="17"/>
        <v>16571395.021919683</v>
      </c>
      <c r="E170" s="2">
        <f t="shared" si="18"/>
        <v>47678577.080061704</v>
      </c>
      <c r="F170" s="2">
        <f t="shared" si="19"/>
        <v>12141741.782533644</v>
      </c>
      <c r="G170" s="1">
        <v>24.744066238403299</v>
      </c>
      <c r="H170" s="1">
        <v>22.674005508422901</v>
      </c>
      <c r="I170" s="1">
        <v>24.5285034179688</v>
      </c>
      <c r="J170" s="1">
        <v>25.461389541626001</v>
      </c>
      <c r="K170" s="1">
        <v>25.4551296234131</v>
      </c>
      <c r="L170" s="1">
        <v>25.6039943695068</v>
      </c>
      <c r="M170" s="1">
        <v>23.799465179443398</v>
      </c>
      <c r="N170" s="1">
        <v>23.949489593505898</v>
      </c>
      <c r="O170" s="1">
        <v>22.8514614105225</v>
      </c>
      <c r="P170" t="b">
        <f t="shared" si="20"/>
        <v>0</v>
      </c>
      <c r="Q170" t="b">
        <v>1</v>
      </c>
      <c r="R170" t="s">
        <v>387</v>
      </c>
      <c r="S170" t="s">
        <v>629</v>
      </c>
      <c r="T170" t="s">
        <v>389</v>
      </c>
      <c r="U170" t="s">
        <v>630</v>
      </c>
      <c r="V170" t="s">
        <v>631</v>
      </c>
      <c r="W170" t="s">
        <v>5</v>
      </c>
    </row>
    <row r="171" spans="1:28" x14ac:dyDescent="0.2">
      <c r="A171" s="1">
        <f t="shared" si="14"/>
        <v>2.2184271558162837E-2</v>
      </c>
      <c r="B171" s="1">
        <f t="shared" si="15"/>
        <v>1.5399512653261935E-2</v>
      </c>
      <c r="C171" s="1">
        <f t="shared" si="16"/>
        <v>3.2664236574362557E-2</v>
      </c>
      <c r="D171" s="2">
        <f t="shared" si="17"/>
        <v>15579949.323446289</v>
      </c>
      <c r="E171" s="2">
        <f t="shared" si="18"/>
        <v>11096436.146390326</v>
      </c>
      <c r="F171" s="2">
        <f t="shared" si="19"/>
        <v>24276592.767079059</v>
      </c>
      <c r="G171" s="1">
        <v>23.838459014892599</v>
      </c>
      <c r="H171" s="1">
        <v>24.187068939208999</v>
      </c>
      <c r="I171" s="1">
        <v>23.6540336608887</v>
      </c>
      <c r="J171" s="1">
        <v>23.377824783325199</v>
      </c>
      <c r="K171" s="1">
        <v>23.377824783325199</v>
      </c>
      <c r="L171" s="1">
        <v>23.4551296234131</v>
      </c>
      <c r="M171" s="1">
        <v>24.310079574585</v>
      </c>
      <c r="N171" s="1">
        <v>24.958368301391602</v>
      </c>
      <c r="O171" s="1">
        <v>24.3307399749756</v>
      </c>
      <c r="P171" t="b">
        <f t="shared" si="20"/>
        <v>0</v>
      </c>
      <c r="Q171" t="b">
        <v>1</v>
      </c>
      <c r="R171" t="s">
        <v>861</v>
      </c>
      <c r="S171" t="s">
        <v>862</v>
      </c>
      <c r="T171" t="s">
        <v>389</v>
      </c>
      <c r="U171" t="s">
        <v>863</v>
      </c>
      <c r="V171" t="s">
        <v>190</v>
      </c>
      <c r="W171" t="s">
        <v>84</v>
      </c>
      <c r="Y171" t="s">
        <v>576</v>
      </c>
      <c r="AA171" t="s">
        <v>86</v>
      </c>
      <c r="AB171" t="s">
        <v>68</v>
      </c>
    </row>
    <row r="172" spans="1:28" x14ac:dyDescent="0.2">
      <c r="A172" s="1">
        <f t="shared" si="14"/>
        <v>0.14787365983848291</v>
      </c>
      <c r="B172" s="1">
        <f t="shared" si="15"/>
        <v>6.7913985320505632E-2</v>
      </c>
      <c r="C172" s="1">
        <f t="shared" si="16"/>
        <v>1.4234773201720643E-2</v>
      </c>
      <c r="D172" s="2">
        <f t="shared" si="17"/>
        <v>103851240.75477602</v>
      </c>
      <c r="E172" s="2">
        <f t="shared" si="18"/>
        <v>48936821.477675267</v>
      </c>
      <c r="F172" s="2">
        <f t="shared" si="19"/>
        <v>10579515.347410075</v>
      </c>
      <c r="G172" s="1">
        <v>27.1699733734131</v>
      </c>
      <c r="H172" s="1">
        <v>26.7770595550537</v>
      </c>
      <c r="I172" s="1">
        <v>25.942796707153299</v>
      </c>
      <c r="J172" s="1">
        <v>25.4298191070557</v>
      </c>
      <c r="K172" s="1">
        <v>25.4645080566406</v>
      </c>
      <c r="L172" s="1">
        <v>25.7389240264893</v>
      </c>
      <c r="M172" s="1">
        <v>23.728582382202099</v>
      </c>
      <c r="N172" s="1">
        <v>22.557563781738299</v>
      </c>
      <c r="O172" s="1">
        <v>23.718164443969702</v>
      </c>
      <c r="P172" t="b">
        <f t="shared" si="20"/>
        <v>1</v>
      </c>
      <c r="Q172" t="b">
        <v>0</v>
      </c>
      <c r="R172" t="s">
        <v>801</v>
      </c>
      <c r="S172" t="s">
        <v>802</v>
      </c>
      <c r="T172" t="s">
        <v>803</v>
      </c>
      <c r="U172" t="s">
        <v>804</v>
      </c>
      <c r="V172" t="s">
        <v>805</v>
      </c>
      <c r="X172" t="s">
        <v>806</v>
      </c>
      <c r="AA172" t="s">
        <v>806</v>
      </c>
    </row>
    <row r="173" spans="1:28" x14ac:dyDescent="0.2">
      <c r="A173" s="1">
        <f t="shared" si="14"/>
        <v>3.3515972729614049E-4</v>
      </c>
      <c r="B173" s="1">
        <f t="shared" si="15"/>
        <v>5.0915170869692099E-3</v>
      </c>
      <c r="C173" s="1">
        <f t="shared" si="16"/>
        <v>4.8139550883275988E-5</v>
      </c>
      <c r="D173" s="2">
        <f t="shared" si="17"/>
        <v>235381.70062710781</v>
      </c>
      <c r="E173" s="2">
        <f t="shared" si="18"/>
        <v>3668797.546774426</v>
      </c>
      <c r="F173" s="2">
        <f t="shared" si="19"/>
        <v>35778.098475463259</v>
      </c>
      <c r="G173" s="1">
        <v>18.101291656494102</v>
      </c>
      <c r="H173" s="1">
        <v>15.555910110473601</v>
      </c>
      <c r="I173" s="1">
        <v>19.876726150512699</v>
      </c>
      <c r="J173" s="1">
        <v>22.385480880737301</v>
      </c>
      <c r="K173" s="1">
        <v>20.659706115722699</v>
      </c>
      <c r="L173" s="1">
        <v>22.375440597534201</v>
      </c>
      <c r="M173" s="1">
        <v>17.540126800537099</v>
      </c>
      <c r="N173" s="1">
        <v>14.027788162231399</v>
      </c>
      <c r="O173" s="1">
        <v>13.812452316284199</v>
      </c>
      <c r="P173" t="b">
        <f t="shared" si="20"/>
        <v>0</v>
      </c>
      <c r="Q173" t="b">
        <v>0</v>
      </c>
      <c r="R173" t="s">
        <v>1401</v>
      </c>
      <c r="S173" t="s">
        <v>1402</v>
      </c>
      <c r="T173" t="s">
        <v>442</v>
      </c>
      <c r="U173" t="s">
        <v>1403</v>
      </c>
      <c r="V173" t="s">
        <v>1404</v>
      </c>
      <c r="AA173" t="s">
        <v>1405</v>
      </c>
    </row>
    <row r="174" spans="1:28" x14ac:dyDescent="0.2">
      <c r="A174" s="1">
        <f t="shared" si="14"/>
        <v>1.8026957488961517E-2</v>
      </c>
      <c r="B174" s="1">
        <f t="shared" si="15"/>
        <v>6.3859141014014633E-4</v>
      </c>
      <c r="C174" s="1">
        <f t="shared" si="16"/>
        <v>0.21533862465386924</v>
      </c>
      <c r="D174" s="2">
        <f t="shared" si="17"/>
        <v>12660279.757105535</v>
      </c>
      <c r="E174" s="2">
        <f t="shared" si="18"/>
        <v>460150.19863323466</v>
      </c>
      <c r="F174" s="2">
        <f t="shared" si="19"/>
        <v>160043174.00296971</v>
      </c>
      <c r="G174" s="1">
        <v>25.1832885742188</v>
      </c>
      <c r="H174" s="1">
        <v>18.096704483032202</v>
      </c>
      <c r="I174" s="1">
        <v>27.5014247894287</v>
      </c>
      <c r="J174" s="1">
        <v>17.735704421997099</v>
      </c>
      <c r="K174" s="1">
        <v>19.676681518554702</v>
      </c>
      <c r="L174" s="1">
        <v>19.022850036621101</v>
      </c>
      <c r="M174" s="1">
        <v>27.524024963378899</v>
      </c>
      <c r="N174" s="1">
        <v>26.814210891723601</v>
      </c>
      <c r="O174" s="1">
        <v>27.4234218597412</v>
      </c>
      <c r="P174" t="b">
        <f t="shared" si="20"/>
        <v>0</v>
      </c>
      <c r="Q174" t="b">
        <v>1</v>
      </c>
      <c r="R174" t="s">
        <v>387</v>
      </c>
      <c r="S174" t="s">
        <v>717</v>
      </c>
      <c r="T174" t="s">
        <v>389</v>
      </c>
      <c r="U174" t="s">
        <v>718</v>
      </c>
      <c r="V174" t="s">
        <v>719</v>
      </c>
      <c r="W174" t="s">
        <v>84</v>
      </c>
      <c r="Y174" t="s">
        <v>576</v>
      </c>
      <c r="AA174" t="s">
        <v>86</v>
      </c>
      <c r="AB174" t="s">
        <v>68</v>
      </c>
    </row>
    <row r="175" spans="1:28" x14ac:dyDescent="0.2">
      <c r="A175" s="1">
        <f t="shared" si="14"/>
        <v>1.5501405381589513E-2</v>
      </c>
      <c r="B175" s="1">
        <f t="shared" si="15"/>
        <v>5.0732876223051745E-3</v>
      </c>
      <c r="C175" s="1">
        <f t="shared" si="16"/>
        <v>6.459696087797093E-5</v>
      </c>
      <c r="D175" s="2">
        <f t="shared" si="17"/>
        <v>10886591.865510082</v>
      </c>
      <c r="E175" s="2">
        <f t="shared" si="18"/>
        <v>3655661.93039604</v>
      </c>
      <c r="F175" s="2">
        <f t="shared" si="19"/>
        <v>48009.513697199924</v>
      </c>
      <c r="G175" s="1">
        <v>23.001976013183601</v>
      </c>
      <c r="H175" s="1">
        <v>23.60964012146</v>
      </c>
      <c r="I175" s="1">
        <v>23.5165309906006</v>
      </c>
      <c r="J175" s="1">
        <v>22.987562179565401</v>
      </c>
      <c r="K175" s="1">
        <v>19.599910736083999</v>
      </c>
      <c r="L175" s="1">
        <v>22.817630767822301</v>
      </c>
      <c r="M175" s="1">
        <v>14.627028465271</v>
      </c>
      <c r="N175" s="1">
        <v>14.344087600708001</v>
      </c>
      <c r="O175" s="1">
        <v>17.681982040405298</v>
      </c>
      <c r="P175" t="b">
        <f t="shared" si="20"/>
        <v>0</v>
      </c>
      <c r="Q175" t="b">
        <v>0</v>
      </c>
      <c r="R175" t="s">
        <v>1484</v>
      </c>
      <c r="S175" t="s">
        <v>1485</v>
      </c>
      <c r="T175" t="s">
        <v>803</v>
      </c>
      <c r="U175" t="s">
        <v>1486</v>
      </c>
      <c r="V175" t="s">
        <v>1487</v>
      </c>
      <c r="W175" t="s">
        <v>258</v>
      </c>
      <c r="AA175" t="s">
        <v>1488</v>
      </c>
    </row>
    <row r="176" spans="1:28" x14ac:dyDescent="0.2">
      <c r="A176" s="1">
        <f t="shared" si="14"/>
        <v>1.7774366702761002E-2</v>
      </c>
      <c r="B176" s="1">
        <f t="shared" si="15"/>
        <v>1.8845226538926098E-2</v>
      </c>
      <c r="C176" s="1">
        <f t="shared" si="16"/>
        <v>8.8339335596503699E-2</v>
      </c>
      <c r="D176" s="2">
        <f t="shared" si="17"/>
        <v>12482885.983401686</v>
      </c>
      <c r="E176" s="2">
        <f t="shared" si="18"/>
        <v>13579316.284996781</v>
      </c>
      <c r="F176" s="2">
        <f t="shared" si="19"/>
        <v>65655233.383714944</v>
      </c>
      <c r="G176" s="1">
        <v>24.337560653686499</v>
      </c>
      <c r="H176" s="1">
        <v>22.442226409912099</v>
      </c>
      <c r="I176" s="1">
        <v>23.940557479858398</v>
      </c>
      <c r="J176" s="1">
        <v>23.504457473754901</v>
      </c>
      <c r="K176" s="1">
        <v>23.993345260620099</v>
      </c>
      <c r="L176" s="1">
        <v>23.586919784545898</v>
      </c>
      <c r="M176" s="1">
        <v>26.001958847045898</v>
      </c>
      <c r="N176" s="1">
        <v>25.936069488525401</v>
      </c>
      <c r="O176" s="1">
        <v>25.967191696166999</v>
      </c>
      <c r="P176" t="b">
        <f t="shared" si="20"/>
        <v>0</v>
      </c>
      <c r="Q176" t="b">
        <v>1</v>
      </c>
      <c r="R176" t="s">
        <v>121</v>
      </c>
      <c r="S176" t="s">
        <v>122</v>
      </c>
      <c r="T176" t="s">
        <v>123</v>
      </c>
      <c r="U176" t="s">
        <v>124</v>
      </c>
      <c r="V176" t="s">
        <v>125</v>
      </c>
      <c r="W176" t="s">
        <v>126</v>
      </c>
      <c r="Z176" t="s">
        <v>127</v>
      </c>
      <c r="AB176" t="s">
        <v>126</v>
      </c>
    </row>
    <row r="177" spans="1:28" x14ac:dyDescent="0.2">
      <c r="A177" s="1">
        <f t="shared" si="14"/>
        <v>1.5107578907098563E-2</v>
      </c>
      <c r="B177" s="1">
        <f t="shared" si="15"/>
        <v>2.4897329876903299E-2</v>
      </c>
      <c r="C177" s="1">
        <f t="shared" si="16"/>
        <v>0.19053305505190851</v>
      </c>
      <c r="D177" s="2">
        <f t="shared" si="17"/>
        <v>10610008.679142496</v>
      </c>
      <c r="E177" s="2">
        <f t="shared" si="18"/>
        <v>17940284.047635335</v>
      </c>
      <c r="F177" s="2">
        <f t="shared" si="19"/>
        <v>141607270.55819473</v>
      </c>
      <c r="G177" s="1">
        <v>25.470727920532202</v>
      </c>
      <c r="H177" s="1">
        <v>21.017536163330099</v>
      </c>
      <c r="I177" s="1">
        <v>23.5285034179688</v>
      </c>
      <c r="J177" s="1">
        <v>23.7593879699707</v>
      </c>
      <c r="K177" s="1">
        <v>23.904260635376001</v>
      </c>
      <c r="L177" s="1">
        <v>24.626449584960898</v>
      </c>
      <c r="M177" s="1">
        <v>27.029600143432599</v>
      </c>
      <c r="N177" s="1">
        <v>27.071119308471701</v>
      </c>
      <c r="O177" s="1">
        <v>27.131240844726602</v>
      </c>
      <c r="P177" t="b">
        <f t="shared" si="20"/>
        <v>0</v>
      </c>
      <c r="Q177" t="b">
        <v>1</v>
      </c>
      <c r="R177" t="s">
        <v>632</v>
      </c>
      <c r="S177" t="s">
        <v>633</v>
      </c>
      <c r="T177" t="s">
        <v>81</v>
      </c>
      <c r="U177" t="s">
        <v>634</v>
      </c>
      <c r="V177" t="s">
        <v>190</v>
      </c>
      <c r="W177" t="s">
        <v>426</v>
      </c>
      <c r="Y177" t="s">
        <v>7</v>
      </c>
    </row>
    <row r="178" spans="1:28" x14ac:dyDescent="0.2">
      <c r="A178" s="1">
        <f t="shared" si="14"/>
        <v>1.0565441903611448E-2</v>
      </c>
      <c r="B178" s="1">
        <f t="shared" si="15"/>
        <v>5.9988411189473368E-4</v>
      </c>
      <c r="C178" s="1">
        <f t="shared" si="16"/>
        <v>3.2175060407466322E-4</v>
      </c>
      <c r="D178" s="2">
        <f t="shared" si="17"/>
        <v>7420079.0865054745</v>
      </c>
      <c r="E178" s="2">
        <f t="shared" si="18"/>
        <v>432258.85732585058</v>
      </c>
      <c r="F178" s="2">
        <f t="shared" si="19"/>
        <v>239130.29070494109</v>
      </c>
      <c r="G178" s="1">
        <v>22.255054473876999</v>
      </c>
      <c r="H178" s="1">
        <v>22.685451507568398</v>
      </c>
      <c r="I178" s="1">
        <v>23.5285034179688</v>
      </c>
      <c r="J178" s="1">
        <v>18.273147583007798</v>
      </c>
      <c r="K178" s="1">
        <v>19.327772140502901</v>
      </c>
      <c r="L178" s="1">
        <v>18.5636882781982</v>
      </c>
      <c r="M178" s="1">
        <v>16.521430969238299</v>
      </c>
      <c r="N178" s="1">
        <v>18.559511184692401</v>
      </c>
      <c r="O178" s="1">
        <v>18.521369934081999</v>
      </c>
      <c r="P178" t="b">
        <f t="shared" si="20"/>
        <v>0</v>
      </c>
      <c r="Q178" t="b">
        <v>1</v>
      </c>
      <c r="R178" t="s">
        <v>983</v>
      </c>
      <c r="S178" t="s">
        <v>984</v>
      </c>
      <c r="T178" t="s">
        <v>379</v>
      </c>
      <c r="U178" t="s">
        <v>985</v>
      </c>
      <c r="V178" t="s">
        <v>986</v>
      </c>
      <c r="W178" t="s">
        <v>987</v>
      </c>
      <c r="AB178" t="s">
        <v>987</v>
      </c>
    </row>
    <row r="179" spans="1:28" x14ac:dyDescent="0.2">
      <c r="A179" s="1">
        <f t="shared" si="14"/>
        <v>8.640108922362966E-3</v>
      </c>
      <c r="B179" s="1">
        <f t="shared" si="15"/>
        <v>8.8310197907818903E-3</v>
      </c>
      <c r="C179" s="1">
        <f t="shared" si="16"/>
        <v>3.7562636462049513E-2</v>
      </c>
      <c r="D179" s="2">
        <f t="shared" si="17"/>
        <v>6067923.3395851422</v>
      </c>
      <c r="E179" s="2">
        <f t="shared" si="18"/>
        <v>6363373.271761531</v>
      </c>
      <c r="F179" s="2">
        <f t="shared" si="19"/>
        <v>27917163.365230341</v>
      </c>
      <c r="G179" s="1">
        <v>23.016380310058601</v>
      </c>
      <c r="H179" s="1">
        <v>22.136116027831999</v>
      </c>
      <c r="I179" s="1">
        <v>22.445817947387699</v>
      </c>
      <c r="J179" s="1">
        <v>22.419286727905298</v>
      </c>
      <c r="K179" s="1">
        <v>22.585981369018601</v>
      </c>
      <c r="L179" s="1">
        <v>22.798812866210898</v>
      </c>
      <c r="M179" s="1">
        <v>24.664922714233398</v>
      </c>
      <c r="N179" s="1">
        <v>24.7695121765137</v>
      </c>
      <c r="O179" s="1">
        <v>24.7695121765137</v>
      </c>
      <c r="P179" t="b">
        <f t="shared" si="20"/>
        <v>0</v>
      </c>
      <c r="Q179" t="b">
        <v>1</v>
      </c>
      <c r="R179" t="s">
        <v>387</v>
      </c>
      <c r="S179" t="s">
        <v>879</v>
      </c>
      <c r="T179" t="s">
        <v>389</v>
      </c>
      <c r="U179" t="s">
        <v>880</v>
      </c>
      <c r="V179" t="s">
        <v>881</v>
      </c>
      <c r="W179" t="s">
        <v>5</v>
      </c>
    </row>
    <row r="180" spans="1:28" x14ac:dyDescent="0.2">
      <c r="A180" s="1">
        <f t="shared" si="14"/>
        <v>6.9584086193608553E-3</v>
      </c>
      <c r="B180" s="1">
        <f t="shared" si="15"/>
        <v>8.5308769272831057E-4</v>
      </c>
      <c r="C180" s="1">
        <f t="shared" si="16"/>
        <v>7.9465511317814555E-2</v>
      </c>
      <c r="D180" s="2">
        <f t="shared" si="17"/>
        <v>4886870.1132349456</v>
      </c>
      <c r="E180" s="2">
        <f t="shared" si="18"/>
        <v>614709.91470798303</v>
      </c>
      <c r="F180" s="2">
        <f t="shared" si="19"/>
        <v>59060062.613079555</v>
      </c>
      <c r="G180" s="1">
        <v>23.9134216308594</v>
      </c>
      <c r="H180" s="1">
        <v>18.305486679077099</v>
      </c>
      <c r="I180" s="1">
        <v>24.442529678344702</v>
      </c>
      <c r="J180" s="1">
        <v>18.791326522827099</v>
      </c>
      <c r="K180" s="1">
        <v>19.505304336547901</v>
      </c>
      <c r="L180" s="1">
        <v>19.3920078277588</v>
      </c>
      <c r="M180" s="1">
        <v>25.720775604248001</v>
      </c>
      <c r="N180" s="1">
        <v>25.7745475769043</v>
      </c>
      <c r="O180" s="1">
        <v>25.951715469360401</v>
      </c>
      <c r="P180" t="b">
        <f t="shared" si="20"/>
        <v>0</v>
      </c>
      <c r="Q180" t="b">
        <v>1</v>
      </c>
      <c r="R180" t="s">
        <v>387</v>
      </c>
      <c r="S180" t="s">
        <v>833</v>
      </c>
      <c r="T180" t="s">
        <v>429</v>
      </c>
      <c r="U180" t="s">
        <v>834</v>
      </c>
      <c r="V180" t="s">
        <v>835</v>
      </c>
      <c r="W180" t="s">
        <v>5</v>
      </c>
    </row>
    <row r="181" spans="1:28" x14ac:dyDescent="0.2">
      <c r="A181" s="1">
        <f t="shared" si="14"/>
        <v>5.8355049910232071E-3</v>
      </c>
      <c r="B181" s="1">
        <f t="shared" si="15"/>
        <v>7.4936057596497398E-4</v>
      </c>
      <c r="C181" s="1">
        <f t="shared" si="16"/>
        <v>9.0266567786852981E-5</v>
      </c>
      <c r="D181" s="2">
        <f t="shared" si="17"/>
        <v>4098258.1645060168</v>
      </c>
      <c r="E181" s="2">
        <f t="shared" si="18"/>
        <v>539967.20344629046</v>
      </c>
      <c r="F181" s="2">
        <f t="shared" si="19"/>
        <v>67087.583744826305</v>
      </c>
      <c r="G181" s="1">
        <v>21.846055984497099</v>
      </c>
      <c r="H181" s="1">
        <v>21.732437133789102</v>
      </c>
      <c r="I181" s="1">
        <v>22.321245193481399</v>
      </c>
      <c r="J181" s="1">
        <v>19.2271728515625</v>
      </c>
      <c r="K181" s="1">
        <v>17.86399269104</v>
      </c>
      <c r="L181" s="1">
        <v>20.036371231079102</v>
      </c>
      <c r="M181" s="1">
        <v>14.414054870605501</v>
      </c>
      <c r="N181" s="1">
        <v>17.525276184081999</v>
      </c>
      <c r="O181" s="1">
        <v>16.161943435668899</v>
      </c>
      <c r="P181" t="b">
        <f t="shared" si="20"/>
        <v>0</v>
      </c>
      <c r="Q181" t="b">
        <v>1</v>
      </c>
      <c r="R181" t="s">
        <v>1138</v>
      </c>
      <c r="S181" t="s">
        <v>1139</v>
      </c>
      <c r="T181" t="s">
        <v>730</v>
      </c>
      <c r="U181" t="s">
        <v>1140</v>
      </c>
      <c r="V181" t="s">
        <v>1141</v>
      </c>
      <c r="W181" t="s">
        <v>469</v>
      </c>
      <c r="Z181" t="s">
        <v>1142</v>
      </c>
      <c r="AB181" t="s">
        <v>469</v>
      </c>
    </row>
    <row r="182" spans="1:28" x14ac:dyDescent="0.2">
      <c r="A182" s="1">
        <f t="shared" si="14"/>
        <v>5.6704714172038642E-3</v>
      </c>
      <c r="B182" s="1">
        <f t="shared" si="15"/>
        <v>1.8636977977325674E-3</v>
      </c>
      <c r="C182" s="1">
        <f t="shared" si="16"/>
        <v>1.2220461419307931E-2</v>
      </c>
      <c r="D182" s="2">
        <f t="shared" si="17"/>
        <v>3982355.5661253864</v>
      </c>
      <c r="E182" s="2">
        <f t="shared" si="18"/>
        <v>1342925.8493012874</v>
      </c>
      <c r="F182" s="2">
        <f t="shared" si="19"/>
        <v>9082446.0148317162</v>
      </c>
      <c r="G182" s="1">
        <v>25.113466262817401</v>
      </c>
      <c r="H182" s="1">
        <v>16.238683700561499</v>
      </c>
      <c r="I182" s="1">
        <v>24.4234218597412</v>
      </c>
      <c r="J182" s="1">
        <v>17.707927703857401</v>
      </c>
      <c r="K182" s="1">
        <v>20.603630065918001</v>
      </c>
      <c r="L182" s="1">
        <v>22.7592868804932</v>
      </c>
      <c r="M182" s="1">
        <v>24.936069488525401</v>
      </c>
      <c r="N182" s="1">
        <v>19.5455722808838</v>
      </c>
      <c r="O182" s="1">
        <v>24.862306594848601</v>
      </c>
      <c r="P182" t="b">
        <f t="shared" si="20"/>
        <v>0</v>
      </c>
      <c r="Q182" t="b">
        <v>1</v>
      </c>
      <c r="R182" t="s">
        <v>1021</v>
      </c>
      <c r="S182" t="s">
        <v>1022</v>
      </c>
      <c r="T182" t="s">
        <v>389</v>
      </c>
      <c r="U182" t="s">
        <v>1023</v>
      </c>
      <c r="V182" t="s">
        <v>1024</v>
      </c>
      <c r="W182" t="s">
        <v>426</v>
      </c>
      <c r="Y182" t="s">
        <v>7</v>
      </c>
    </row>
    <row r="183" spans="1:28" x14ac:dyDescent="0.2">
      <c r="A183" s="1">
        <f t="shared" si="14"/>
        <v>5.5667345275117177E-3</v>
      </c>
      <c r="B183" s="1">
        <f t="shared" si="15"/>
        <v>1.6935490410961932E-2</v>
      </c>
      <c r="C183" s="1">
        <f t="shared" si="16"/>
        <v>9.9079494259219997E-2</v>
      </c>
      <c r="D183" s="2">
        <f t="shared" si="17"/>
        <v>3909501.4505355107</v>
      </c>
      <c r="E183" s="2">
        <f t="shared" si="18"/>
        <v>12203216.568235919</v>
      </c>
      <c r="F183" s="2">
        <f t="shared" si="19"/>
        <v>73637494.273694679</v>
      </c>
      <c r="G183" s="1">
        <v>24.0608520507813</v>
      </c>
      <c r="H183" s="1">
        <v>23.838459014892599</v>
      </c>
      <c r="I183" s="1">
        <v>17.796348571777301</v>
      </c>
      <c r="J183" s="1">
        <v>25.686456680297901</v>
      </c>
      <c r="K183" s="1">
        <v>19.360393524169901</v>
      </c>
      <c r="L183" s="1">
        <v>25.575424194335898</v>
      </c>
      <c r="M183" s="1">
        <v>26.801933288574201</v>
      </c>
      <c r="N183" s="1">
        <v>26.686456680297901</v>
      </c>
      <c r="O183" s="1">
        <v>24.9134216308594</v>
      </c>
      <c r="P183" t="b">
        <f t="shared" si="20"/>
        <v>0</v>
      </c>
      <c r="Q183" t="b">
        <v>1</v>
      </c>
      <c r="R183" t="s">
        <v>387</v>
      </c>
      <c r="S183" t="s">
        <v>645</v>
      </c>
      <c r="T183" t="s">
        <v>327</v>
      </c>
      <c r="U183" t="s">
        <v>646</v>
      </c>
      <c r="V183" t="s">
        <v>647</v>
      </c>
      <c r="W183" t="s">
        <v>84</v>
      </c>
      <c r="Y183" t="s">
        <v>576</v>
      </c>
      <c r="AA183" t="s">
        <v>86</v>
      </c>
      <c r="AB183" t="s">
        <v>68</v>
      </c>
    </row>
    <row r="184" spans="1:28" x14ac:dyDescent="0.2">
      <c r="A184" s="1">
        <f t="shared" si="14"/>
        <v>3.1299210726534739E-3</v>
      </c>
      <c r="B184" s="1">
        <f t="shared" si="15"/>
        <v>5.2439835576041207E-3</v>
      </c>
      <c r="C184" s="1">
        <f t="shared" si="16"/>
        <v>1.0327602353025616E-2</v>
      </c>
      <c r="D184" s="2">
        <f t="shared" si="17"/>
        <v>2198134.4562285058</v>
      </c>
      <c r="E184" s="2">
        <f t="shared" si="18"/>
        <v>3778660.4037335655</v>
      </c>
      <c r="F184" s="2">
        <f t="shared" si="19"/>
        <v>7675642.3195120431</v>
      </c>
      <c r="G184" s="1">
        <v>22.263130187988299</v>
      </c>
      <c r="H184" s="1">
        <v>22.681339263916001</v>
      </c>
      <c r="I184" s="1">
        <v>18.259075164794901</v>
      </c>
      <c r="J184" s="1">
        <v>21.002714157104499</v>
      </c>
      <c r="K184" s="1">
        <v>21.555904388427699</v>
      </c>
      <c r="L184" s="1">
        <v>22.989711761474599</v>
      </c>
      <c r="M184" s="1">
        <v>22.832155227661101</v>
      </c>
      <c r="N184" s="1">
        <v>22.6342258453369</v>
      </c>
      <c r="O184" s="1">
        <v>23.149187088012699</v>
      </c>
      <c r="P184" t="b">
        <f t="shared" si="20"/>
        <v>1</v>
      </c>
      <c r="Q184" t="b">
        <v>0</v>
      </c>
      <c r="R184" t="s">
        <v>845</v>
      </c>
      <c r="S184" t="s">
        <v>846</v>
      </c>
      <c r="T184" t="s">
        <v>818</v>
      </c>
      <c r="U184" t="s">
        <v>847</v>
      </c>
      <c r="V184" t="s">
        <v>848</v>
      </c>
      <c r="X184" t="s">
        <v>6</v>
      </c>
      <c r="AA184" t="s">
        <v>6</v>
      </c>
    </row>
    <row r="185" spans="1:28" x14ac:dyDescent="0.2">
      <c r="A185" s="1">
        <f t="shared" si="14"/>
        <v>3.5883849887380871E-3</v>
      </c>
      <c r="B185" s="1">
        <f t="shared" si="15"/>
        <v>4.4640460608854401E-3</v>
      </c>
      <c r="C185" s="1">
        <f t="shared" si="16"/>
        <v>5.0665793928446098E-2</v>
      </c>
      <c r="D185" s="2">
        <f t="shared" si="17"/>
        <v>2520112.3296285793</v>
      </c>
      <c r="E185" s="2">
        <f t="shared" si="18"/>
        <v>3216660.3700064505</v>
      </c>
      <c r="F185" s="2">
        <f t="shared" si="19"/>
        <v>37655643.462582164</v>
      </c>
      <c r="G185" s="1">
        <v>22.166896820068398</v>
      </c>
      <c r="H185" s="1">
        <v>20.4479866027832</v>
      </c>
      <c r="I185" s="1">
        <v>21.1802864074707</v>
      </c>
      <c r="J185" s="1">
        <v>21.560249328613299</v>
      </c>
      <c r="K185" s="1">
        <v>21.812919616699201</v>
      </c>
      <c r="L185" s="1">
        <v>21.478227615356399</v>
      </c>
      <c r="M185" s="1">
        <v>25.1832885742188</v>
      </c>
      <c r="N185" s="1">
        <v>25.073163986206101</v>
      </c>
      <c r="O185" s="1">
        <v>25.2426357269287</v>
      </c>
      <c r="P185" t="b">
        <f t="shared" si="20"/>
        <v>0</v>
      </c>
      <c r="Q185" t="b">
        <v>0</v>
      </c>
      <c r="R185" t="s">
        <v>116</v>
      </c>
      <c r="S185" t="s">
        <v>117</v>
      </c>
      <c r="T185" t="s">
        <v>118</v>
      </c>
      <c r="U185" t="s">
        <v>119</v>
      </c>
      <c r="V185" t="s">
        <v>120</v>
      </c>
    </row>
    <row r="186" spans="1:28" x14ac:dyDescent="0.2">
      <c r="A186" s="1">
        <f t="shared" si="14"/>
        <v>5.3214683846594529E-3</v>
      </c>
      <c r="B186" s="1">
        <f t="shared" si="15"/>
        <v>5.4680232328419205E-4</v>
      </c>
      <c r="C186" s="1">
        <f t="shared" si="16"/>
        <v>4.1445817085397006E-4</v>
      </c>
      <c r="D186" s="2">
        <f t="shared" si="17"/>
        <v>3737251.7525286642</v>
      </c>
      <c r="E186" s="2">
        <f t="shared" si="18"/>
        <v>394009.68080218328</v>
      </c>
      <c r="F186" s="2">
        <f t="shared" si="19"/>
        <v>308032.06466816558</v>
      </c>
      <c r="G186" s="1">
        <v>19.766780853271499</v>
      </c>
      <c r="H186" s="1">
        <v>18.367660522460898</v>
      </c>
      <c r="I186" s="1">
        <v>27.366197586059599</v>
      </c>
      <c r="J186" s="1">
        <v>19.917873382568398</v>
      </c>
      <c r="K186" s="1">
        <v>17.198276519775401</v>
      </c>
      <c r="L186" s="1">
        <v>18.647464752197301</v>
      </c>
      <c r="M186" s="1">
        <v>15.758166313171399</v>
      </c>
      <c r="N186" s="1">
        <v>19.4926948547363</v>
      </c>
      <c r="O186" s="1">
        <v>19.447301864623999</v>
      </c>
      <c r="P186" t="b">
        <f t="shared" si="20"/>
        <v>0</v>
      </c>
      <c r="Q186" t="b">
        <v>1</v>
      </c>
      <c r="R186" t="s">
        <v>387</v>
      </c>
      <c r="S186" t="s">
        <v>1304</v>
      </c>
      <c r="T186" t="s">
        <v>389</v>
      </c>
      <c r="U186" t="s">
        <v>1305</v>
      </c>
      <c r="V186" t="s">
        <v>1306</v>
      </c>
      <c r="W186" t="s">
        <v>84</v>
      </c>
      <c r="Y186" t="s">
        <v>576</v>
      </c>
      <c r="AA186" t="s">
        <v>86</v>
      </c>
      <c r="AB186" t="s">
        <v>68</v>
      </c>
    </row>
    <row r="187" spans="1:28" x14ac:dyDescent="0.2">
      <c r="A187" s="1">
        <f t="shared" si="14"/>
        <v>3.2180719081099213E-4</v>
      </c>
      <c r="B187" s="1">
        <f t="shared" si="15"/>
        <v>3.6915462269535401E-3</v>
      </c>
      <c r="C187" s="1">
        <f t="shared" si="16"/>
        <v>9.3837762938432987E-5</v>
      </c>
      <c r="D187" s="2">
        <f t="shared" si="17"/>
        <v>226004.25313090943</v>
      </c>
      <c r="E187" s="2">
        <f t="shared" si="18"/>
        <v>2660019.6974520022</v>
      </c>
      <c r="F187" s="2">
        <f t="shared" si="19"/>
        <v>69741.754161125617</v>
      </c>
      <c r="G187" s="1">
        <v>18.0108528137207</v>
      </c>
      <c r="H187" s="1">
        <v>16.045162200927699</v>
      </c>
      <c r="I187" s="1">
        <v>19.301956176757798</v>
      </c>
      <c r="J187" s="1">
        <v>21.268823623657202</v>
      </c>
      <c r="K187" s="1">
        <v>21.532314300537099</v>
      </c>
      <c r="L187" s="1">
        <v>21.227878570556602</v>
      </c>
      <c r="M187" s="1">
        <v>16.4791355133057</v>
      </c>
      <c r="N187" s="1">
        <v>16.218809127807599</v>
      </c>
      <c r="O187" s="1">
        <v>15.571260452270501</v>
      </c>
      <c r="P187" t="b">
        <f t="shared" si="20"/>
        <v>0</v>
      </c>
      <c r="Q187" t="b">
        <v>0</v>
      </c>
      <c r="R187" t="s">
        <v>1261</v>
      </c>
      <c r="S187" t="s">
        <v>1262</v>
      </c>
      <c r="T187" t="s">
        <v>281</v>
      </c>
      <c r="U187" t="s">
        <v>1263</v>
      </c>
      <c r="V187" t="s">
        <v>1264</v>
      </c>
      <c r="AA187" t="s">
        <v>1265</v>
      </c>
    </row>
    <row r="188" spans="1:28" x14ac:dyDescent="0.2">
      <c r="A188" s="1">
        <f t="shared" si="14"/>
        <v>4.7966746319639099E-3</v>
      </c>
      <c r="B188" s="1">
        <f t="shared" si="15"/>
        <v>1.100359057592246E-2</v>
      </c>
      <c r="C188" s="1">
        <f t="shared" si="16"/>
        <v>4.1041687459514427E-2</v>
      </c>
      <c r="D188" s="2">
        <f t="shared" si="17"/>
        <v>3368690.628003065</v>
      </c>
      <c r="E188" s="2">
        <f t="shared" si="18"/>
        <v>7928863.9164098799</v>
      </c>
      <c r="F188" s="2">
        <f t="shared" si="19"/>
        <v>30502850.745037228</v>
      </c>
      <c r="G188" s="1">
        <v>22.919252395629901</v>
      </c>
      <c r="H188" s="1">
        <v>21.491157531738299</v>
      </c>
      <c r="I188" s="1">
        <v>20.6408596038818</v>
      </c>
      <c r="J188" s="1">
        <v>22.788654327392599</v>
      </c>
      <c r="K188" s="1">
        <v>23.153846740722699</v>
      </c>
      <c r="L188" s="1">
        <v>22.8135471343994</v>
      </c>
      <c r="M188" s="1">
        <v>24.681102752685501</v>
      </c>
      <c r="N188" s="1">
        <v>24.904260635376001</v>
      </c>
      <c r="O188" s="1">
        <v>25.001958847045898</v>
      </c>
      <c r="P188" t="b">
        <f t="shared" si="20"/>
        <v>0</v>
      </c>
      <c r="Q188" t="b">
        <v>1</v>
      </c>
      <c r="R188" t="s">
        <v>191</v>
      </c>
      <c r="S188" t="s">
        <v>192</v>
      </c>
      <c r="T188" t="s">
        <v>193</v>
      </c>
      <c r="U188" t="s">
        <v>194</v>
      </c>
      <c r="V188" t="s">
        <v>195</v>
      </c>
      <c r="W188" t="s">
        <v>196</v>
      </c>
      <c r="Z188" t="s">
        <v>197</v>
      </c>
      <c r="AB188" t="s">
        <v>198</v>
      </c>
    </row>
    <row r="189" spans="1:28" x14ac:dyDescent="0.2">
      <c r="A189" s="1">
        <f t="shared" si="14"/>
        <v>2.8511219932758386E-3</v>
      </c>
      <c r="B189" s="1">
        <f t="shared" si="15"/>
        <v>1.1966454023827717E-3</v>
      </c>
      <c r="C189" s="1">
        <f t="shared" si="16"/>
        <v>3.6051102069908782E-2</v>
      </c>
      <c r="D189" s="2">
        <f t="shared" si="17"/>
        <v>2002334.6745345807</v>
      </c>
      <c r="E189" s="2">
        <f t="shared" si="18"/>
        <v>862267.50134195469</v>
      </c>
      <c r="F189" s="2">
        <f t="shared" si="19"/>
        <v>26793766.380032286</v>
      </c>
      <c r="G189" s="1">
        <v>17.885068893432599</v>
      </c>
      <c r="H189" s="1">
        <v>20.668420791626001</v>
      </c>
      <c r="I189" s="1">
        <v>24.246265411376999</v>
      </c>
      <c r="J189" s="1">
        <v>20.330532073974599</v>
      </c>
      <c r="K189" s="1">
        <v>18.604917526245099</v>
      </c>
      <c r="L189" s="1">
        <v>20.217878341674801</v>
      </c>
      <c r="M189" s="1">
        <v>26.040092468261701</v>
      </c>
      <c r="N189" s="1">
        <v>22.145227432251001</v>
      </c>
      <c r="O189" s="1">
        <v>25.840862274169901</v>
      </c>
      <c r="P189" t="b">
        <f t="shared" si="20"/>
        <v>0</v>
      </c>
      <c r="Q189" t="b">
        <v>1</v>
      </c>
      <c r="R189" t="s">
        <v>1047</v>
      </c>
      <c r="S189" t="s">
        <v>1048</v>
      </c>
      <c r="T189" t="s">
        <v>327</v>
      </c>
      <c r="U189" t="s">
        <v>1049</v>
      </c>
      <c r="V189" t="s">
        <v>1050</v>
      </c>
      <c r="W189" t="s">
        <v>84</v>
      </c>
      <c r="Y189" t="s">
        <v>576</v>
      </c>
      <c r="AA189" t="s">
        <v>86</v>
      </c>
      <c r="AB189" t="s">
        <v>68</v>
      </c>
    </row>
    <row r="190" spans="1:28" x14ac:dyDescent="0.2">
      <c r="A190" s="1">
        <f t="shared" si="14"/>
        <v>2.591914626794711E-3</v>
      </c>
      <c r="B190" s="1">
        <f t="shared" si="15"/>
        <v>3.6331429961512255E-3</v>
      </c>
      <c r="C190" s="1">
        <f t="shared" si="16"/>
        <v>1.6091117957287259E-4</v>
      </c>
      <c r="D190" s="2">
        <f t="shared" si="17"/>
        <v>1820294.0957645301</v>
      </c>
      <c r="E190" s="2">
        <f t="shared" si="18"/>
        <v>2617936.0461097299</v>
      </c>
      <c r="F190" s="2">
        <f t="shared" si="19"/>
        <v>119591.81012137864</v>
      </c>
      <c r="G190" s="1">
        <v>20.5161457061768</v>
      </c>
      <c r="H190" s="1">
        <v>21.442277908325199</v>
      </c>
      <c r="I190" s="1">
        <v>20.428796768188501</v>
      </c>
      <c r="J190" s="1">
        <v>21.340497970581101</v>
      </c>
      <c r="K190" s="1">
        <v>21.556932449340799</v>
      </c>
      <c r="L190" s="1">
        <v>21.062564849853501</v>
      </c>
      <c r="M190" s="1">
        <v>16.904304504394499</v>
      </c>
      <c r="N190" s="1">
        <v>16.892850875854499</v>
      </c>
      <c r="O190" s="1">
        <v>16.8061218261719</v>
      </c>
      <c r="P190" t="b">
        <f t="shared" si="20"/>
        <v>0</v>
      </c>
      <c r="Q190" t="b">
        <v>0</v>
      </c>
      <c r="R190" t="s">
        <v>926</v>
      </c>
      <c r="S190" t="s">
        <v>927</v>
      </c>
      <c r="T190" t="s">
        <v>415</v>
      </c>
      <c r="U190" t="s">
        <v>928</v>
      </c>
      <c r="V190" t="s">
        <v>929</v>
      </c>
      <c r="AA190" t="s">
        <v>930</v>
      </c>
    </row>
    <row r="191" spans="1:28" x14ac:dyDescent="0.2">
      <c r="A191" s="1">
        <f t="shared" si="14"/>
        <v>2.8002559047131804E-3</v>
      </c>
      <c r="B191" s="1">
        <f t="shared" si="15"/>
        <v>4.0768829642756036E-4</v>
      </c>
      <c r="C191" s="1">
        <f t="shared" si="16"/>
        <v>2.7113947394490117E-2</v>
      </c>
      <c r="D191" s="2">
        <f t="shared" si="17"/>
        <v>1966611.568639019</v>
      </c>
      <c r="E191" s="2">
        <f t="shared" si="18"/>
        <v>293768.20233209274</v>
      </c>
      <c r="F191" s="2">
        <f t="shared" si="19"/>
        <v>20151527.426808883</v>
      </c>
      <c r="G191" s="1">
        <v>17.173620223998999</v>
      </c>
      <c r="H191" s="1">
        <v>25.6944484710693</v>
      </c>
      <c r="I191" s="1">
        <v>19.853773117065401</v>
      </c>
      <c r="J191" s="1">
        <v>16.9238166809082</v>
      </c>
      <c r="K191" s="1">
        <v>18.925865173339801</v>
      </c>
      <c r="L191" s="1">
        <v>18.643274307251001</v>
      </c>
      <c r="M191" s="1">
        <v>25.836051940918001</v>
      </c>
      <c r="N191" s="1">
        <v>26.1565341949463</v>
      </c>
      <c r="O191" s="1">
        <v>20.800571441650401</v>
      </c>
      <c r="P191" t="b">
        <f t="shared" si="20"/>
        <v>0</v>
      </c>
      <c r="Q191" t="b">
        <v>1</v>
      </c>
      <c r="R191" t="s">
        <v>1258</v>
      </c>
      <c r="S191" t="s">
        <v>1259</v>
      </c>
      <c r="T191" t="s">
        <v>447</v>
      </c>
      <c r="U191" t="s">
        <v>1260</v>
      </c>
      <c r="V191" t="s">
        <v>190</v>
      </c>
      <c r="W191" t="s">
        <v>426</v>
      </c>
      <c r="Y191" t="s">
        <v>7</v>
      </c>
    </row>
    <row r="192" spans="1:28" x14ac:dyDescent="0.2">
      <c r="A192" s="1">
        <f t="shared" si="14"/>
        <v>4.3011456548133515E-4</v>
      </c>
      <c r="B192" s="1">
        <f t="shared" si="15"/>
        <v>3.5424287485264819E-3</v>
      </c>
      <c r="C192" s="1">
        <f t="shared" si="16"/>
        <v>5.0091843319158997E-5</v>
      </c>
      <c r="D192" s="2">
        <f t="shared" si="17"/>
        <v>302068.2070135221</v>
      </c>
      <c r="E192" s="2">
        <f t="shared" si="18"/>
        <v>2552570.025833589</v>
      </c>
      <c r="F192" s="2">
        <f t="shared" si="19"/>
        <v>37229.074019320906</v>
      </c>
      <c r="G192" s="1">
        <v>18.7201747894287</v>
      </c>
      <c r="H192" s="1">
        <v>17.058040618896499</v>
      </c>
      <c r="I192" s="1">
        <v>18.835329055786101</v>
      </c>
      <c r="J192" s="1">
        <v>21.702905654907202</v>
      </c>
      <c r="K192" s="1">
        <v>22.921724319458001</v>
      </c>
      <c r="L192" s="1">
        <v>19.225927352905298</v>
      </c>
      <c r="M192" s="1">
        <v>15.191713333129901</v>
      </c>
      <c r="N192" s="1">
        <v>15.5159311294556</v>
      </c>
      <c r="O192" s="1">
        <v>14.8447818756104</v>
      </c>
      <c r="P192" t="b">
        <f t="shared" si="20"/>
        <v>0</v>
      </c>
      <c r="Q192" t="b">
        <v>0</v>
      </c>
      <c r="R192" t="s">
        <v>1590</v>
      </c>
      <c r="S192" t="s">
        <v>1591</v>
      </c>
      <c r="T192" t="s">
        <v>751</v>
      </c>
      <c r="U192" t="s">
        <v>1592</v>
      </c>
      <c r="V192" t="s">
        <v>1593</v>
      </c>
    </row>
    <row r="193" spans="1:28" x14ac:dyDescent="0.2">
      <c r="A193" s="1">
        <f t="shared" si="14"/>
        <v>2.1706469998475967E-3</v>
      </c>
      <c r="B193" s="1">
        <f t="shared" si="15"/>
        <v>1.6522296248846883E-3</v>
      </c>
      <c r="C193" s="1">
        <f t="shared" si="16"/>
        <v>1.3535661723502694E-2</v>
      </c>
      <c r="D193" s="2">
        <f t="shared" si="17"/>
        <v>1524439.0679247945</v>
      </c>
      <c r="E193" s="2">
        <f t="shared" si="18"/>
        <v>1190548.1000935372</v>
      </c>
      <c r="F193" s="2">
        <f t="shared" si="19"/>
        <v>10059924.307317965</v>
      </c>
      <c r="G193" s="1">
        <v>21.056226730346701</v>
      </c>
      <c r="H193" s="1">
        <v>20.295804977416999</v>
      </c>
      <c r="I193" s="1">
        <v>20.267509460449201</v>
      </c>
      <c r="J193" s="1">
        <v>20.775150299072301</v>
      </c>
      <c r="K193" s="1">
        <v>19.342777252197301</v>
      </c>
      <c r="L193" s="1">
        <v>20.431655883789102</v>
      </c>
      <c r="M193" s="1">
        <v>23.209493637085</v>
      </c>
      <c r="N193" s="1">
        <v>23.1217250823975</v>
      </c>
      <c r="O193" s="1">
        <v>23.4551296234131</v>
      </c>
      <c r="P193" t="b">
        <f t="shared" si="20"/>
        <v>0</v>
      </c>
      <c r="Q193" t="b">
        <v>1</v>
      </c>
      <c r="R193" t="s">
        <v>210</v>
      </c>
      <c r="S193" t="s">
        <v>211</v>
      </c>
      <c r="T193" t="s">
        <v>212</v>
      </c>
      <c r="U193" t="s">
        <v>213</v>
      </c>
      <c r="V193" t="s">
        <v>214</v>
      </c>
      <c r="W193" t="s">
        <v>47</v>
      </c>
      <c r="AB193" t="s">
        <v>47</v>
      </c>
    </row>
    <row r="194" spans="1:28" x14ac:dyDescent="0.2">
      <c r="A194" s="1">
        <f t="shared" ref="A194:A257" si="21">D194/SUM(D:D)*100</f>
        <v>2.1075717052565029E-3</v>
      </c>
      <c r="B194" s="1">
        <f t="shared" ref="B194:B257" si="22">E194/SUM(E:E)*100</f>
        <v>5.7107298541047603E-4</v>
      </c>
      <c r="C194" s="1">
        <f t="shared" ref="C194:C257" si="23">F194/SUM(F:F)*100</f>
        <v>4.3724426898553278E-4</v>
      </c>
      <c r="D194" s="2">
        <f t="shared" ref="D194:D257" si="24">2^AVERAGE(G194:I194)</f>
        <v>1480141.4721838566</v>
      </c>
      <c r="E194" s="2">
        <f t="shared" ref="E194:E257" si="25">2^AVERAGE(J194:L194)</f>
        <v>411498.40648973786</v>
      </c>
      <c r="F194" s="2">
        <f t="shared" ref="F194:F257" si="26">2^AVERAGE(M194:O194)</f>
        <v>324967.06401619315</v>
      </c>
      <c r="G194" s="1">
        <v>20.6693420410156</v>
      </c>
      <c r="H194" s="1">
        <v>20.855516433715799</v>
      </c>
      <c r="I194" s="1">
        <v>19.9670524597168</v>
      </c>
      <c r="J194" s="1">
        <v>17.418605804443398</v>
      </c>
      <c r="K194" s="1">
        <v>19.060884475708001</v>
      </c>
      <c r="L194" s="1">
        <v>19.472091674804702</v>
      </c>
      <c r="M194" s="1">
        <v>17.355350494384801</v>
      </c>
      <c r="N194" s="1">
        <v>18.911491394043001</v>
      </c>
      <c r="O194" s="1">
        <v>18.662960052490199</v>
      </c>
      <c r="P194" t="b">
        <f t="shared" ref="P194:P257" si="27">ISTEXT(X194)</f>
        <v>0</v>
      </c>
      <c r="Q194" t="b">
        <v>1</v>
      </c>
      <c r="R194" t="s">
        <v>1063</v>
      </c>
      <c r="S194" t="s">
        <v>1064</v>
      </c>
      <c r="T194" t="s">
        <v>249</v>
      </c>
      <c r="U194" t="s">
        <v>1065</v>
      </c>
      <c r="V194" t="s">
        <v>1066</v>
      </c>
      <c r="W194" t="s">
        <v>1067</v>
      </c>
      <c r="Y194" t="s">
        <v>1068</v>
      </c>
      <c r="AA194" t="s">
        <v>1067</v>
      </c>
    </row>
    <row r="195" spans="1:28" x14ac:dyDescent="0.2">
      <c r="A195" s="1">
        <f t="shared" si="21"/>
        <v>1.5093405237015742E-3</v>
      </c>
      <c r="B195" s="1">
        <f t="shared" si="22"/>
        <v>7.309841233462623E-4</v>
      </c>
      <c r="C195" s="1">
        <f t="shared" si="23"/>
        <v>1.4406112572383385E-3</v>
      </c>
      <c r="D195" s="2">
        <f t="shared" si="24"/>
        <v>1060005.4551911468</v>
      </c>
      <c r="E195" s="2">
        <f t="shared" si="25"/>
        <v>526725.67186850321</v>
      </c>
      <c r="F195" s="2">
        <f t="shared" si="26"/>
        <v>1070685.7559038915</v>
      </c>
      <c r="G195" s="1">
        <v>17.753616333007798</v>
      </c>
      <c r="H195" s="1">
        <v>20.741806030273398</v>
      </c>
      <c r="I195" s="1">
        <v>21.551498413085898</v>
      </c>
      <c r="J195" s="1">
        <v>20.305412292480501</v>
      </c>
      <c r="K195" s="1">
        <v>17.922080993652301</v>
      </c>
      <c r="L195" s="1">
        <v>18.7925834655762</v>
      </c>
      <c r="M195" s="1">
        <v>20.197605133056602</v>
      </c>
      <c r="N195" s="1">
        <v>19.812528610229499</v>
      </c>
      <c r="O195" s="1">
        <v>20.080177307128899</v>
      </c>
      <c r="P195" t="b">
        <f t="shared" si="27"/>
        <v>1</v>
      </c>
      <c r="Q195" t="b">
        <v>0</v>
      </c>
      <c r="R195" t="s">
        <v>886</v>
      </c>
      <c r="S195" t="s">
        <v>887</v>
      </c>
      <c r="T195" t="s">
        <v>223</v>
      </c>
      <c r="U195" t="s">
        <v>888</v>
      </c>
      <c r="V195" t="s">
        <v>889</v>
      </c>
      <c r="X195" t="s">
        <v>890</v>
      </c>
      <c r="AA195" t="s">
        <v>890</v>
      </c>
    </row>
    <row r="196" spans="1:28" x14ac:dyDescent="0.2">
      <c r="A196" s="1">
        <f t="shared" si="21"/>
        <v>9.1524087124605935E-4</v>
      </c>
      <c r="B196" s="1">
        <f t="shared" si="22"/>
        <v>3.4232224279361293E-3</v>
      </c>
      <c r="C196" s="1">
        <f t="shared" si="23"/>
        <v>8.1895735142073953E-5</v>
      </c>
      <c r="D196" s="2">
        <f t="shared" si="24"/>
        <v>642770.99905557197</v>
      </c>
      <c r="E196" s="2">
        <f t="shared" si="25"/>
        <v>2466673.4553082357</v>
      </c>
      <c r="F196" s="2">
        <f t="shared" si="26"/>
        <v>60866.244550933407</v>
      </c>
      <c r="G196" s="1">
        <v>19.687908172607401</v>
      </c>
      <c r="H196" s="1">
        <v>19.0890789031982</v>
      </c>
      <c r="I196" s="1">
        <v>19.1048488616943</v>
      </c>
      <c r="J196" s="1">
        <v>21.9280300140381</v>
      </c>
      <c r="K196" s="1">
        <v>22.164014816284201</v>
      </c>
      <c r="L196" s="1">
        <v>19.6103610992432</v>
      </c>
      <c r="M196" s="1">
        <v>15.891095161438001</v>
      </c>
      <c r="N196" s="1">
        <v>15.658740997314499</v>
      </c>
      <c r="O196" s="1">
        <v>16.1302280426025</v>
      </c>
      <c r="P196" t="b">
        <f t="shared" si="27"/>
        <v>0</v>
      </c>
      <c r="Q196" t="b">
        <v>0</v>
      </c>
      <c r="R196" t="s">
        <v>1155</v>
      </c>
      <c r="S196" t="s">
        <v>1156</v>
      </c>
      <c r="T196" t="s">
        <v>181</v>
      </c>
      <c r="U196" t="s">
        <v>1157</v>
      </c>
      <c r="V196" t="s">
        <v>1158</v>
      </c>
    </row>
    <row r="197" spans="1:28" x14ac:dyDescent="0.2">
      <c r="A197" s="1">
        <f t="shared" si="21"/>
        <v>2.0277317238178616E-3</v>
      </c>
      <c r="B197" s="1">
        <f t="shared" si="22"/>
        <v>3.4271332329820353E-2</v>
      </c>
      <c r="C197" s="1">
        <f t="shared" si="23"/>
        <v>0.22139392870742097</v>
      </c>
      <c r="D197" s="2">
        <f t="shared" si="24"/>
        <v>1424070.0856820436</v>
      </c>
      <c r="E197" s="2">
        <f t="shared" si="25"/>
        <v>24694914.664654709</v>
      </c>
      <c r="F197" s="2">
        <f t="shared" si="26"/>
        <v>164543574.62474015</v>
      </c>
      <c r="G197" s="1">
        <v>18.2107334136963</v>
      </c>
      <c r="H197" s="1">
        <v>25.634780883789102</v>
      </c>
      <c r="I197" s="1">
        <v>17.479251861572301</v>
      </c>
      <c r="J197" s="1">
        <v>24.598325729370099</v>
      </c>
      <c r="K197" s="1">
        <v>24.744066238403299</v>
      </c>
      <c r="L197" s="1">
        <v>24.3307399749756</v>
      </c>
      <c r="M197" s="1">
        <v>27.431413650512699</v>
      </c>
      <c r="N197" s="1">
        <v>27.280296325683601</v>
      </c>
      <c r="O197" s="1">
        <v>27.1699733734131</v>
      </c>
      <c r="P197" t="b">
        <f t="shared" si="27"/>
        <v>0</v>
      </c>
      <c r="Q197" t="b">
        <v>1</v>
      </c>
      <c r="R197" t="s">
        <v>387</v>
      </c>
      <c r="S197" t="s">
        <v>437</v>
      </c>
      <c r="T197" t="s">
        <v>389</v>
      </c>
      <c r="U197" t="s">
        <v>438</v>
      </c>
      <c r="V197" t="s">
        <v>439</v>
      </c>
      <c r="W197" t="s">
        <v>5</v>
      </c>
    </row>
    <row r="198" spans="1:28" x14ac:dyDescent="0.2">
      <c r="A198" s="1">
        <f t="shared" si="21"/>
        <v>1.0995969561539609E-3</v>
      </c>
      <c r="B198" s="1">
        <f t="shared" si="22"/>
        <v>3.2503059519727903E-3</v>
      </c>
      <c r="C198" s="1">
        <f t="shared" si="23"/>
        <v>2.73635662897567E-2</v>
      </c>
      <c r="D198" s="2">
        <f t="shared" si="24"/>
        <v>772243.74071416399</v>
      </c>
      <c r="E198" s="2">
        <f t="shared" si="25"/>
        <v>2342074.9256411558</v>
      </c>
      <c r="F198" s="2">
        <f t="shared" si="26"/>
        <v>20337048.256403636</v>
      </c>
      <c r="G198" s="1">
        <v>18.808731079101602</v>
      </c>
      <c r="H198" s="1">
        <v>21.241792678833001</v>
      </c>
      <c r="I198" s="1">
        <v>18.625566482543899</v>
      </c>
      <c r="J198" s="1">
        <v>21.010452270507798</v>
      </c>
      <c r="K198" s="1">
        <v>21.9803276062012</v>
      </c>
      <c r="L198" s="1">
        <v>20.487287521362301</v>
      </c>
      <c r="M198" s="1">
        <v>24.117435455322301</v>
      </c>
      <c r="N198" s="1">
        <v>24.377824783325199</v>
      </c>
      <c r="O198" s="1">
        <v>24.337560653686499</v>
      </c>
      <c r="P198" t="b">
        <f t="shared" si="27"/>
        <v>0</v>
      </c>
      <c r="Q198" t="b">
        <v>0</v>
      </c>
      <c r="R198" t="s">
        <v>274</v>
      </c>
      <c r="S198" t="s">
        <v>275</v>
      </c>
      <c r="T198" t="s">
        <v>276</v>
      </c>
      <c r="U198" t="s">
        <v>277</v>
      </c>
      <c r="V198" t="s">
        <v>278</v>
      </c>
    </row>
    <row r="199" spans="1:28" x14ac:dyDescent="0.2">
      <c r="A199" s="1">
        <f t="shared" si="21"/>
        <v>3.2549054961637189E-4</v>
      </c>
      <c r="B199" s="1">
        <f t="shared" si="22"/>
        <v>3.2494351810269731E-3</v>
      </c>
      <c r="C199" s="1">
        <f t="shared" si="23"/>
        <v>5.1703526015741503E-4</v>
      </c>
      <c r="D199" s="2">
        <f t="shared" si="24"/>
        <v>228591.06529543913</v>
      </c>
      <c r="E199" s="2">
        <f t="shared" si="25"/>
        <v>2341447.4736940744</v>
      </c>
      <c r="F199" s="2">
        <f t="shared" si="26"/>
        <v>384269.02855932707</v>
      </c>
      <c r="G199" s="1">
        <v>19.133176803588899</v>
      </c>
      <c r="H199" s="1">
        <v>15.262535095214799</v>
      </c>
      <c r="I199" s="1">
        <v>19.011516571044901</v>
      </c>
      <c r="J199" s="1">
        <v>21.603042602539102</v>
      </c>
      <c r="K199" s="1">
        <v>20.9824523925781</v>
      </c>
      <c r="L199" s="1">
        <v>20.891412734985401</v>
      </c>
      <c r="M199" s="1">
        <v>18.657493591308601</v>
      </c>
      <c r="N199" s="1">
        <v>18.739120483398398</v>
      </c>
      <c r="O199" s="1">
        <v>18.2586574554443</v>
      </c>
      <c r="P199" t="b">
        <f t="shared" si="27"/>
        <v>0</v>
      </c>
      <c r="Q199" t="b">
        <v>0</v>
      </c>
      <c r="R199" t="s">
        <v>336</v>
      </c>
      <c r="S199" t="s">
        <v>337</v>
      </c>
      <c r="T199" t="s">
        <v>338</v>
      </c>
      <c r="U199" t="s">
        <v>339</v>
      </c>
      <c r="V199" t="s">
        <v>340</v>
      </c>
    </row>
    <row r="200" spans="1:28" x14ac:dyDescent="0.2">
      <c r="A200" s="1">
        <f t="shared" si="21"/>
        <v>1.8531228777220595E-3</v>
      </c>
      <c r="B200" s="1">
        <f t="shared" si="22"/>
        <v>7.3747063840458392E-4</v>
      </c>
      <c r="C200" s="1">
        <f t="shared" si="23"/>
        <v>9.5686741575127902E-3</v>
      </c>
      <c r="D200" s="2">
        <f t="shared" si="24"/>
        <v>1301442.8014610731</v>
      </c>
      <c r="E200" s="2">
        <f t="shared" si="25"/>
        <v>531399.66394720832</v>
      </c>
      <c r="F200" s="2">
        <f t="shared" si="26"/>
        <v>7111594.5206303829</v>
      </c>
      <c r="G200" s="1">
        <v>22.56764793396</v>
      </c>
      <c r="H200" s="1">
        <v>19.2743949890137</v>
      </c>
      <c r="I200" s="1">
        <v>19.0929985046387</v>
      </c>
      <c r="J200" s="1">
        <v>18.214557647705099</v>
      </c>
      <c r="K200" s="1">
        <v>20.001758575439499</v>
      </c>
      <c r="L200" s="1">
        <v>18.841997146606399</v>
      </c>
      <c r="M200" s="1">
        <v>22.799940109252901</v>
      </c>
      <c r="N200" s="1">
        <v>22.574386596679702</v>
      </c>
      <c r="O200" s="1">
        <v>22.9108982086182</v>
      </c>
      <c r="P200" t="b">
        <f t="shared" si="27"/>
        <v>0</v>
      </c>
      <c r="Q200" t="b">
        <v>1</v>
      </c>
      <c r="R200" t="s">
        <v>1296</v>
      </c>
      <c r="S200" t="s">
        <v>1297</v>
      </c>
      <c r="T200" t="s">
        <v>389</v>
      </c>
      <c r="U200" t="s">
        <v>1298</v>
      </c>
      <c r="V200" t="s">
        <v>1299</v>
      </c>
      <c r="W200" t="s">
        <v>84</v>
      </c>
      <c r="Y200" t="s">
        <v>576</v>
      </c>
      <c r="AA200" t="s">
        <v>86</v>
      </c>
      <c r="AB200" t="s">
        <v>68</v>
      </c>
    </row>
    <row r="201" spans="1:28" x14ac:dyDescent="0.2">
      <c r="A201" s="1">
        <f t="shared" si="21"/>
        <v>1.8224592243672344E-3</v>
      </c>
      <c r="B201" s="1">
        <f t="shared" si="22"/>
        <v>7.0868032624771065E-4</v>
      </c>
      <c r="C201" s="1">
        <f t="shared" si="23"/>
        <v>6.5105102523151409E-2</v>
      </c>
      <c r="D201" s="2">
        <f t="shared" si="24"/>
        <v>1279907.806990447</v>
      </c>
      <c r="E201" s="2">
        <f t="shared" si="25"/>
        <v>510654.21130356775</v>
      </c>
      <c r="F201" s="2">
        <f t="shared" si="26"/>
        <v>48387172.846219257</v>
      </c>
      <c r="G201" s="1">
        <v>16.867031097412099</v>
      </c>
      <c r="H201" s="1">
        <v>17.9308261871338</v>
      </c>
      <c r="I201" s="1">
        <v>26.064968109130898</v>
      </c>
      <c r="J201" s="1">
        <v>18.709081649780298</v>
      </c>
      <c r="K201" s="1">
        <v>20.706212997436499</v>
      </c>
      <c r="L201" s="1">
        <v>17.470666885376001</v>
      </c>
      <c r="M201" s="1">
        <v>25.313543319702099</v>
      </c>
      <c r="N201" s="1">
        <v>25.796993255615199</v>
      </c>
      <c r="O201" s="1">
        <v>25.473827362060501</v>
      </c>
      <c r="P201" t="b">
        <f t="shared" si="27"/>
        <v>0</v>
      </c>
      <c r="Q201" t="b">
        <v>1</v>
      </c>
      <c r="R201" t="s">
        <v>387</v>
      </c>
      <c r="S201" t="s">
        <v>993</v>
      </c>
      <c r="T201" t="s">
        <v>389</v>
      </c>
      <c r="U201" t="s">
        <v>994</v>
      </c>
      <c r="V201" t="s">
        <v>995</v>
      </c>
      <c r="W201" t="s">
        <v>5</v>
      </c>
    </row>
    <row r="202" spans="1:28" x14ac:dyDescent="0.2">
      <c r="A202" s="1">
        <f t="shared" si="21"/>
        <v>1.7183691996240852E-3</v>
      </c>
      <c r="B202" s="1">
        <f t="shared" si="22"/>
        <v>3.8750821558556508E-4</v>
      </c>
      <c r="C202" s="1">
        <f t="shared" si="23"/>
        <v>6.4180643811741819E-3</v>
      </c>
      <c r="D202" s="2">
        <f t="shared" si="24"/>
        <v>1206805.6856824425</v>
      </c>
      <c r="E202" s="2">
        <f t="shared" si="25"/>
        <v>279227.02927459584</v>
      </c>
      <c r="F202" s="2">
        <f t="shared" si="26"/>
        <v>4770010.0071205013</v>
      </c>
      <c r="G202" s="1">
        <v>19.141820907592798</v>
      </c>
      <c r="H202" s="1">
        <v>17.170324325561499</v>
      </c>
      <c r="I202" s="1">
        <v>24.296140670776399</v>
      </c>
      <c r="J202" s="1">
        <v>16.806760787963899</v>
      </c>
      <c r="K202" s="1">
        <v>19.4403266906738</v>
      </c>
      <c r="L202" s="1">
        <v>18.026149749755898</v>
      </c>
      <c r="M202" s="1">
        <v>22.348030090331999</v>
      </c>
      <c r="N202" s="1">
        <v>22.5361137390137</v>
      </c>
      <c r="O202" s="1">
        <v>21.672538757324201</v>
      </c>
      <c r="P202" t="b">
        <f t="shared" si="27"/>
        <v>0</v>
      </c>
      <c r="Q202" t="b">
        <v>1</v>
      </c>
      <c r="R202" t="s">
        <v>387</v>
      </c>
      <c r="S202" t="s">
        <v>1344</v>
      </c>
      <c r="T202" t="s">
        <v>389</v>
      </c>
      <c r="U202" t="s">
        <v>1345</v>
      </c>
      <c r="V202" t="s">
        <v>1346</v>
      </c>
      <c r="W202" t="s">
        <v>5</v>
      </c>
    </row>
    <row r="203" spans="1:28" x14ac:dyDescent="0.2">
      <c r="A203" s="1">
        <f t="shared" si="21"/>
        <v>1.2269314118947985E-3</v>
      </c>
      <c r="B203" s="1">
        <f t="shared" si="22"/>
        <v>3.0517154066248566E-3</v>
      </c>
      <c r="C203" s="1">
        <f t="shared" si="23"/>
        <v>0.36142935031700318</v>
      </c>
      <c r="D203" s="2">
        <f t="shared" si="24"/>
        <v>861670.35823322739</v>
      </c>
      <c r="E203" s="2">
        <f t="shared" si="25"/>
        <v>2198976.4162696013</v>
      </c>
      <c r="F203" s="2">
        <f t="shared" si="26"/>
        <v>268620181.33320087</v>
      </c>
      <c r="G203" s="1">
        <v>19.099460601806602</v>
      </c>
      <c r="H203" s="1">
        <v>19.028650283813501</v>
      </c>
      <c r="I203" s="1">
        <v>21.022218704223601</v>
      </c>
      <c r="J203" s="1">
        <v>19.1434841156006</v>
      </c>
      <c r="K203" s="1">
        <v>23.686456680297901</v>
      </c>
      <c r="L203" s="1">
        <v>20.375261306762699</v>
      </c>
      <c r="M203" s="1">
        <v>28.029600143432599</v>
      </c>
      <c r="N203" s="1">
        <v>27.964992523193398</v>
      </c>
      <c r="O203" s="1">
        <v>28.008384704589801</v>
      </c>
      <c r="P203" t="b">
        <f t="shared" si="27"/>
        <v>0</v>
      </c>
      <c r="Q203" t="b">
        <v>0</v>
      </c>
      <c r="R203" t="s">
        <v>227</v>
      </c>
      <c r="S203" t="s">
        <v>228</v>
      </c>
      <c r="T203" t="s">
        <v>76</v>
      </c>
      <c r="U203" t="s">
        <v>229</v>
      </c>
      <c r="V203" t="s">
        <v>230</v>
      </c>
    </row>
    <row r="204" spans="1:28" x14ac:dyDescent="0.2">
      <c r="A204" s="1">
        <f t="shared" si="21"/>
        <v>1.6236330265247904E-3</v>
      </c>
      <c r="B204" s="1">
        <f t="shared" si="22"/>
        <v>4.6704957004468038E-4</v>
      </c>
      <c r="C204" s="1">
        <f t="shared" si="23"/>
        <v>1.0305330175564918E-3</v>
      </c>
      <c r="D204" s="2">
        <f t="shared" si="24"/>
        <v>1140272.7471491892</v>
      </c>
      <c r="E204" s="2">
        <f t="shared" si="25"/>
        <v>336542.19116486603</v>
      </c>
      <c r="F204" s="2">
        <f t="shared" si="26"/>
        <v>765908.9274379072</v>
      </c>
      <c r="G204" s="1">
        <v>21.731815338134801</v>
      </c>
      <c r="H204" s="1">
        <v>16.605932235717798</v>
      </c>
      <c r="I204" s="1">
        <v>22.0250949859619</v>
      </c>
      <c r="J204" s="1">
        <v>18.1854763031006</v>
      </c>
      <c r="K204" s="1">
        <v>17.150405883789102</v>
      </c>
      <c r="L204" s="1">
        <v>19.7454013824463</v>
      </c>
      <c r="M204" s="1">
        <v>19.0928764343262</v>
      </c>
      <c r="N204" s="1">
        <v>19.295221328735401</v>
      </c>
      <c r="O204" s="1">
        <v>20.252342224121101</v>
      </c>
      <c r="P204" t="b">
        <f t="shared" si="27"/>
        <v>0</v>
      </c>
      <c r="Q204" t="b">
        <v>1</v>
      </c>
      <c r="R204" t="s">
        <v>1300</v>
      </c>
      <c r="S204" t="s">
        <v>1301</v>
      </c>
      <c r="T204" t="s">
        <v>851</v>
      </c>
      <c r="U204" t="s">
        <v>1302</v>
      </c>
      <c r="V204" t="s">
        <v>1303</v>
      </c>
      <c r="W204" t="s">
        <v>469</v>
      </c>
      <c r="AB204" t="s">
        <v>469</v>
      </c>
    </row>
    <row r="205" spans="1:28" x14ac:dyDescent="0.2">
      <c r="A205" s="1">
        <f t="shared" si="21"/>
        <v>6.5189344763253831E-4</v>
      </c>
      <c r="B205" s="1">
        <f t="shared" si="22"/>
        <v>2.978562288351532E-3</v>
      </c>
      <c r="C205" s="1">
        <f t="shared" si="23"/>
        <v>4.7482703537094937E-4</v>
      </c>
      <c r="D205" s="2">
        <f t="shared" si="24"/>
        <v>457822.87021565519</v>
      </c>
      <c r="E205" s="2">
        <f t="shared" si="25"/>
        <v>2146264.4295914164</v>
      </c>
      <c r="F205" s="2">
        <f t="shared" si="26"/>
        <v>352899.18826841383</v>
      </c>
      <c r="G205" s="1">
        <v>17.026725769043001</v>
      </c>
      <c r="H205" s="1">
        <v>19.951341629028299</v>
      </c>
      <c r="I205" s="1">
        <v>19.435222625732401</v>
      </c>
      <c r="J205" s="1">
        <v>22.418077468872099</v>
      </c>
      <c r="K205" s="1">
        <v>20.2179775238037</v>
      </c>
      <c r="L205" s="1">
        <v>20.464134216308601</v>
      </c>
      <c r="M205" s="1">
        <v>18.024154663085898</v>
      </c>
      <c r="N205" s="1">
        <v>18.5922241210938</v>
      </c>
      <c r="O205" s="1">
        <v>18.670310974121101</v>
      </c>
      <c r="P205" t="b">
        <f t="shared" si="27"/>
        <v>0</v>
      </c>
      <c r="Q205" t="b">
        <v>0</v>
      </c>
      <c r="R205" t="s">
        <v>950</v>
      </c>
      <c r="S205" t="s">
        <v>951</v>
      </c>
      <c r="T205" t="s">
        <v>89</v>
      </c>
      <c r="U205" t="s">
        <v>952</v>
      </c>
      <c r="V205" t="s">
        <v>953</v>
      </c>
      <c r="W205" t="s">
        <v>954</v>
      </c>
    </row>
    <row r="206" spans="1:28" x14ac:dyDescent="0.2">
      <c r="A206" s="1">
        <f t="shared" si="21"/>
        <v>6.3779903237384883E-3</v>
      </c>
      <c r="B206" s="1">
        <f t="shared" si="22"/>
        <v>2.9078277327069524E-3</v>
      </c>
      <c r="C206" s="1">
        <f t="shared" si="23"/>
        <v>0.15334051715717401</v>
      </c>
      <c r="D206" s="2">
        <f t="shared" si="24"/>
        <v>4479244.0341685731</v>
      </c>
      <c r="E206" s="2">
        <f t="shared" si="25"/>
        <v>2095295.1880494046</v>
      </c>
      <c r="F206" s="2">
        <f t="shared" si="26"/>
        <v>113965170.47760387</v>
      </c>
      <c r="G206" s="1">
        <v>22.933784484863299</v>
      </c>
      <c r="H206" s="1">
        <v>21.3245449066162</v>
      </c>
      <c r="I206" s="1">
        <v>22.0261421203613</v>
      </c>
      <c r="J206" s="1">
        <v>20.950559616088899</v>
      </c>
      <c r="K206" s="1">
        <v>21.6939601898193</v>
      </c>
      <c r="L206" s="1">
        <v>20.351646423339801</v>
      </c>
      <c r="M206" s="1">
        <v>26.7259845733643</v>
      </c>
      <c r="N206" s="1">
        <v>26.645814895629901</v>
      </c>
      <c r="O206" s="1">
        <v>26.920253753662099</v>
      </c>
      <c r="P206" t="b">
        <f t="shared" si="27"/>
        <v>0</v>
      </c>
      <c r="Q206" t="b">
        <v>0</v>
      </c>
      <c r="R206" t="s">
        <v>199</v>
      </c>
      <c r="S206" t="s">
        <v>200</v>
      </c>
      <c r="T206" t="s">
        <v>201</v>
      </c>
      <c r="U206" t="s">
        <v>202</v>
      </c>
      <c r="V206" t="s">
        <v>203</v>
      </c>
    </row>
    <row r="207" spans="1:28" x14ac:dyDescent="0.2">
      <c r="A207" s="1">
        <f t="shared" si="21"/>
        <v>1.9285807670814167E-4</v>
      </c>
      <c r="B207" s="1">
        <f t="shared" si="22"/>
        <v>2.8832513780079681E-3</v>
      </c>
      <c r="C207" s="1">
        <f t="shared" si="23"/>
        <v>8.2186093246453231E-5</v>
      </c>
      <c r="D207" s="2">
        <f t="shared" si="24"/>
        <v>135443.66574545289</v>
      </c>
      <c r="E207" s="2">
        <f t="shared" si="25"/>
        <v>2077586.1892798527</v>
      </c>
      <c r="F207" s="2">
        <f t="shared" si="26"/>
        <v>61082.043424438059</v>
      </c>
      <c r="G207" s="1">
        <v>16.895561218261701</v>
      </c>
      <c r="H207" s="1">
        <v>17.2129211425781</v>
      </c>
      <c r="I207" s="1">
        <v>17.0335178375244</v>
      </c>
      <c r="J207" s="1">
        <v>19.6872253417969</v>
      </c>
      <c r="K207" s="1">
        <v>21.800807952880898</v>
      </c>
      <c r="L207" s="1">
        <v>21.471397399902301</v>
      </c>
      <c r="M207" s="1">
        <v>15.342164993286101</v>
      </c>
      <c r="N207" s="1">
        <v>15.399203300476101</v>
      </c>
      <c r="O207" s="1">
        <v>16.954013824462901</v>
      </c>
      <c r="P207" t="b">
        <f t="shared" si="27"/>
        <v>0</v>
      </c>
      <c r="Q207" t="b">
        <v>0</v>
      </c>
      <c r="R207" t="s">
        <v>1254</v>
      </c>
      <c r="S207" t="s">
        <v>1255</v>
      </c>
      <c r="T207" t="s">
        <v>751</v>
      </c>
      <c r="U207" t="s">
        <v>1256</v>
      </c>
      <c r="V207" t="s">
        <v>1257</v>
      </c>
    </row>
    <row r="208" spans="1:28" x14ac:dyDescent="0.2">
      <c r="A208" s="1">
        <f t="shared" si="21"/>
        <v>1.6182476674582841E-3</v>
      </c>
      <c r="B208" s="1">
        <f t="shared" si="22"/>
        <v>2.8797960842223678E-3</v>
      </c>
      <c r="C208" s="1">
        <f t="shared" si="23"/>
        <v>3.0349464005044948E-3</v>
      </c>
      <c r="D208" s="2">
        <f t="shared" si="24"/>
        <v>1136490.6251568238</v>
      </c>
      <c r="E208" s="2">
        <f t="shared" si="25"/>
        <v>2075096.406146955</v>
      </c>
      <c r="F208" s="2">
        <f t="shared" si="26"/>
        <v>2255621.6082756519</v>
      </c>
      <c r="G208" s="1">
        <v>20.098798751831101</v>
      </c>
      <c r="H208" s="1">
        <v>20.829971313476602</v>
      </c>
      <c r="I208" s="1">
        <v>19.419692993164102</v>
      </c>
      <c r="J208" s="1">
        <v>21.407432556152301</v>
      </c>
      <c r="K208" s="1">
        <v>20.399995803833001</v>
      </c>
      <c r="L208" s="1">
        <v>21.146812438964801</v>
      </c>
      <c r="M208" s="1">
        <v>21.284723281860401</v>
      </c>
      <c r="N208" s="1">
        <v>20.608829498291001</v>
      </c>
      <c r="O208" s="1">
        <v>21.421728134155298</v>
      </c>
      <c r="P208" t="b">
        <f t="shared" si="27"/>
        <v>0</v>
      </c>
      <c r="Q208" t="b">
        <v>1</v>
      </c>
      <c r="R208" t="s">
        <v>528</v>
      </c>
      <c r="S208" t="s">
        <v>529</v>
      </c>
      <c r="T208" t="s">
        <v>373</v>
      </c>
      <c r="U208" t="s">
        <v>530</v>
      </c>
      <c r="V208" t="s">
        <v>531</v>
      </c>
      <c r="W208" t="s">
        <v>370</v>
      </c>
      <c r="AB208" t="s">
        <v>68</v>
      </c>
    </row>
    <row r="209" spans="1:28" x14ac:dyDescent="0.2">
      <c r="A209" s="1">
        <f t="shared" si="21"/>
        <v>2.966132443746917E-3</v>
      </c>
      <c r="B209" s="1">
        <f t="shared" si="22"/>
        <v>2.8751574543345632E-3</v>
      </c>
      <c r="C209" s="1">
        <f t="shared" si="23"/>
        <v>5.8868247234848621E-5</v>
      </c>
      <c r="D209" s="2">
        <f t="shared" si="24"/>
        <v>2083106.179035336</v>
      </c>
      <c r="E209" s="2">
        <f t="shared" si="25"/>
        <v>2071753.9458031948</v>
      </c>
      <c r="F209" s="2">
        <f t="shared" si="26"/>
        <v>43751.840389064324</v>
      </c>
      <c r="G209" s="1">
        <v>22.292383193969702</v>
      </c>
      <c r="H209" s="1">
        <v>19.428327560424801</v>
      </c>
      <c r="I209" s="1">
        <v>21.2502040863037</v>
      </c>
      <c r="J209" s="1">
        <v>22.121519088745099</v>
      </c>
      <c r="K209" s="1">
        <v>18.683538436889599</v>
      </c>
      <c r="L209" s="1">
        <v>22.142206192016602</v>
      </c>
      <c r="M209" s="1">
        <v>14.0550374984741</v>
      </c>
      <c r="N209" s="1">
        <v>17.0586833953857</v>
      </c>
      <c r="O209" s="1">
        <v>15.137447357177701</v>
      </c>
      <c r="P209" t="b">
        <f t="shared" si="27"/>
        <v>0</v>
      </c>
      <c r="Q209" t="b">
        <v>0</v>
      </c>
      <c r="R209" t="s">
        <v>1249</v>
      </c>
      <c r="S209" t="s">
        <v>1250</v>
      </c>
      <c r="T209" t="s">
        <v>1003</v>
      </c>
      <c r="U209" t="s">
        <v>1251</v>
      </c>
      <c r="V209" t="s">
        <v>1252</v>
      </c>
      <c r="AA209" t="s">
        <v>1253</v>
      </c>
    </row>
    <row r="210" spans="1:28" x14ac:dyDescent="0.2">
      <c r="A210" s="1">
        <f t="shared" si="21"/>
        <v>1.6090677845876573E-3</v>
      </c>
      <c r="B210" s="1">
        <f t="shared" si="22"/>
        <v>3.0377434220392324E-3</v>
      </c>
      <c r="C210" s="1">
        <f t="shared" si="23"/>
        <v>9.5308860567054725E-3</v>
      </c>
      <c r="D210" s="2">
        <f t="shared" si="24"/>
        <v>1130043.6201449819</v>
      </c>
      <c r="E210" s="2">
        <f t="shared" si="25"/>
        <v>2188908.6148862964</v>
      </c>
      <c r="F210" s="2">
        <f t="shared" si="26"/>
        <v>7083509.788490627</v>
      </c>
      <c r="G210" s="1">
        <v>22.230022430419901</v>
      </c>
      <c r="H210" s="1">
        <v>22.217443466186499</v>
      </c>
      <c r="I210" s="1">
        <v>15.8763751983643</v>
      </c>
      <c r="J210" s="1">
        <v>19.341554641723601</v>
      </c>
      <c r="K210" s="1">
        <v>21.3177165985107</v>
      </c>
      <c r="L210" s="1">
        <v>22.526069641113299</v>
      </c>
      <c r="M210" s="1">
        <v>22.6864128112793</v>
      </c>
      <c r="N210" s="1">
        <v>23.3511066436768</v>
      </c>
      <c r="O210" s="1">
        <v>22.2305793762207</v>
      </c>
      <c r="P210" t="b">
        <f t="shared" si="27"/>
        <v>0</v>
      </c>
      <c r="Q210" t="b">
        <v>1</v>
      </c>
      <c r="R210" t="s">
        <v>387</v>
      </c>
      <c r="S210" t="s">
        <v>1437</v>
      </c>
      <c r="T210" t="s">
        <v>389</v>
      </c>
      <c r="U210" t="s">
        <v>1438</v>
      </c>
      <c r="V210" t="s">
        <v>1439</v>
      </c>
      <c r="W210" t="s">
        <v>84</v>
      </c>
      <c r="Y210" t="s">
        <v>576</v>
      </c>
      <c r="AA210" t="s">
        <v>86</v>
      </c>
      <c r="AB210" t="s">
        <v>68</v>
      </c>
    </row>
    <row r="211" spans="1:28" x14ac:dyDescent="0.2">
      <c r="A211" s="1">
        <f t="shared" si="21"/>
        <v>8.1647031072449693E-4</v>
      </c>
      <c r="B211" s="1">
        <f t="shared" si="22"/>
        <v>2.6664909629335936E-3</v>
      </c>
      <c r="C211" s="1">
        <f t="shared" si="23"/>
        <v>1.0718971827973542E-4</v>
      </c>
      <c r="D211" s="2">
        <f t="shared" si="24"/>
        <v>573404.7219822054</v>
      </c>
      <c r="E211" s="2">
        <f t="shared" si="25"/>
        <v>1921395.0058901382</v>
      </c>
      <c r="F211" s="2">
        <f t="shared" si="26"/>
        <v>79665.144892364566</v>
      </c>
      <c r="G211" s="1">
        <v>16.229555130004901</v>
      </c>
      <c r="H211" s="1">
        <v>20.025264739990199</v>
      </c>
      <c r="I211" s="1">
        <v>21.132762908935501</v>
      </c>
      <c r="J211" s="1">
        <v>19.3909091949463</v>
      </c>
      <c r="K211" s="1">
        <v>24.862306594848601</v>
      </c>
      <c r="L211" s="1">
        <v>18.3679523468018</v>
      </c>
      <c r="M211" s="1">
        <v>15.9920091629028</v>
      </c>
      <c r="N211" s="1">
        <v>16.5198364257813</v>
      </c>
      <c r="O211" s="1">
        <v>16.333137512206999</v>
      </c>
      <c r="P211" t="b">
        <f t="shared" si="27"/>
        <v>0</v>
      </c>
      <c r="Q211" t="b">
        <v>0</v>
      </c>
      <c r="R211" t="s">
        <v>1126</v>
      </c>
      <c r="S211" t="s">
        <v>1127</v>
      </c>
      <c r="T211" t="s">
        <v>62</v>
      </c>
      <c r="U211" t="s">
        <v>1128</v>
      </c>
      <c r="V211" t="s">
        <v>1129</v>
      </c>
    </row>
    <row r="212" spans="1:28" x14ac:dyDescent="0.2">
      <c r="A212" s="1">
        <f t="shared" si="21"/>
        <v>4.8287706927250103E-4</v>
      </c>
      <c r="B212" s="1">
        <f t="shared" si="22"/>
        <v>2.5763872666136663E-3</v>
      </c>
      <c r="C212" s="1">
        <f t="shared" si="23"/>
        <v>9.7103406103548151E-5</v>
      </c>
      <c r="D212" s="2">
        <f t="shared" si="24"/>
        <v>339123.15980245126</v>
      </c>
      <c r="E212" s="2">
        <f t="shared" si="25"/>
        <v>1856468.9309369784</v>
      </c>
      <c r="F212" s="2">
        <f t="shared" si="26"/>
        <v>72168.833363225203</v>
      </c>
      <c r="G212" s="1">
        <v>16.8431587219238</v>
      </c>
      <c r="H212" s="1">
        <v>19.264884948730501</v>
      </c>
      <c r="I212" s="1">
        <v>19.006305694580099</v>
      </c>
      <c r="J212" s="1">
        <v>20.4413146972656</v>
      </c>
      <c r="K212" s="1">
        <v>21.130125045776399</v>
      </c>
      <c r="L212" s="1">
        <v>20.9009494781494</v>
      </c>
      <c r="M212" s="1">
        <v>14.008861541748001</v>
      </c>
      <c r="N212" s="1">
        <v>16.989070892333999</v>
      </c>
      <c r="O212" s="1">
        <v>17.4193325042725</v>
      </c>
      <c r="P212" t="b">
        <f t="shared" si="27"/>
        <v>0</v>
      </c>
      <c r="Q212" t="b">
        <v>0</v>
      </c>
      <c r="R212" t="s">
        <v>1559</v>
      </c>
      <c r="S212" t="s">
        <v>1560</v>
      </c>
      <c r="T212" t="s">
        <v>1561</v>
      </c>
      <c r="U212" t="s">
        <v>1562</v>
      </c>
      <c r="V212" t="s">
        <v>1563</v>
      </c>
      <c r="W212" t="s">
        <v>258</v>
      </c>
      <c r="AA212" t="s">
        <v>1564</v>
      </c>
    </row>
    <row r="213" spans="1:28" x14ac:dyDescent="0.2">
      <c r="A213" s="1">
        <f t="shared" si="21"/>
        <v>2.5589374657432719E-3</v>
      </c>
      <c r="B213" s="1">
        <f t="shared" si="22"/>
        <v>2.4581470071624698E-3</v>
      </c>
      <c r="C213" s="1">
        <f t="shared" si="23"/>
        <v>1.6407114321613347E-2</v>
      </c>
      <c r="D213" s="2">
        <f t="shared" si="24"/>
        <v>1797134.3315745941</v>
      </c>
      <c r="E213" s="2">
        <f t="shared" si="25"/>
        <v>1771268.4756709533</v>
      </c>
      <c r="F213" s="2">
        <f t="shared" si="26"/>
        <v>12194034.658117242</v>
      </c>
      <c r="G213" s="1">
        <v>22.146842956543001</v>
      </c>
      <c r="H213" s="1">
        <v>18.715049743652301</v>
      </c>
      <c r="I213" s="1">
        <v>21.469907760620099</v>
      </c>
      <c r="J213" s="1">
        <v>21.139835357666001</v>
      </c>
      <c r="K213" s="1">
        <v>21.7558479309082</v>
      </c>
      <c r="L213" s="1">
        <v>19.373371124267599</v>
      </c>
      <c r="M213" s="1">
        <v>23.404056549072301</v>
      </c>
      <c r="N213" s="1">
        <v>23.5285034179688</v>
      </c>
      <c r="O213" s="1">
        <v>23.686456680297901</v>
      </c>
      <c r="P213" t="b">
        <f t="shared" si="27"/>
        <v>0</v>
      </c>
      <c r="Q213" t="b">
        <v>0</v>
      </c>
      <c r="R213" t="s">
        <v>413</v>
      </c>
      <c r="S213" t="s">
        <v>414</v>
      </c>
      <c r="T213" t="s">
        <v>415</v>
      </c>
      <c r="U213" t="s">
        <v>416</v>
      </c>
      <c r="V213" t="s">
        <v>417</v>
      </c>
    </row>
    <row r="214" spans="1:28" x14ac:dyDescent="0.2">
      <c r="A214" s="1">
        <f t="shared" si="21"/>
        <v>1.4946263654093247E-3</v>
      </c>
      <c r="B214" s="1">
        <f t="shared" si="22"/>
        <v>6.2513853355748575E-4</v>
      </c>
      <c r="C214" s="1">
        <f t="shared" si="23"/>
        <v>0.17012204313349522</v>
      </c>
      <c r="D214" s="2">
        <f t="shared" si="24"/>
        <v>1049671.7446643272</v>
      </c>
      <c r="E214" s="2">
        <f t="shared" si="25"/>
        <v>450456.45121758879</v>
      </c>
      <c r="F214" s="2">
        <f t="shared" si="26"/>
        <v>126437473.97717707</v>
      </c>
      <c r="G214" s="1">
        <v>17.4081630706787</v>
      </c>
      <c r="H214" s="1">
        <v>23.922523498535199</v>
      </c>
      <c r="I214" s="1">
        <v>18.673833847045898</v>
      </c>
      <c r="J214" s="1">
        <v>18.7956657409668</v>
      </c>
      <c r="K214" s="1">
        <v>18.785373687744102</v>
      </c>
      <c r="L214" s="1">
        <v>18.7620449066162</v>
      </c>
      <c r="M214" s="1">
        <v>27.121393203735401</v>
      </c>
      <c r="N214" s="1">
        <v>27.050510406494102</v>
      </c>
      <c r="O214" s="1">
        <v>26.569643020629901</v>
      </c>
      <c r="P214" t="b">
        <f t="shared" si="27"/>
        <v>0</v>
      </c>
      <c r="Q214" t="b">
        <v>1</v>
      </c>
      <c r="R214" t="s">
        <v>593</v>
      </c>
      <c r="S214" t="s">
        <v>594</v>
      </c>
      <c r="T214" t="s">
        <v>81</v>
      </c>
      <c r="U214" t="s">
        <v>595</v>
      </c>
      <c r="V214" t="s">
        <v>190</v>
      </c>
      <c r="W214" t="s">
        <v>426</v>
      </c>
      <c r="Y214" t="s">
        <v>7</v>
      </c>
    </row>
    <row r="215" spans="1:28" x14ac:dyDescent="0.2">
      <c r="A215" s="1">
        <f t="shared" si="21"/>
        <v>1.454509695961117E-3</v>
      </c>
      <c r="B215" s="1">
        <f t="shared" si="22"/>
        <v>5.6129459729905879E-4</v>
      </c>
      <c r="C215" s="1">
        <f t="shared" si="23"/>
        <v>1.4692366713416069E-2</v>
      </c>
      <c r="D215" s="2">
        <f t="shared" si="24"/>
        <v>1021497.9245147742</v>
      </c>
      <c r="E215" s="2">
        <f t="shared" si="25"/>
        <v>404452.38745419518</v>
      </c>
      <c r="F215" s="2">
        <f t="shared" si="26"/>
        <v>10919606.30012521</v>
      </c>
      <c r="G215" s="1">
        <v>18.075731277465799</v>
      </c>
      <c r="H215" s="1">
        <v>23.0734748840332</v>
      </c>
      <c r="I215" s="1">
        <v>18.7375583648682</v>
      </c>
      <c r="J215" s="1">
        <v>16.913816452026399</v>
      </c>
      <c r="K215" s="1">
        <v>20.148908615112301</v>
      </c>
      <c r="L215" s="1">
        <v>18.8141059875488</v>
      </c>
      <c r="M215" s="1">
        <v>23.404056549072301</v>
      </c>
      <c r="N215" s="1">
        <v>23.282066345214801</v>
      </c>
      <c r="O215" s="1">
        <v>23.4551296234131</v>
      </c>
      <c r="P215" t="b">
        <f t="shared" si="27"/>
        <v>0</v>
      </c>
      <c r="Q215" t="b">
        <v>1</v>
      </c>
      <c r="R215" t="s">
        <v>387</v>
      </c>
      <c r="S215" t="s">
        <v>1218</v>
      </c>
      <c r="T215" t="s">
        <v>327</v>
      </c>
      <c r="U215" t="s">
        <v>1219</v>
      </c>
      <c r="V215" t="s">
        <v>1220</v>
      </c>
      <c r="W215" t="s">
        <v>84</v>
      </c>
      <c r="Y215" t="s">
        <v>576</v>
      </c>
      <c r="AA215" t="s">
        <v>86</v>
      </c>
      <c r="AB215" t="s">
        <v>68</v>
      </c>
    </row>
    <row r="216" spans="1:28" x14ac:dyDescent="0.2">
      <c r="A216" s="1">
        <f t="shared" si="21"/>
        <v>5.0767513973300898E-3</v>
      </c>
      <c r="B216" s="1">
        <f t="shared" si="22"/>
        <v>2.4302601863074587E-3</v>
      </c>
      <c r="C216" s="1">
        <f t="shared" si="23"/>
        <v>1.7232247279515112E-2</v>
      </c>
      <c r="D216" s="2">
        <f t="shared" si="24"/>
        <v>3565387.7248466276</v>
      </c>
      <c r="E216" s="2">
        <f t="shared" si="25"/>
        <v>1751174.0523011391</v>
      </c>
      <c r="F216" s="2">
        <f t="shared" si="26"/>
        <v>12807286.914972333</v>
      </c>
      <c r="G216" s="1">
        <v>22.358182907104499</v>
      </c>
      <c r="H216" s="1">
        <v>21.290359497070298</v>
      </c>
      <c r="I216" s="1">
        <v>21.648340225219702</v>
      </c>
      <c r="J216" s="1">
        <v>20.5375366210938</v>
      </c>
      <c r="K216" s="1">
        <v>20.844524383544901</v>
      </c>
      <c r="L216" s="1">
        <v>20.837612152099599</v>
      </c>
      <c r="M216" s="1">
        <v>23.686456680297901</v>
      </c>
      <c r="N216" s="1">
        <v>23.480005264282202</v>
      </c>
      <c r="O216" s="1">
        <v>23.664922714233398</v>
      </c>
      <c r="P216" t="b">
        <f t="shared" si="27"/>
        <v>0</v>
      </c>
      <c r="Q216" t="b">
        <v>0</v>
      </c>
      <c r="R216" t="s">
        <v>589</v>
      </c>
      <c r="S216" t="s">
        <v>590</v>
      </c>
      <c r="T216" t="s">
        <v>223</v>
      </c>
      <c r="U216" t="s">
        <v>591</v>
      </c>
      <c r="V216" t="s">
        <v>592</v>
      </c>
    </row>
    <row r="217" spans="1:28" x14ac:dyDescent="0.2">
      <c r="A217" s="1">
        <f t="shared" si="21"/>
        <v>7.3392332241687102E-4</v>
      </c>
      <c r="B217" s="1">
        <f t="shared" si="22"/>
        <v>2.3709391193347533E-3</v>
      </c>
      <c r="C217" s="1">
        <f t="shared" si="23"/>
        <v>8.3395537084148582E-5</v>
      </c>
      <c r="D217" s="2">
        <f t="shared" si="24"/>
        <v>515432.21243804117</v>
      </c>
      <c r="E217" s="2">
        <f t="shared" si="25"/>
        <v>1708429.0351944494</v>
      </c>
      <c r="F217" s="2">
        <f t="shared" si="26"/>
        <v>61980.921788104701</v>
      </c>
      <c r="G217" s="1">
        <v>16.693008422851602</v>
      </c>
      <c r="H217" s="1">
        <v>20.090681076049801</v>
      </c>
      <c r="I217" s="1">
        <v>20.142580032348601</v>
      </c>
      <c r="J217" s="1">
        <v>21.2641906738281</v>
      </c>
      <c r="K217" s="1">
        <v>20.153631210327099</v>
      </c>
      <c r="L217" s="1">
        <v>20.6948947906494</v>
      </c>
      <c r="M217" s="1">
        <v>14.8010349273682</v>
      </c>
      <c r="N217" s="1">
        <v>16.2758979797363</v>
      </c>
      <c r="O217" s="1">
        <v>16.681676864623999</v>
      </c>
      <c r="P217" t="b">
        <f t="shared" si="27"/>
        <v>0</v>
      </c>
      <c r="Q217" t="b">
        <v>0</v>
      </c>
      <c r="R217" t="s">
        <v>973</v>
      </c>
      <c r="S217" t="s">
        <v>974</v>
      </c>
      <c r="T217" t="s">
        <v>975</v>
      </c>
      <c r="U217" t="s">
        <v>976</v>
      </c>
      <c r="V217" t="s">
        <v>977</v>
      </c>
      <c r="AA217" t="s">
        <v>978</v>
      </c>
    </row>
    <row r="218" spans="1:28" x14ac:dyDescent="0.2">
      <c r="A218" s="1">
        <f t="shared" si="21"/>
        <v>1.4539322790726066E-3</v>
      </c>
      <c r="B218" s="1">
        <f t="shared" si="22"/>
        <v>5.0800286681511406E-4</v>
      </c>
      <c r="C218" s="1">
        <f t="shared" si="23"/>
        <v>1.5945579023915274E-2</v>
      </c>
      <c r="D218" s="2">
        <f t="shared" si="24"/>
        <v>1021092.4063151837</v>
      </c>
      <c r="E218" s="2">
        <f t="shared" si="25"/>
        <v>366051.93298783421</v>
      </c>
      <c r="F218" s="2">
        <f t="shared" si="26"/>
        <v>11851014.105827862</v>
      </c>
      <c r="G218" s="1">
        <v>19.687431335449201</v>
      </c>
      <c r="H218" s="1">
        <v>20.229772567748999</v>
      </c>
      <c r="I218" s="1">
        <v>19.967842102050799</v>
      </c>
      <c r="J218" s="1">
        <v>18.426752090454102</v>
      </c>
      <c r="K218" s="1">
        <v>20.475339889526399</v>
      </c>
      <c r="L218" s="1">
        <v>16.542974472045898</v>
      </c>
      <c r="M218" s="1">
        <v>24.1410217285156</v>
      </c>
      <c r="N218" s="1">
        <v>23.0583591461182</v>
      </c>
      <c r="O218" s="1">
        <v>23.296140670776399</v>
      </c>
      <c r="P218" t="b">
        <f t="shared" si="27"/>
        <v>0</v>
      </c>
      <c r="Q218" t="b">
        <v>1</v>
      </c>
      <c r="R218" t="s">
        <v>387</v>
      </c>
      <c r="S218" t="s">
        <v>1539</v>
      </c>
      <c r="T218" t="s">
        <v>389</v>
      </c>
      <c r="U218" t="s">
        <v>1540</v>
      </c>
      <c r="V218" t="s">
        <v>1541</v>
      </c>
      <c r="W218" t="s">
        <v>84</v>
      </c>
      <c r="Y218" t="s">
        <v>576</v>
      </c>
      <c r="AA218" t="s">
        <v>86</v>
      </c>
      <c r="AB218" t="s">
        <v>68</v>
      </c>
    </row>
    <row r="219" spans="1:28" x14ac:dyDescent="0.2">
      <c r="A219" s="1">
        <f t="shared" si="21"/>
        <v>1.9650993176611644E-3</v>
      </c>
      <c r="B219" s="1">
        <f t="shared" si="22"/>
        <v>2.229367819078662E-3</v>
      </c>
      <c r="C219" s="1">
        <f t="shared" si="23"/>
        <v>1.7864367512258211E-2</v>
      </c>
      <c r="D219" s="2">
        <f t="shared" si="24"/>
        <v>1380083.5291990659</v>
      </c>
      <c r="E219" s="2">
        <f t="shared" si="25"/>
        <v>1606416.917744719</v>
      </c>
      <c r="F219" s="2">
        <f t="shared" si="26"/>
        <v>13277088.970048679</v>
      </c>
      <c r="G219" s="1">
        <v>22.541488647460898</v>
      </c>
      <c r="H219" s="1">
        <v>17.5313816070557</v>
      </c>
      <c r="I219" s="1">
        <v>21.116102218627901</v>
      </c>
      <c r="J219" s="1">
        <v>20.003332138061499</v>
      </c>
      <c r="K219" s="1">
        <v>21.341367721557599</v>
      </c>
      <c r="L219" s="1">
        <v>20.501544952392599</v>
      </c>
      <c r="M219" s="1">
        <v>23.575424194335898</v>
      </c>
      <c r="N219" s="1">
        <v>23.848045349121101</v>
      </c>
      <c r="O219" s="1">
        <v>23.563837051391602</v>
      </c>
      <c r="P219" t="b">
        <f t="shared" si="27"/>
        <v>0</v>
      </c>
      <c r="Q219" t="b">
        <v>0</v>
      </c>
      <c r="R219" t="s">
        <v>310</v>
      </c>
      <c r="S219" t="s">
        <v>311</v>
      </c>
      <c r="T219" t="s">
        <v>312</v>
      </c>
      <c r="U219" t="s">
        <v>313</v>
      </c>
      <c r="V219" t="s">
        <v>314</v>
      </c>
      <c r="AA219" t="s">
        <v>315</v>
      </c>
    </row>
    <row r="220" spans="1:28" x14ac:dyDescent="0.2">
      <c r="A220" s="1">
        <f t="shared" si="21"/>
        <v>1.3417968011066592E-3</v>
      </c>
      <c r="B220" s="1">
        <f t="shared" si="22"/>
        <v>8.0826219144288522E-4</v>
      </c>
      <c r="C220" s="1">
        <f t="shared" si="23"/>
        <v>4.095606800501051E-4</v>
      </c>
      <c r="D220" s="2">
        <f t="shared" si="24"/>
        <v>942339.98663399543</v>
      </c>
      <c r="E220" s="2">
        <f t="shared" si="25"/>
        <v>582409.97613568674</v>
      </c>
      <c r="F220" s="2">
        <f t="shared" si="26"/>
        <v>304392.16971592099</v>
      </c>
      <c r="G220" s="1">
        <v>17.929996490478501</v>
      </c>
      <c r="H220" s="1">
        <v>21.294963836669901</v>
      </c>
      <c r="I220" s="1">
        <v>20.3127040863037</v>
      </c>
      <c r="J220" s="1">
        <v>18.067865371704102</v>
      </c>
      <c r="K220" s="1">
        <v>20.1309928894043</v>
      </c>
      <c r="L220" s="1">
        <v>19.256168365478501</v>
      </c>
      <c r="M220" s="1">
        <v>14.3707790374756</v>
      </c>
      <c r="N220" s="1">
        <v>22.6238613128662</v>
      </c>
      <c r="O220" s="1">
        <v>17.652074813842798</v>
      </c>
      <c r="P220" t="b">
        <f t="shared" si="27"/>
        <v>0</v>
      </c>
      <c r="Q220" t="b">
        <v>1</v>
      </c>
      <c r="R220" t="s">
        <v>1418</v>
      </c>
      <c r="S220" t="s">
        <v>1419</v>
      </c>
      <c r="T220" t="s">
        <v>389</v>
      </c>
      <c r="U220" t="s">
        <v>1420</v>
      </c>
      <c r="V220" t="s">
        <v>190</v>
      </c>
      <c r="W220" t="s">
        <v>84</v>
      </c>
      <c r="Y220" t="s">
        <v>576</v>
      </c>
      <c r="AA220" t="s">
        <v>86</v>
      </c>
      <c r="AB220" t="s">
        <v>68</v>
      </c>
    </row>
    <row r="221" spans="1:28" x14ac:dyDescent="0.2">
      <c r="A221" s="1">
        <f t="shared" si="21"/>
        <v>4.0733159141436343E-4</v>
      </c>
      <c r="B221" s="1">
        <f t="shared" si="22"/>
        <v>2.2232015851696924E-3</v>
      </c>
      <c r="C221" s="1">
        <f t="shared" si="23"/>
        <v>4.133275010729685E-5</v>
      </c>
      <c r="D221" s="2">
        <f t="shared" si="24"/>
        <v>286067.79066132498</v>
      </c>
      <c r="E221" s="2">
        <f t="shared" si="25"/>
        <v>1601973.7108475126</v>
      </c>
      <c r="F221" s="2">
        <f t="shared" si="26"/>
        <v>30719.173246677066</v>
      </c>
      <c r="G221" s="1">
        <v>18.915552139282202</v>
      </c>
      <c r="H221" s="1">
        <v>15.680055618286101</v>
      </c>
      <c r="I221" s="1">
        <v>19.782384872436499</v>
      </c>
      <c r="J221" s="1">
        <v>21.346138000488299</v>
      </c>
      <c r="K221" s="1">
        <v>19.363094329833999</v>
      </c>
      <c r="L221" s="1">
        <v>21.125024795532202</v>
      </c>
      <c r="M221" s="1">
        <v>16.6584072113037</v>
      </c>
      <c r="N221" s="1">
        <v>13.3215217590332</v>
      </c>
      <c r="O221" s="1">
        <v>14.740626335144</v>
      </c>
      <c r="P221" t="b">
        <f t="shared" si="27"/>
        <v>0</v>
      </c>
      <c r="Q221" t="b">
        <v>0</v>
      </c>
      <c r="R221" t="s">
        <v>1447</v>
      </c>
      <c r="S221" t="s">
        <v>1448</v>
      </c>
      <c r="T221" t="s">
        <v>730</v>
      </c>
      <c r="U221" t="s">
        <v>1449</v>
      </c>
      <c r="V221" t="s">
        <v>1450</v>
      </c>
      <c r="AA221" t="s">
        <v>1451</v>
      </c>
    </row>
    <row r="222" spans="1:28" x14ac:dyDescent="0.2">
      <c r="A222" s="1">
        <f t="shared" si="21"/>
        <v>1.2035241548246974E-2</v>
      </c>
      <c r="B222" s="1">
        <f t="shared" si="22"/>
        <v>4.0290531619550374E-3</v>
      </c>
      <c r="C222" s="1">
        <f t="shared" si="23"/>
        <v>7.1722836602174577E-4</v>
      </c>
      <c r="D222" s="2">
        <f t="shared" si="24"/>
        <v>8452315.097455984</v>
      </c>
      <c r="E222" s="2">
        <f t="shared" si="25"/>
        <v>2903217.2737346985</v>
      </c>
      <c r="F222" s="2">
        <f t="shared" si="26"/>
        <v>533055.80625673139</v>
      </c>
      <c r="G222" s="1">
        <v>23.885765075683601</v>
      </c>
      <c r="H222" s="1">
        <v>21.251937866210898</v>
      </c>
      <c r="I222" s="1">
        <v>23.895042419433601</v>
      </c>
      <c r="J222" s="1">
        <v>22.0377502441406</v>
      </c>
      <c r="K222" s="1">
        <v>20.873577117919901</v>
      </c>
      <c r="L222" s="1">
        <v>21.496335983276399</v>
      </c>
      <c r="M222" s="1">
        <v>19.014816284179702</v>
      </c>
      <c r="N222" s="1">
        <v>19.1016731262207</v>
      </c>
      <c r="O222" s="1">
        <v>18.9552917480469</v>
      </c>
      <c r="P222" t="b">
        <f t="shared" si="27"/>
        <v>1</v>
      </c>
      <c r="Q222" t="b">
        <v>0</v>
      </c>
      <c r="R222" t="s">
        <v>1001</v>
      </c>
      <c r="S222" t="s">
        <v>1002</v>
      </c>
      <c r="T222" t="s">
        <v>1003</v>
      </c>
      <c r="U222" t="s">
        <v>1004</v>
      </c>
      <c r="V222" t="s">
        <v>1005</v>
      </c>
      <c r="W222" t="s">
        <v>1006</v>
      </c>
      <c r="X222" t="s">
        <v>1007</v>
      </c>
      <c r="AA222" t="s">
        <v>1008</v>
      </c>
    </row>
    <row r="223" spans="1:28" x14ac:dyDescent="0.2">
      <c r="A223" s="1">
        <f t="shared" si="21"/>
        <v>3.7524570548815923E-4</v>
      </c>
      <c r="B223" s="1">
        <f t="shared" si="22"/>
        <v>2.0063825770147837E-3</v>
      </c>
      <c r="C223" s="1">
        <f t="shared" si="23"/>
        <v>1.1606673755760445E-4</v>
      </c>
      <c r="D223" s="2">
        <f t="shared" si="24"/>
        <v>263533.96639680007</v>
      </c>
      <c r="E223" s="2">
        <f t="shared" si="25"/>
        <v>1445740.30700632</v>
      </c>
      <c r="F223" s="2">
        <f t="shared" si="26"/>
        <v>86262.690238441341</v>
      </c>
      <c r="G223" s="1">
        <v>19.5828666687012</v>
      </c>
      <c r="H223" s="1">
        <v>16.497493743896499</v>
      </c>
      <c r="I223" s="1">
        <v>17.942527770996101</v>
      </c>
      <c r="J223" s="1">
        <v>20.3475437164307</v>
      </c>
      <c r="K223" s="1">
        <v>21.078353881835898</v>
      </c>
      <c r="L223" s="1">
        <v>19.9642333984375</v>
      </c>
      <c r="M223" s="1">
        <v>17.9047756195068</v>
      </c>
      <c r="N223" s="1">
        <v>14.7484350204468</v>
      </c>
      <c r="O223" s="1">
        <v>16.536136627197301</v>
      </c>
      <c r="P223" t="b">
        <f t="shared" si="27"/>
        <v>0</v>
      </c>
      <c r="Q223" t="b">
        <v>0</v>
      </c>
      <c r="R223" t="s">
        <v>1391</v>
      </c>
      <c r="S223" t="s">
        <v>1392</v>
      </c>
      <c r="T223" t="s">
        <v>165</v>
      </c>
      <c r="U223" t="s">
        <v>1393</v>
      </c>
      <c r="V223" t="s">
        <v>1394</v>
      </c>
    </row>
    <row r="224" spans="1:28" x14ac:dyDescent="0.2">
      <c r="A224" s="1">
        <f t="shared" si="21"/>
        <v>3.0322140444022139E-4</v>
      </c>
      <c r="B224" s="1">
        <f t="shared" si="22"/>
        <v>1.9238637332489308E-3</v>
      </c>
      <c r="C224" s="1">
        <f t="shared" si="23"/>
        <v>6.1501837632155459E-4</v>
      </c>
      <c r="D224" s="2">
        <f t="shared" si="24"/>
        <v>212951.50947719865</v>
      </c>
      <c r="E224" s="2">
        <f t="shared" si="25"/>
        <v>1386279.6538454688</v>
      </c>
      <c r="F224" s="2">
        <f t="shared" si="26"/>
        <v>457091.67677126179</v>
      </c>
      <c r="G224" s="1">
        <v>17.8977947235107</v>
      </c>
      <c r="H224" s="1">
        <v>17.565771102905298</v>
      </c>
      <c r="I224" s="1">
        <v>17.6369304656982</v>
      </c>
      <c r="J224" s="1">
        <v>20.531744003295898</v>
      </c>
      <c r="K224" s="1">
        <v>19.381708145141602</v>
      </c>
      <c r="L224" s="1">
        <v>21.294908523559599</v>
      </c>
      <c r="M224" s="1">
        <v>18.4680995941162</v>
      </c>
      <c r="N224" s="1">
        <v>18.473260879516602</v>
      </c>
      <c r="O224" s="1">
        <v>19.465011596679702</v>
      </c>
      <c r="P224" t="b">
        <f t="shared" si="27"/>
        <v>0</v>
      </c>
      <c r="Q224" t="b">
        <v>0</v>
      </c>
      <c r="R224" t="s">
        <v>1352</v>
      </c>
      <c r="S224" t="s">
        <v>1353</v>
      </c>
      <c r="T224" t="s">
        <v>618</v>
      </c>
      <c r="U224" t="s">
        <v>1354</v>
      </c>
      <c r="V224" t="s">
        <v>1355</v>
      </c>
    </row>
    <row r="225" spans="1:28" x14ac:dyDescent="0.2">
      <c r="A225" s="1">
        <f t="shared" si="21"/>
        <v>1.3376492161892477E-3</v>
      </c>
      <c r="B225" s="1">
        <f t="shared" si="22"/>
        <v>1.5829029507104918E-2</v>
      </c>
      <c r="C225" s="1">
        <f t="shared" si="23"/>
        <v>2.2415378467220252E-2</v>
      </c>
      <c r="D225" s="2">
        <f t="shared" si="24"/>
        <v>939427.14982262917</v>
      </c>
      <c r="E225" s="2">
        <f t="shared" si="25"/>
        <v>11405933.365541451</v>
      </c>
      <c r="F225" s="2">
        <f t="shared" si="26"/>
        <v>16659474.453958772</v>
      </c>
      <c r="G225" s="1">
        <v>18.258195877075199</v>
      </c>
      <c r="H225" s="1">
        <v>24.744066238403299</v>
      </c>
      <c r="I225" s="1">
        <v>16.5220031738281</v>
      </c>
      <c r="J225" s="1">
        <v>23.103256225585898</v>
      </c>
      <c r="K225" s="1">
        <v>18.721370697021499</v>
      </c>
      <c r="L225" s="1">
        <v>28.5052165985107</v>
      </c>
      <c r="M225" s="1">
        <v>21.364475250244102</v>
      </c>
      <c r="N225" s="1">
        <v>25.3443508148193</v>
      </c>
      <c r="O225" s="1">
        <v>25.260692596435501</v>
      </c>
      <c r="P225" t="b">
        <f t="shared" si="27"/>
        <v>0</v>
      </c>
      <c r="Q225" t="b">
        <v>1</v>
      </c>
      <c r="R225" t="s">
        <v>1440</v>
      </c>
      <c r="S225" t="s">
        <v>1441</v>
      </c>
      <c r="T225" t="s">
        <v>81</v>
      </c>
      <c r="U225" t="s">
        <v>1442</v>
      </c>
      <c r="V225" t="s">
        <v>190</v>
      </c>
      <c r="W225" t="s">
        <v>426</v>
      </c>
      <c r="Y225" t="s">
        <v>7</v>
      </c>
    </row>
    <row r="226" spans="1:28" x14ac:dyDescent="0.2">
      <c r="A226" s="1">
        <f t="shared" si="21"/>
        <v>1.2309250025953379E-3</v>
      </c>
      <c r="B226" s="1">
        <f t="shared" si="22"/>
        <v>1.3623647061481153E-3</v>
      </c>
      <c r="C226" s="1">
        <f t="shared" si="23"/>
        <v>7.2386831170140123E-2</v>
      </c>
      <c r="D226" s="2">
        <f t="shared" si="24"/>
        <v>864475.04535445478</v>
      </c>
      <c r="E226" s="2">
        <f t="shared" si="25"/>
        <v>981679.9602853799</v>
      </c>
      <c r="F226" s="2">
        <f t="shared" si="26"/>
        <v>53799072.205963239</v>
      </c>
      <c r="G226" s="1">
        <v>20.2962532043457</v>
      </c>
      <c r="H226" s="1">
        <v>18.329656600952099</v>
      </c>
      <c r="I226" s="1">
        <v>20.5384845733643</v>
      </c>
      <c r="J226" s="1">
        <v>19.989677429199201</v>
      </c>
      <c r="K226" s="1">
        <v>20.0139980316162</v>
      </c>
      <c r="L226" s="1">
        <v>19.711004257202099</v>
      </c>
      <c r="M226" s="1">
        <v>25.581184387206999</v>
      </c>
      <c r="N226" s="1">
        <v>25.751747131347699</v>
      </c>
      <c r="O226" s="1">
        <v>25.710302352905298</v>
      </c>
      <c r="P226" t="b">
        <f t="shared" si="27"/>
        <v>0</v>
      </c>
      <c r="Q226" t="b">
        <v>1</v>
      </c>
      <c r="R226" t="s">
        <v>247</v>
      </c>
      <c r="S226" t="s">
        <v>248</v>
      </c>
      <c r="T226" t="s">
        <v>249</v>
      </c>
      <c r="U226" t="s">
        <v>250</v>
      </c>
      <c r="V226" t="s">
        <v>251</v>
      </c>
      <c r="W226" t="s">
        <v>252</v>
      </c>
      <c r="AB226" t="s">
        <v>252</v>
      </c>
    </row>
    <row r="227" spans="1:28" x14ac:dyDescent="0.2">
      <c r="A227" s="1">
        <f t="shared" si="21"/>
        <v>1.5709520547585222E-3</v>
      </c>
      <c r="B227" s="1">
        <f t="shared" si="22"/>
        <v>1.784312725114556E-3</v>
      </c>
      <c r="C227" s="1">
        <f t="shared" si="23"/>
        <v>3.0028811970153426E-3</v>
      </c>
      <c r="D227" s="2">
        <f t="shared" si="24"/>
        <v>1103275.0540639565</v>
      </c>
      <c r="E227" s="2">
        <f t="shared" si="25"/>
        <v>1285723.2995117828</v>
      </c>
      <c r="F227" s="2">
        <f t="shared" si="26"/>
        <v>2231790.2266565678</v>
      </c>
      <c r="G227" s="1">
        <v>21.0463352203369</v>
      </c>
      <c r="H227" s="1">
        <v>18.616441726684599</v>
      </c>
      <c r="I227" s="1">
        <v>20.557306289672901</v>
      </c>
      <c r="J227" s="1">
        <v>20.257184982299801</v>
      </c>
      <c r="K227" s="1">
        <v>21.582517623901399</v>
      </c>
      <c r="L227" s="1">
        <v>19.0427436828613</v>
      </c>
      <c r="M227" s="1">
        <v>21.513931274414102</v>
      </c>
      <c r="N227" s="1">
        <v>20.838382720947301</v>
      </c>
      <c r="O227" s="1">
        <v>20.916996002197301</v>
      </c>
      <c r="P227" t="b">
        <f t="shared" si="27"/>
        <v>0</v>
      </c>
      <c r="Q227" t="b">
        <v>0</v>
      </c>
      <c r="R227" t="s">
        <v>857</v>
      </c>
      <c r="S227" t="s">
        <v>858</v>
      </c>
      <c r="T227" t="s">
        <v>89</v>
      </c>
      <c r="U227" t="s">
        <v>859</v>
      </c>
      <c r="V227" t="s">
        <v>860</v>
      </c>
    </row>
    <row r="228" spans="1:28" x14ac:dyDescent="0.2">
      <c r="A228" s="1">
        <f t="shared" si="21"/>
        <v>7.3412743732299932E-4</v>
      </c>
      <c r="B228" s="1">
        <f t="shared" si="22"/>
        <v>1.7716585676973405E-3</v>
      </c>
      <c r="C228" s="1">
        <f t="shared" si="23"/>
        <v>6.5826523366483147E-2</v>
      </c>
      <c r="D228" s="2">
        <f t="shared" si="24"/>
        <v>515575.56174231303</v>
      </c>
      <c r="E228" s="2">
        <f t="shared" si="25"/>
        <v>1276605.0856482578</v>
      </c>
      <c r="F228" s="2">
        <f t="shared" si="26"/>
        <v>48923344.569913954</v>
      </c>
      <c r="G228" s="1">
        <v>18.213048934936499</v>
      </c>
      <c r="H228" s="1">
        <v>20.084335327148398</v>
      </c>
      <c r="I228" s="1">
        <v>18.630088806152301</v>
      </c>
      <c r="J228" s="1">
        <v>20.570985794067401</v>
      </c>
      <c r="K228" s="1">
        <v>19.9643745422363</v>
      </c>
      <c r="L228" s="1">
        <v>20.316282272338899</v>
      </c>
      <c r="M228" s="1">
        <v>25.7259845733643</v>
      </c>
      <c r="N228" s="1">
        <v>25.089420318603501</v>
      </c>
      <c r="O228" s="1">
        <v>25.816654205322301</v>
      </c>
      <c r="P228" t="b">
        <f t="shared" si="27"/>
        <v>0</v>
      </c>
      <c r="Q228" t="b">
        <v>0</v>
      </c>
      <c r="R228" t="s">
        <v>500</v>
      </c>
      <c r="S228" t="s">
        <v>501</v>
      </c>
      <c r="T228" t="s">
        <v>165</v>
      </c>
      <c r="U228" t="s">
        <v>502</v>
      </c>
      <c r="V228" t="s">
        <v>503</v>
      </c>
    </row>
    <row r="229" spans="1:28" x14ac:dyDescent="0.2">
      <c r="A229" s="1">
        <f t="shared" si="21"/>
        <v>1.8674606254381781E-4</v>
      </c>
      <c r="B229" s="1">
        <f t="shared" si="22"/>
        <v>1.6442744359199881E-3</v>
      </c>
      <c r="C229" s="1">
        <f t="shared" si="23"/>
        <v>5.8225526977579649E-2</v>
      </c>
      <c r="D229" s="2">
        <f t="shared" si="24"/>
        <v>131151.21599362351</v>
      </c>
      <c r="E229" s="2">
        <f t="shared" si="25"/>
        <v>1184815.8247698396</v>
      </c>
      <c r="F229" s="2">
        <f t="shared" si="26"/>
        <v>43274160.223071478</v>
      </c>
      <c r="G229" s="1">
        <v>16.837892532348601</v>
      </c>
      <c r="H229" s="1">
        <v>16.749101638793899</v>
      </c>
      <c r="I229" s="1">
        <v>17.415620803833001</v>
      </c>
      <c r="J229" s="1">
        <v>19.121259689331101</v>
      </c>
      <c r="K229" s="1">
        <v>20.956525802612301</v>
      </c>
      <c r="L229" s="1">
        <v>20.4509086608887</v>
      </c>
      <c r="M229" s="1">
        <v>25.1565341949463</v>
      </c>
      <c r="N229" s="1">
        <v>25.461389541626001</v>
      </c>
      <c r="O229" s="1">
        <v>25.4830837249756</v>
      </c>
      <c r="P229" t="b">
        <f t="shared" si="27"/>
        <v>0</v>
      </c>
      <c r="Q229" t="b">
        <v>0</v>
      </c>
      <c r="R229" t="s">
        <v>453</v>
      </c>
      <c r="S229" t="s">
        <v>454</v>
      </c>
      <c r="T229" t="s">
        <v>455</v>
      </c>
      <c r="U229" t="s">
        <v>456</v>
      </c>
      <c r="V229" t="s">
        <v>457</v>
      </c>
    </row>
    <row r="230" spans="1:28" x14ac:dyDescent="0.2">
      <c r="A230" s="1">
        <f t="shared" si="21"/>
        <v>1.090025705449606E-3</v>
      </c>
      <c r="B230" s="1">
        <f t="shared" si="22"/>
        <v>4.7001334030136063E-4</v>
      </c>
      <c r="C230" s="1">
        <f t="shared" si="23"/>
        <v>8.6392410769801486E-4</v>
      </c>
      <c r="D230" s="2">
        <f t="shared" si="24"/>
        <v>765521.87921220344</v>
      </c>
      <c r="E230" s="2">
        <f t="shared" si="25"/>
        <v>338677.79689124966</v>
      </c>
      <c r="F230" s="2">
        <f t="shared" si="26"/>
        <v>642082.47134446143</v>
      </c>
      <c r="G230" s="1">
        <v>19.621870040893601</v>
      </c>
      <c r="H230" s="1">
        <v>19.4222621917725</v>
      </c>
      <c r="I230" s="1">
        <v>19.594120025634801</v>
      </c>
      <c r="J230" s="1">
        <v>20.017330169677699</v>
      </c>
      <c r="K230" s="1">
        <v>18.090583801269499</v>
      </c>
      <c r="L230" s="1">
        <v>17.000747680664102</v>
      </c>
      <c r="M230" s="1">
        <v>19.504167556762699</v>
      </c>
      <c r="N230" s="1">
        <v>19.131168365478501</v>
      </c>
      <c r="O230" s="1">
        <v>19.2418613433838</v>
      </c>
      <c r="P230" t="b">
        <f t="shared" si="27"/>
        <v>0</v>
      </c>
      <c r="Q230" t="b">
        <v>1</v>
      </c>
      <c r="R230" t="s">
        <v>1164</v>
      </c>
      <c r="S230" t="s">
        <v>1165</v>
      </c>
      <c r="T230" t="s">
        <v>89</v>
      </c>
      <c r="U230" t="s">
        <v>1166</v>
      </c>
      <c r="V230" t="s">
        <v>1167</v>
      </c>
      <c r="W230" t="s">
        <v>987</v>
      </c>
      <c r="AB230" t="s">
        <v>987</v>
      </c>
    </row>
    <row r="231" spans="1:28" x14ac:dyDescent="0.2">
      <c r="A231" s="1">
        <f t="shared" si="21"/>
        <v>4.1741745517705962E-4</v>
      </c>
      <c r="B231" s="1">
        <f t="shared" si="22"/>
        <v>1.5126847962321558E-3</v>
      </c>
      <c r="C231" s="1">
        <f t="shared" si="23"/>
        <v>0.58014984845922291</v>
      </c>
      <c r="D231" s="2">
        <f t="shared" si="24"/>
        <v>293151.06341580814</v>
      </c>
      <c r="E231" s="2">
        <f t="shared" si="25"/>
        <v>1089996.1985128198</v>
      </c>
      <c r="F231" s="2">
        <f t="shared" si="26"/>
        <v>431176818.80804938</v>
      </c>
      <c r="G231" s="1">
        <v>17.712213516235401</v>
      </c>
      <c r="H231" s="1">
        <v>17.394161224365199</v>
      </c>
      <c r="I231" s="1">
        <v>19.377479553222699</v>
      </c>
      <c r="J231" s="1">
        <v>16.760877609252901</v>
      </c>
      <c r="K231" s="1">
        <v>18.683414459228501</v>
      </c>
      <c r="L231" s="1">
        <v>24.723382949829102</v>
      </c>
      <c r="M231" s="1">
        <v>28.7259845733643</v>
      </c>
      <c r="N231" s="1">
        <v>28.586204528808601</v>
      </c>
      <c r="O231" s="1">
        <v>28.7389240264893</v>
      </c>
      <c r="P231" t="b">
        <f t="shared" si="27"/>
        <v>0</v>
      </c>
      <c r="Q231" t="b">
        <v>0</v>
      </c>
      <c r="R231" t="s">
        <v>321</v>
      </c>
      <c r="S231" t="s">
        <v>322</v>
      </c>
      <c r="T231" t="s">
        <v>103</v>
      </c>
      <c r="U231" t="s">
        <v>323</v>
      </c>
      <c r="V231" t="s">
        <v>324</v>
      </c>
    </row>
    <row r="232" spans="1:28" x14ac:dyDescent="0.2">
      <c r="A232" s="1">
        <f t="shared" si="21"/>
        <v>1.0453520220732244E-3</v>
      </c>
      <c r="B232" s="1">
        <f t="shared" si="22"/>
        <v>1.6734489830079694E-3</v>
      </c>
      <c r="C232" s="1">
        <f t="shared" si="23"/>
        <v>9.8891226744439679E-3</v>
      </c>
      <c r="D232" s="2">
        <f t="shared" si="24"/>
        <v>734147.6814491218</v>
      </c>
      <c r="E232" s="2">
        <f t="shared" si="25"/>
        <v>1205838.1458101792</v>
      </c>
      <c r="F232" s="2">
        <f t="shared" si="26"/>
        <v>7349757.0789575083</v>
      </c>
      <c r="G232" s="1">
        <v>20.0953254699707</v>
      </c>
      <c r="H232" s="1">
        <v>17.781312942504901</v>
      </c>
      <c r="I232" s="1">
        <v>20.580493927001999</v>
      </c>
      <c r="J232" s="1">
        <v>21.168519973754901</v>
      </c>
      <c r="K232" s="1">
        <v>20.664922714233398</v>
      </c>
      <c r="L232" s="1">
        <v>18.7713718414307</v>
      </c>
      <c r="M232" s="1">
        <v>22.787916183471701</v>
      </c>
      <c r="N232" s="1">
        <v>22.602363586425799</v>
      </c>
      <c r="O232" s="1">
        <v>23.0375156402588</v>
      </c>
      <c r="P232" t="b">
        <f t="shared" si="27"/>
        <v>0</v>
      </c>
      <c r="Q232" t="b">
        <v>1</v>
      </c>
      <c r="R232" t="s">
        <v>559</v>
      </c>
      <c r="S232" t="s">
        <v>560</v>
      </c>
      <c r="T232" t="s">
        <v>561</v>
      </c>
      <c r="U232" t="s">
        <v>562</v>
      </c>
      <c r="V232" t="s">
        <v>563</v>
      </c>
      <c r="W232" t="s">
        <v>47</v>
      </c>
      <c r="Z232" t="s">
        <v>8</v>
      </c>
      <c r="AB232" t="s">
        <v>47</v>
      </c>
    </row>
    <row r="233" spans="1:28" x14ac:dyDescent="0.2">
      <c r="A233" s="1">
        <f t="shared" si="21"/>
        <v>1.6259235912557926E-3</v>
      </c>
      <c r="B233" s="1">
        <f t="shared" si="22"/>
        <v>1.4292448403468486E-3</v>
      </c>
      <c r="C233" s="1">
        <f t="shared" si="23"/>
        <v>1.5134954256205192E-3</v>
      </c>
      <c r="D233" s="2">
        <f t="shared" si="24"/>
        <v>1141881.4040905507</v>
      </c>
      <c r="E233" s="2">
        <f t="shared" si="25"/>
        <v>1029871.8190349528</v>
      </c>
      <c r="F233" s="2">
        <f t="shared" si="26"/>
        <v>1124854.4572281456</v>
      </c>
      <c r="G233" s="1">
        <v>19.8569450378418</v>
      </c>
      <c r="H233" s="1">
        <v>19.518377304077099</v>
      </c>
      <c r="I233" s="1">
        <v>20.9936218261719</v>
      </c>
      <c r="J233" s="1">
        <v>19.0052795410156</v>
      </c>
      <c r="K233" s="1">
        <v>20.4734802246094</v>
      </c>
      <c r="L233" s="1">
        <v>20.4433403015137</v>
      </c>
      <c r="M233" s="1">
        <v>20.185073852539102</v>
      </c>
      <c r="N233" s="1">
        <v>19.5558471679688</v>
      </c>
      <c r="O233" s="1">
        <v>20.5629997253418</v>
      </c>
      <c r="P233" t="b">
        <f t="shared" si="27"/>
        <v>0</v>
      </c>
      <c r="Q233" t="b">
        <v>0</v>
      </c>
      <c r="R233" t="s">
        <v>648</v>
      </c>
      <c r="S233" t="s">
        <v>649</v>
      </c>
      <c r="T233" t="s">
        <v>255</v>
      </c>
      <c r="U233" t="s">
        <v>650</v>
      </c>
      <c r="V233" t="s">
        <v>651</v>
      </c>
      <c r="AA233" t="s">
        <v>652</v>
      </c>
    </row>
    <row r="234" spans="1:28" x14ac:dyDescent="0.2">
      <c r="A234" s="1">
        <f t="shared" si="21"/>
        <v>4.7891723380100935E-4</v>
      </c>
      <c r="B234" s="1">
        <f t="shared" si="22"/>
        <v>1.4030119655817261E-3</v>
      </c>
      <c r="C234" s="1">
        <f t="shared" si="23"/>
        <v>3.8948304526261677E-5</v>
      </c>
      <c r="D234" s="2">
        <f t="shared" si="24"/>
        <v>336342.17888030218</v>
      </c>
      <c r="E234" s="2">
        <f t="shared" si="25"/>
        <v>1010969.1805994582</v>
      </c>
      <c r="F234" s="2">
        <f t="shared" si="26"/>
        <v>28947.01444497754</v>
      </c>
      <c r="G234" s="1">
        <v>19.247512817382798</v>
      </c>
      <c r="H234" s="1">
        <v>17.628574371337901</v>
      </c>
      <c r="I234" s="1">
        <v>18.202623367309599</v>
      </c>
      <c r="J234" s="1">
        <v>19.256471633911101</v>
      </c>
      <c r="K234" s="1">
        <v>18.835809707641602</v>
      </c>
      <c r="L234" s="1">
        <v>21.749641418456999</v>
      </c>
      <c r="M234" s="1">
        <v>16.875278472900401</v>
      </c>
      <c r="N234" s="1">
        <v>13.9757699966431</v>
      </c>
      <c r="O234" s="1">
        <v>13.612332344055201</v>
      </c>
      <c r="P234" t="b">
        <f t="shared" si="27"/>
        <v>0</v>
      </c>
      <c r="Q234" t="b">
        <v>0</v>
      </c>
      <c r="R234" t="s">
        <v>1525</v>
      </c>
      <c r="S234" t="s">
        <v>1526</v>
      </c>
      <c r="T234" t="s">
        <v>1370</v>
      </c>
      <c r="U234" t="s">
        <v>1527</v>
      </c>
      <c r="V234" t="s">
        <v>1528</v>
      </c>
    </row>
    <row r="235" spans="1:28" x14ac:dyDescent="0.2">
      <c r="A235" s="1">
        <f t="shared" si="21"/>
        <v>6.1289229377311421E-4</v>
      </c>
      <c r="B235" s="1">
        <f t="shared" si="22"/>
        <v>1.2471585252633712E-3</v>
      </c>
      <c r="C235" s="1">
        <f t="shared" si="23"/>
        <v>2.4453314903009318E-4</v>
      </c>
      <c r="D235" s="2">
        <f t="shared" si="24"/>
        <v>430432.47341616347</v>
      </c>
      <c r="E235" s="2">
        <f t="shared" si="25"/>
        <v>898665.77284703462</v>
      </c>
      <c r="F235" s="2">
        <f t="shared" si="26"/>
        <v>181741.02013804298</v>
      </c>
      <c r="G235" s="1">
        <v>18.3497714996338</v>
      </c>
      <c r="H235" s="1">
        <v>19.0525512695313</v>
      </c>
      <c r="I235" s="1">
        <v>18.743959426879901</v>
      </c>
      <c r="J235" s="1">
        <v>19.801052093505898</v>
      </c>
      <c r="K235" s="1">
        <v>19.317296981811499</v>
      </c>
      <c r="L235" s="1">
        <v>20.213926315307599</v>
      </c>
      <c r="M235" s="1">
        <v>18.431390762329102</v>
      </c>
      <c r="N235" s="1">
        <v>16.7880039215088</v>
      </c>
      <c r="O235" s="1">
        <v>17.1951789855957</v>
      </c>
      <c r="P235" t="b">
        <f t="shared" si="27"/>
        <v>0</v>
      </c>
      <c r="Q235" t="b">
        <v>0</v>
      </c>
      <c r="R235" t="s">
        <v>1627</v>
      </c>
      <c r="S235" t="s">
        <v>1628</v>
      </c>
      <c r="T235" t="s">
        <v>293</v>
      </c>
      <c r="U235" t="s">
        <v>1629</v>
      </c>
      <c r="V235" t="s">
        <v>1630</v>
      </c>
    </row>
    <row r="236" spans="1:28" x14ac:dyDescent="0.2">
      <c r="A236" s="1">
        <f t="shared" si="21"/>
        <v>8.6609468794582138E-4</v>
      </c>
      <c r="B236" s="1">
        <f t="shared" si="22"/>
        <v>5.2192294649654127E-4</v>
      </c>
      <c r="C236" s="1">
        <f t="shared" si="23"/>
        <v>0.25327202733614046</v>
      </c>
      <c r="D236" s="2">
        <f t="shared" si="24"/>
        <v>608255.77761812205</v>
      </c>
      <c r="E236" s="2">
        <f t="shared" si="25"/>
        <v>376082.33322292886</v>
      </c>
      <c r="F236" s="2">
        <f t="shared" si="26"/>
        <v>188235896.8633568</v>
      </c>
      <c r="G236" s="1">
        <v>18.5077228546143</v>
      </c>
      <c r="H236" s="1">
        <v>19.478946685791001</v>
      </c>
      <c r="I236" s="1">
        <v>19.656286239623999</v>
      </c>
      <c r="J236" s="1">
        <v>16.2855224609375</v>
      </c>
      <c r="K236" s="1">
        <v>20.3791408538818</v>
      </c>
      <c r="L236" s="1">
        <v>18.897403717041001</v>
      </c>
      <c r="M236" s="1">
        <v>27.508996963501001</v>
      </c>
      <c r="N236" s="1">
        <v>27.4234218597412</v>
      </c>
      <c r="O236" s="1">
        <v>27.531480789184599</v>
      </c>
      <c r="P236" t="b">
        <f t="shared" si="27"/>
        <v>0</v>
      </c>
      <c r="Q236" t="b">
        <v>1</v>
      </c>
      <c r="R236" t="s">
        <v>610</v>
      </c>
      <c r="S236" t="s">
        <v>611</v>
      </c>
      <c r="T236" t="s">
        <v>81</v>
      </c>
      <c r="U236" t="s">
        <v>612</v>
      </c>
      <c r="V236" t="s">
        <v>190</v>
      </c>
      <c r="W236" t="s">
        <v>426</v>
      </c>
      <c r="Y236" t="s">
        <v>7</v>
      </c>
    </row>
    <row r="237" spans="1:28" x14ac:dyDescent="0.2">
      <c r="A237" s="1">
        <f t="shared" si="21"/>
        <v>5.6909347535425423E-4</v>
      </c>
      <c r="B237" s="1">
        <f t="shared" si="22"/>
        <v>1.1421852315145241E-3</v>
      </c>
      <c r="C237" s="1">
        <f t="shared" si="23"/>
        <v>3.2757350096465434E-5</v>
      </c>
      <c r="D237" s="2">
        <f t="shared" si="24"/>
        <v>399672.69076548738</v>
      </c>
      <c r="E237" s="2">
        <f t="shared" si="25"/>
        <v>823025.10308118828</v>
      </c>
      <c r="F237" s="2">
        <f t="shared" si="26"/>
        <v>24345.796253652326</v>
      </c>
      <c r="G237" s="1">
        <v>19.239986419677699</v>
      </c>
      <c r="H237" s="1">
        <v>17.6257514953613</v>
      </c>
      <c r="I237" s="1">
        <v>18.959640502929702</v>
      </c>
      <c r="J237" s="1">
        <v>18.3600044250488</v>
      </c>
      <c r="K237" s="1">
        <v>21.261137008666999</v>
      </c>
      <c r="L237" s="1">
        <v>19.330589294433601</v>
      </c>
      <c r="M237" s="1">
        <v>13.5018367767334</v>
      </c>
      <c r="N237" s="1">
        <v>16.0014953613281</v>
      </c>
      <c r="O237" s="1">
        <v>14.210823059081999</v>
      </c>
      <c r="P237" t="b">
        <f t="shared" si="27"/>
        <v>0</v>
      </c>
      <c r="Q237" t="b">
        <v>0</v>
      </c>
      <c r="R237" t="s">
        <v>1583</v>
      </c>
      <c r="S237" t="s">
        <v>1584</v>
      </c>
      <c r="T237" t="s">
        <v>1003</v>
      </c>
      <c r="U237" t="s">
        <v>1585</v>
      </c>
      <c r="V237" t="s">
        <v>1586</v>
      </c>
    </row>
    <row r="238" spans="1:28" x14ac:dyDescent="0.2">
      <c r="A238" s="1">
        <f t="shared" si="21"/>
        <v>1.3593908711762045E-4</v>
      </c>
      <c r="B238" s="1">
        <f t="shared" si="22"/>
        <v>1.1120388249586893E-3</v>
      </c>
      <c r="C238" s="1">
        <f t="shared" si="23"/>
        <v>3.47677198550473E-4</v>
      </c>
      <c r="D238" s="2">
        <f t="shared" si="24"/>
        <v>95469.625081684237</v>
      </c>
      <c r="E238" s="2">
        <f t="shared" si="25"/>
        <v>801302.48867630423</v>
      </c>
      <c r="F238" s="2">
        <f t="shared" si="26"/>
        <v>258399.35809898647</v>
      </c>
      <c r="G238" s="1">
        <v>17.358646392822301</v>
      </c>
      <c r="H238" s="1">
        <v>15.446364402771</v>
      </c>
      <c r="I238" s="1">
        <v>16.8232517242432</v>
      </c>
      <c r="J238" s="1">
        <v>17.625652313232401</v>
      </c>
      <c r="K238" s="1">
        <v>20.329097747802699</v>
      </c>
      <c r="L238" s="1">
        <v>20.881212234497099</v>
      </c>
      <c r="M238" s="1">
        <v>17.862964630126999</v>
      </c>
      <c r="N238" s="1">
        <v>17.964881896972699</v>
      </c>
      <c r="O238" s="1">
        <v>18.1098823547363</v>
      </c>
      <c r="P238" t="b">
        <f t="shared" si="27"/>
        <v>0</v>
      </c>
      <c r="Q238" t="b">
        <v>0</v>
      </c>
      <c r="R238" t="s">
        <v>1511</v>
      </c>
      <c r="S238" t="s">
        <v>1512</v>
      </c>
      <c r="T238" t="s">
        <v>1458</v>
      </c>
      <c r="U238" t="s">
        <v>1513</v>
      </c>
      <c r="V238" t="s">
        <v>1514</v>
      </c>
    </row>
    <row r="239" spans="1:28" x14ac:dyDescent="0.2">
      <c r="A239" s="1">
        <f t="shared" si="21"/>
        <v>3.380566458660522E-4</v>
      </c>
      <c r="B239" s="1">
        <f t="shared" si="22"/>
        <v>1.0516834409355603E-3</v>
      </c>
      <c r="C239" s="1">
        <f t="shared" si="23"/>
        <v>4.6033114986974974E-2</v>
      </c>
      <c r="D239" s="2">
        <f t="shared" si="24"/>
        <v>237416.19810407216</v>
      </c>
      <c r="E239" s="2">
        <f t="shared" si="25"/>
        <v>757812.17310702184</v>
      </c>
      <c r="F239" s="2">
        <f t="shared" si="26"/>
        <v>34212561.000615507</v>
      </c>
      <c r="G239" s="1">
        <v>19.099824905395501</v>
      </c>
      <c r="H239" s="1">
        <v>16.4026279449463</v>
      </c>
      <c r="I239" s="1">
        <v>18.068723678588899</v>
      </c>
      <c r="J239" s="1">
        <v>19.4811687469482</v>
      </c>
      <c r="K239" s="1">
        <v>19.830867767333999</v>
      </c>
      <c r="L239" s="1">
        <v>19.282405853271499</v>
      </c>
      <c r="M239" s="1">
        <v>25.035905838012699</v>
      </c>
      <c r="N239" s="1">
        <v>24.9627876281738</v>
      </c>
      <c r="O239" s="1">
        <v>25.085374832153299</v>
      </c>
      <c r="P239" t="b">
        <f t="shared" si="27"/>
        <v>0</v>
      </c>
      <c r="Q239" t="b">
        <v>0</v>
      </c>
      <c r="R239" t="s">
        <v>316</v>
      </c>
      <c r="S239" t="s">
        <v>317</v>
      </c>
      <c r="T239" t="s">
        <v>318</v>
      </c>
      <c r="U239" t="s">
        <v>319</v>
      </c>
      <c r="V239" t="s">
        <v>320</v>
      </c>
    </row>
    <row r="240" spans="1:28" x14ac:dyDescent="0.2">
      <c r="A240" s="1">
        <f t="shared" si="21"/>
        <v>7.7940559487968961E-4</v>
      </c>
      <c r="B240" s="1">
        <f t="shared" si="22"/>
        <v>9.8636883492200095E-3</v>
      </c>
      <c r="C240" s="1">
        <f t="shared" si="23"/>
        <v>1.3297668530408463E-3</v>
      </c>
      <c r="D240" s="2">
        <f t="shared" si="24"/>
        <v>547374.27996223501</v>
      </c>
      <c r="E240" s="2">
        <f t="shared" si="25"/>
        <v>7107483.8794869194</v>
      </c>
      <c r="F240" s="2">
        <f t="shared" si="26"/>
        <v>988304.38889762654</v>
      </c>
      <c r="G240" s="1">
        <v>20.715570449829102</v>
      </c>
      <c r="H240" s="1">
        <v>17.267532348632798</v>
      </c>
      <c r="I240" s="1">
        <v>19.2034015655518</v>
      </c>
      <c r="J240" s="1">
        <v>23.310079574585</v>
      </c>
      <c r="K240" s="1">
        <v>21.9868679046631</v>
      </c>
      <c r="L240" s="1">
        <v>22.985774993896499</v>
      </c>
      <c r="M240" s="1">
        <v>19.0742301940918</v>
      </c>
      <c r="N240" s="1">
        <v>20.3168334960938</v>
      </c>
      <c r="O240" s="1">
        <v>20.352724075317401</v>
      </c>
      <c r="P240" t="b">
        <f t="shared" si="27"/>
        <v>0</v>
      </c>
      <c r="Q240" t="b">
        <v>1</v>
      </c>
      <c r="R240" t="s">
        <v>387</v>
      </c>
      <c r="S240" t="s">
        <v>821</v>
      </c>
      <c r="T240" t="s">
        <v>389</v>
      </c>
      <c r="U240" t="s">
        <v>822</v>
      </c>
      <c r="V240" t="s">
        <v>823</v>
      </c>
      <c r="W240" t="s">
        <v>84</v>
      </c>
      <c r="Y240" t="s">
        <v>576</v>
      </c>
      <c r="AA240" t="s">
        <v>86</v>
      </c>
      <c r="AB240" t="s">
        <v>68</v>
      </c>
    </row>
    <row r="241" spans="1:28" x14ac:dyDescent="0.2">
      <c r="A241" s="1">
        <f t="shared" si="21"/>
        <v>4.9950837785149354E-4</v>
      </c>
      <c r="B241" s="1">
        <f t="shared" si="22"/>
        <v>1.0350992444240368E-3</v>
      </c>
      <c r="C241" s="1">
        <f t="shared" si="23"/>
        <v>5.6346674699011647E-2</v>
      </c>
      <c r="D241" s="2">
        <f t="shared" si="24"/>
        <v>350803.27939366491</v>
      </c>
      <c r="E241" s="2">
        <f t="shared" si="25"/>
        <v>745862.08859637158</v>
      </c>
      <c r="F241" s="2">
        <f t="shared" si="26"/>
        <v>41877766.600570776</v>
      </c>
      <c r="G241" s="1">
        <v>17.5807495117188</v>
      </c>
      <c r="H241" s="1">
        <v>17.603452682495099</v>
      </c>
      <c r="I241" s="1">
        <v>20.076705932617202</v>
      </c>
      <c r="J241" s="1">
        <v>19.296562194824201</v>
      </c>
      <c r="K241" s="1">
        <v>18.826381683349599</v>
      </c>
      <c r="L241" s="1">
        <v>20.402704238891602</v>
      </c>
      <c r="M241" s="1">
        <v>25.274976730346701</v>
      </c>
      <c r="N241" s="1">
        <v>25.299638748168899</v>
      </c>
      <c r="O241" s="1">
        <v>25.384428024291999</v>
      </c>
      <c r="P241" t="b">
        <f t="shared" si="27"/>
        <v>0</v>
      </c>
      <c r="Q241" t="b">
        <v>0</v>
      </c>
      <c r="R241" t="s">
        <v>396</v>
      </c>
      <c r="S241" t="s">
        <v>397</v>
      </c>
      <c r="T241" t="s">
        <v>13</v>
      </c>
      <c r="U241" t="s">
        <v>398</v>
      </c>
      <c r="V241" t="s">
        <v>399</v>
      </c>
      <c r="AA241" t="s">
        <v>400</v>
      </c>
    </row>
    <row r="242" spans="1:28" x14ac:dyDescent="0.2">
      <c r="A242" s="1">
        <f t="shared" si="21"/>
        <v>7.781865185438352E-4</v>
      </c>
      <c r="B242" s="1">
        <f t="shared" si="22"/>
        <v>3.7994256219193859E-4</v>
      </c>
      <c r="C242" s="1">
        <f t="shared" si="23"/>
        <v>2.7969159029229741E-2</v>
      </c>
      <c r="D242" s="2">
        <f t="shared" si="24"/>
        <v>546518.12620103406</v>
      </c>
      <c r="E242" s="2">
        <f t="shared" si="25"/>
        <v>273775.44183294295</v>
      </c>
      <c r="F242" s="2">
        <f t="shared" si="26"/>
        <v>20787134.646312583</v>
      </c>
      <c r="G242" s="1">
        <v>18.454929351806602</v>
      </c>
      <c r="H242" s="1">
        <v>17.890102386474599</v>
      </c>
      <c r="I242" s="1">
        <v>20.8346977233887</v>
      </c>
      <c r="J242" s="1">
        <v>16.5521430969238</v>
      </c>
      <c r="K242" s="1">
        <v>18.424242019653299</v>
      </c>
      <c r="L242" s="1">
        <v>19.2115154266357</v>
      </c>
      <c r="M242" s="1">
        <v>25.915702819824201</v>
      </c>
      <c r="N242" s="1">
        <v>21.014202117919901</v>
      </c>
      <c r="O242" s="1">
        <v>25.997657775878899</v>
      </c>
      <c r="P242" t="b">
        <f t="shared" si="27"/>
        <v>0</v>
      </c>
      <c r="Q242" t="b">
        <v>1</v>
      </c>
      <c r="R242" t="s">
        <v>947</v>
      </c>
      <c r="S242" t="s">
        <v>948</v>
      </c>
      <c r="T242" t="s">
        <v>389</v>
      </c>
      <c r="U242" t="s">
        <v>949</v>
      </c>
      <c r="V242" t="s">
        <v>190</v>
      </c>
      <c r="W242" t="s">
        <v>84</v>
      </c>
      <c r="Y242" t="s">
        <v>576</v>
      </c>
      <c r="AA242" t="s">
        <v>86</v>
      </c>
      <c r="AB242" t="s">
        <v>68</v>
      </c>
    </row>
    <row r="243" spans="1:28" x14ac:dyDescent="0.2">
      <c r="A243" s="1">
        <f t="shared" si="21"/>
        <v>7.628235349225631E-4</v>
      </c>
      <c r="B243" s="1">
        <f t="shared" si="22"/>
        <v>4.5165560678164519E-4</v>
      </c>
      <c r="C243" s="1">
        <f t="shared" si="23"/>
        <v>1.737731703855705E-2</v>
      </c>
      <c r="D243" s="2">
        <f t="shared" si="24"/>
        <v>535728.7475347654</v>
      </c>
      <c r="E243" s="2">
        <f t="shared" si="25"/>
        <v>325449.75374594773</v>
      </c>
      <c r="F243" s="2">
        <f t="shared" si="26"/>
        <v>12915105.123276753</v>
      </c>
      <c r="G243" s="1">
        <v>18.447910308837901</v>
      </c>
      <c r="H243" s="1">
        <v>18.308313369751001</v>
      </c>
      <c r="I243" s="1">
        <v>20.337205886840799</v>
      </c>
      <c r="J243" s="1">
        <v>18.302253723144499</v>
      </c>
      <c r="K243" s="1">
        <v>18.001270294189499</v>
      </c>
      <c r="L243" s="1">
        <v>18.6327018737793</v>
      </c>
      <c r="M243" s="1">
        <v>23.6540336608887</v>
      </c>
      <c r="N243" s="1">
        <v>23.5165309906006</v>
      </c>
      <c r="O243" s="1">
        <v>23.6971035003662</v>
      </c>
      <c r="P243" t="b">
        <f t="shared" si="27"/>
        <v>0</v>
      </c>
      <c r="Q243" t="b">
        <v>1</v>
      </c>
      <c r="R243" t="s">
        <v>387</v>
      </c>
      <c r="S243" t="s">
        <v>1384</v>
      </c>
      <c r="T243" t="s">
        <v>389</v>
      </c>
      <c r="U243" t="s">
        <v>1385</v>
      </c>
      <c r="V243" t="s">
        <v>1386</v>
      </c>
      <c r="W243" t="s">
        <v>84</v>
      </c>
      <c r="Y243" t="s">
        <v>576</v>
      </c>
      <c r="AA243" t="s">
        <v>86</v>
      </c>
      <c r="AB243" t="s">
        <v>68</v>
      </c>
    </row>
    <row r="244" spans="1:28" x14ac:dyDescent="0.2">
      <c r="A244" s="1">
        <f t="shared" si="21"/>
        <v>5.2184767922009681E-4</v>
      </c>
      <c r="B244" s="1">
        <f t="shared" si="22"/>
        <v>1.0070156292177183E-3</v>
      </c>
      <c r="C244" s="1">
        <f t="shared" si="23"/>
        <v>3.3627402677404772E-2</v>
      </c>
      <c r="D244" s="2">
        <f t="shared" si="24"/>
        <v>366492.10570159776</v>
      </c>
      <c r="E244" s="2">
        <f t="shared" si="25"/>
        <v>725625.86100181181</v>
      </c>
      <c r="F244" s="2">
        <f t="shared" si="26"/>
        <v>24992433.506150935</v>
      </c>
      <c r="G244" s="1">
        <v>18.861160278320298</v>
      </c>
      <c r="H244" s="1">
        <v>17.016788482666001</v>
      </c>
      <c r="I244" s="1">
        <v>19.572319030761701</v>
      </c>
      <c r="J244" s="1">
        <v>19.972110748291001</v>
      </c>
      <c r="K244" s="1">
        <v>19.992170333862301</v>
      </c>
      <c r="L244" s="1">
        <v>18.442317962646499</v>
      </c>
      <c r="M244" s="1">
        <v>24.728582382202099</v>
      </c>
      <c r="N244" s="1">
        <v>24.187068939208999</v>
      </c>
      <c r="O244" s="1">
        <v>24.809312820434599</v>
      </c>
      <c r="P244" t="b">
        <f t="shared" si="27"/>
        <v>0</v>
      </c>
      <c r="Q244" t="b">
        <v>0</v>
      </c>
      <c r="R244" t="s">
        <v>508</v>
      </c>
      <c r="S244" t="s">
        <v>509</v>
      </c>
      <c r="T244" t="s">
        <v>76</v>
      </c>
      <c r="U244" t="s">
        <v>510</v>
      </c>
      <c r="V244" t="s">
        <v>511</v>
      </c>
    </row>
    <row r="245" spans="1:28" x14ac:dyDescent="0.2">
      <c r="A245" s="1">
        <f t="shared" si="21"/>
        <v>3.8967944169585126E-4</v>
      </c>
      <c r="B245" s="1">
        <f t="shared" si="22"/>
        <v>9.5458900485326118E-4</v>
      </c>
      <c r="C245" s="1">
        <f t="shared" si="23"/>
        <v>4.1840662398652545E-4</v>
      </c>
      <c r="D245" s="2">
        <f t="shared" si="24"/>
        <v>273670.73731011356</v>
      </c>
      <c r="E245" s="2">
        <f t="shared" si="25"/>
        <v>687848.77657519758</v>
      </c>
      <c r="F245" s="2">
        <f t="shared" si="26"/>
        <v>310966.61936197337</v>
      </c>
      <c r="G245" s="1">
        <v>16.067134857177699</v>
      </c>
      <c r="H245" s="1">
        <v>20.754339218139599</v>
      </c>
      <c r="I245" s="1">
        <v>17.364770889282202</v>
      </c>
      <c r="J245" s="1">
        <v>20.932937622070298</v>
      </c>
      <c r="K245" s="1">
        <v>19.819747924804702</v>
      </c>
      <c r="L245" s="1">
        <v>17.422510147094702</v>
      </c>
      <c r="M245" s="1">
        <v>17.264808654785199</v>
      </c>
      <c r="N245" s="1">
        <v>18.053300857543899</v>
      </c>
      <c r="O245" s="1">
        <v>19.4210910797119</v>
      </c>
      <c r="P245" t="b">
        <f t="shared" si="27"/>
        <v>0</v>
      </c>
      <c r="Q245" t="b">
        <v>0</v>
      </c>
      <c r="R245" t="s">
        <v>1243</v>
      </c>
      <c r="S245" t="s">
        <v>1244</v>
      </c>
      <c r="T245" t="s">
        <v>1245</v>
      </c>
      <c r="U245" t="s">
        <v>1246</v>
      </c>
      <c r="V245" t="s">
        <v>1247</v>
      </c>
      <c r="AA245" t="s">
        <v>1248</v>
      </c>
    </row>
    <row r="246" spans="1:28" x14ac:dyDescent="0.2">
      <c r="A246" s="1">
        <f t="shared" si="21"/>
        <v>2.6054867762182078E-4</v>
      </c>
      <c r="B246" s="1">
        <f t="shared" si="22"/>
        <v>9.400987648500726E-4</v>
      </c>
      <c r="C246" s="1">
        <f t="shared" si="23"/>
        <v>6.2545920454767554E-4</v>
      </c>
      <c r="D246" s="2">
        <f t="shared" si="24"/>
        <v>182982.5776787904</v>
      </c>
      <c r="E246" s="2">
        <f t="shared" si="25"/>
        <v>677407.53557221079</v>
      </c>
      <c r="F246" s="2">
        <f t="shared" si="26"/>
        <v>464851.47040426242</v>
      </c>
      <c r="G246" s="1">
        <v>17.961500167846701</v>
      </c>
      <c r="H246" s="1">
        <v>17.799287796020501</v>
      </c>
      <c r="I246" s="1">
        <v>16.683252334594702</v>
      </c>
      <c r="J246" s="1">
        <v>19.0353908538818</v>
      </c>
      <c r="K246" s="1">
        <v>20.8144416809082</v>
      </c>
      <c r="L246" s="1">
        <v>18.259160995483398</v>
      </c>
      <c r="M246" s="1">
        <v>18.482469558715799</v>
      </c>
      <c r="N246" s="1">
        <v>18.897525787353501</v>
      </c>
      <c r="O246" s="1">
        <v>19.099235534668001</v>
      </c>
      <c r="P246" t="b">
        <f t="shared" si="27"/>
        <v>0</v>
      </c>
      <c r="Q246" t="b">
        <v>0</v>
      </c>
      <c r="R246" t="s">
        <v>1009</v>
      </c>
      <c r="S246" t="s">
        <v>1010</v>
      </c>
      <c r="T246" t="s">
        <v>1011</v>
      </c>
      <c r="U246" t="s">
        <v>1012</v>
      </c>
      <c r="V246" t="s">
        <v>1013</v>
      </c>
    </row>
    <row r="247" spans="1:28" x14ac:dyDescent="0.2">
      <c r="A247" s="1">
        <f t="shared" si="21"/>
        <v>6.817060084305525E-4</v>
      </c>
      <c r="B247" s="1">
        <f t="shared" si="22"/>
        <v>3.5778801361333387E-4</v>
      </c>
      <c r="C247" s="1">
        <f t="shared" si="23"/>
        <v>1.2051466020991611E-2</v>
      </c>
      <c r="D247" s="2">
        <f t="shared" si="24"/>
        <v>478760.14486167865</v>
      </c>
      <c r="E247" s="2">
        <f t="shared" si="25"/>
        <v>257811.52536429311</v>
      </c>
      <c r="F247" s="2">
        <f t="shared" si="26"/>
        <v>8956845.8816372454</v>
      </c>
      <c r="G247" s="1">
        <v>17.912286758422901</v>
      </c>
      <c r="H247" s="1">
        <v>20.958368301391602</v>
      </c>
      <c r="I247" s="1">
        <v>17.7361755371094</v>
      </c>
      <c r="J247" s="1">
        <v>18.326459884643601</v>
      </c>
      <c r="K247" s="1">
        <v>17.660303115844702</v>
      </c>
      <c r="L247" s="1">
        <v>17.941108703613299</v>
      </c>
      <c r="M247" s="1">
        <v>22.963598251342798</v>
      </c>
      <c r="N247" s="1">
        <v>23.323886871337901</v>
      </c>
      <c r="O247" s="1">
        <v>22.996192932128899</v>
      </c>
      <c r="P247" t="b">
        <f t="shared" si="27"/>
        <v>0</v>
      </c>
      <c r="Q247" t="b">
        <v>1</v>
      </c>
      <c r="R247" t="s">
        <v>387</v>
      </c>
      <c r="S247" t="s">
        <v>1529</v>
      </c>
      <c r="T247" t="s">
        <v>327</v>
      </c>
      <c r="U247" t="s">
        <v>1530</v>
      </c>
      <c r="V247" t="s">
        <v>1531</v>
      </c>
      <c r="W247" t="s">
        <v>84</v>
      </c>
      <c r="Y247" t="s">
        <v>576</v>
      </c>
      <c r="AA247" t="s">
        <v>86</v>
      </c>
      <c r="AB247" t="s">
        <v>68</v>
      </c>
    </row>
    <row r="248" spans="1:28" x14ac:dyDescent="0.2">
      <c r="A248" s="1">
        <f t="shared" si="21"/>
        <v>2.3832971726574055E-4</v>
      </c>
      <c r="B248" s="1">
        <f t="shared" si="22"/>
        <v>8.863529342404944E-4</v>
      </c>
      <c r="C248" s="1">
        <f t="shared" si="23"/>
        <v>3.8675543249704985E-3</v>
      </c>
      <c r="D248" s="2">
        <f t="shared" si="24"/>
        <v>167378.26651356686</v>
      </c>
      <c r="E248" s="2">
        <f t="shared" si="25"/>
        <v>638679.86990367633</v>
      </c>
      <c r="F248" s="2">
        <f t="shared" si="26"/>
        <v>2874429.3820586991</v>
      </c>
      <c r="G248" s="1">
        <v>17.415868759155298</v>
      </c>
      <c r="H248" s="1">
        <v>16.406793594360401</v>
      </c>
      <c r="I248" s="1">
        <v>18.235595703125</v>
      </c>
      <c r="J248" s="1">
        <v>18.680791854858398</v>
      </c>
      <c r="K248" s="1">
        <v>19.607442855835</v>
      </c>
      <c r="L248" s="1">
        <v>19.565965652465799</v>
      </c>
      <c r="M248" s="1">
        <v>21.0590705871582</v>
      </c>
      <c r="N248" s="1">
        <v>21.4544773101807</v>
      </c>
      <c r="O248" s="1">
        <v>21.8509845733643</v>
      </c>
      <c r="P248" t="b">
        <f t="shared" si="27"/>
        <v>0</v>
      </c>
      <c r="Q248" t="b">
        <v>0</v>
      </c>
      <c r="R248" t="s">
        <v>1014</v>
      </c>
      <c r="S248" t="s">
        <v>1015</v>
      </c>
      <c r="T248" t="s">
        <v>76</v>
      </c>
      <c r="U248" t="s">
        <v>1016</v>
      </c>
      <c r="V248" t="s">
        <v>1017</v>
      </c>
      <c r="AA248" t="s">
        <v>352</v>
      </c>
    </row>
    <row r="249" spans="1:28" x14ac:dyDescent="0.2">
      <c r="A249" s="1">
        <f t="shared" si="21"/>
        <v>6.6922381199337557E-4</v>
      </c>
      <c r="B249" s="1">
        <f t="shared" si="22"/>
        <v>8.7455494474082327E-4</v>
      </c>
      <c r="C249" s="1">
        <f t="shared" si="23"/>
        <v>8.3262455324172941E-5</v>
      </c>
      <c r="D249" s="2">
        <f t="shared" si="24"/>
        <v>469993.93464708357</v>
      </c>
      <c r="E249" s="2">
        <f t="shared" si="25"/>
        <v>630178.58547431778</v>
      </c>
      <c r="F249" s="2">
        <f t="shared" si="26"/>
        <v>61882.013256007231</v>
      </c>
      <c r="G249" s="1">
        <v>18.753725051879901</v>
      </c>
      <c r="H249" s="1">
        <v>17.420289993286101</v>
      </c>
      <c r="I249" s="1">
        <v>20.352832794189499</v>
      </c>
      <c r="J249" s="1">
        <v>19.2948207855225</v>
      </c>
      <c r="K249" s="1">
        <v>17.7649631500244</v>
      </c>
      <c r="L249" s="1">
        <v>20.7364196777344</v>
      </c>
      <c r="M249" s="1">
        <v>16.495090484619102</v>
      </c>
      <c r="N249" s="1">
        <v>16.108993530273398</v>
      </c>
      <c r="O249" s="1">
        <v>15.1476135253906</v>
      </c>
      <c r="P249" t="b">
        <f t="shared" si="27"/>
        <v>0</v>
      </c>
      <c r="Q249" t="b">
        <v>0</v>
      </c>
      <c r="R249" t="s">
        <v>1515</v>
      </c>
      <c r="S249" t="s">
        <v>1516</v>
      </c>
      <c r="T249" t="s">
        <v>1517</v>
      </c>
      <c r="U249" t="s">
        <v>1518</v>
      </c>
      <c r="V249" t="s">
        <v>1519</v>
      </c>
      <c r="AA249" t="s">
        <v>1520</v>
      </c>
    </row>
    <row r="250" spans="1:28" x14ac:dyDescent="0.2">
      <c r="A250" s="1">
        <f t="shared" si="21"/>
        <v>6.630841713456835E-4</v>
      </c>
      <c r="B250" s="1">
        <f t="shared" si="22"/>
        <v>6.8543064048656494E-4</v>
      </c>
      <c r="C250" s="1">
        <f t="shared" si="23"/>
        <v>8.8550755101951127E-4</v>
      </c>
      <c r="D250" s="2">
        <f t="shared" si="24"/>
        <v>465682.08289642207</v>
      </c>
      <c r="E250" s="2">
        <f t="shared" si="25"/>
        <v>493901.17117294087</v>
      </c>
      <c r="F250" s="2">
        <f t="shared" si="26"/>
        <v>658123.63804475882</v>
      </c>
      <c r="G250" s="1">
        <v>18.586189270019499</v>
      </c>
      <c r="H250" s="1">
        <v>17.741458892822301</v>
      </c>
      <c r="I250" s="1">
        <v>20.159309387206999</v>
      </c>
      <c r="J250" s="1">
        <v>18.054283142089801</v>
      </c>
      <c r="K250" s="1">
        <v>19.199659347534201</v>
      </c>
      <c r="L250" s="1">
        <v>19.487646102905298</v>
      </c>
      <c r="M250" s="1">
        <v>19.736282348632798</v>
      </c>
      <c r="N250" s="1">
        <v>20.135082244873001</v>
      </c>
      <c r="O250" s="1">
        <v>18.112632751464801</v>
      </c>
      <c r="P250" t="b">
        <f t="shared" si="27"/>
        <v>0</v>
      </c>
      <c r="Q250" t="b">
        <v>1</v>
      </c>
      <c r="R250" t="s">
        <v>387</v>
      </c>
      <c r="S250" t="s">
        <v>836</v>
      </c>
      <c r="T250" t="s">
        <v>389</v>
      </c>
      <c r="U250" t="s">
        <v>837</v>
      </c>
      <c r="V250" t="s">
        <v>838</v>
      </c>
      <c r="W250" t="s">
        <v>5</v>
      </c>
    </row>
    <row r="251" spans="1:28" x14ac:dyDescent="0.2">
      <c r="A251" s="1">
        <f t="shared" si="21"/>
        <v>1.2430546021090162E-3</v>
      </c>
      <c r="B251" s="1">
        <f t="shared" si="22"/>
        <v>8.6459951221135685E-4</v>
      </c>
      <c r="C251" s="1">
        <f t="shared" si="23"/>
        <v>4.3775984627008494E-5</v>
      </c>
      <c r="D251" s="2">
        <f t="shared" si="24"/>
        <v>872993.62777629995</v>
      </c>
      <c r="E251" s="2">
        <f t="shared" si="25"/>
        <v>623004.99343538261</v>
      </c>
      <c r="F251" s="2">
        <f t="shared" si="26"/>
        <v>32535.024945353023</v>
      </c>
      <c r="G251" s="1">
        <v>19.058153152465799</v>
      </c>
      <c r="H251" s="1">
        <v>18.579038619995099</v>
      </c>
      <c r="I251" s="1">
        <v>21.569643020629901</v>
      </c>
      <c r="J251" s="1">
        <v>19.312452316284201</v>
      </c>
      <c r="K251" s="1">
        <v>19.554031372070298</v>
      </c>
      <c r="L251" s="1">
        <v>18.880168914794901</v>
      </c>
      <c r="M251" s="1">
        <v>16.3563327789307</v>
      </c>
      <c r="N251" s="1">
        <v>13.7728481292725</v>
      </c>
      <c r="O251" s="1">
        <v>14.839937210083001</v>
      </c>
      <c r="P251" t="b">
        <f t="shared" si="27"/>
        <v>0</v>
      </c>
      <c r="Q251" t="b">
        <v>0</v>
      </c>
      <c r="R251" t="s">
        <v>1360</v>
      </c>
      <c r="S251" t="s">
        <v>1361</v>
      </c>
      <c r="T251" t="s">
        <v>76</v>
      </c>
      <c r="U251" t="s">
        <v>1362</v>
      </c>
      <c r="V251" t="s">
        <v>1363</v>
      </c>
    </row>
    <row r="252" spans="1:28" x14ac:dyDescent="0.2">
      <c r="A252" s="1">
        <f t="shared" si="21"/>
        <v>6.4882331746935124E-4</v>
      </c>
      <c r="B252" s="1">
        <f t="shared" si="22"/>
        <v>6.0831946465882214E-3</v>
      </c>
      <c r="C252" s="1">
        <f t="shared" si="23"/>
        <v>4.4503448464223942E-3</v>
      </c>
      <c r="D252" s="2">
        <f t="shared" si="24"/>
        <v>455666.72674105741</v>
      </c>
      <c r="E252" s="2">
        <f t="shared" si="25"/>
        <v>4383371.2456888296</v>
      </c>
      <c r="F252" s="2">
        <f t="shared" si="26"/>
        <v>3307568.7920550713</v>
      </c>
      <c r="G252" s="1">
        <v>19.913423538208001</v>
      </c>
      <c r="H252" s="1">
        <v>18.4034538269043</v>
      </c>
      <c r="I252" s="1">
        <v>18.075981140136701</v>
      </c>
      <c r="J252" s="1">
        <v>21.740077972412099</v>
      </c>
      <c r="K252" s="1">
        <v>21.954292297363299</v>
      </c>
      <c r="L252" s="1">
        <v>22.496458053588899</v>
      </c>
      <c r="M252" s="1">
        <v>21.7830486297607</v>
      </c>
      <c r="N252" s="1">
        <v>21.520277023315401</v>
      </c>
      <c r="O252" s="1">
        <v>21.668693542480501</v>
      </c>
      <c r="P252" t="b">
        <f t="shared" si="27"/>
        <v>0</v>
      </c>
      <c r="Q252" t="b">
        <v>1</v>
      </c>
      <c r="R252" t="s">
        <v>882</v>
      </c>
      <c r="S252" t="s">
        <v>883</v>
      </c>
      <c r="T252" t="s">
        <v>618</v>
      </c>
      <c r="U252" t="s">
        <v>884</v>
      </c>
      <c r="V252" t="s">
        <v>885</v>
      </c>
      <c r="W252" t="s">
        <v>47</v>
      </c>
      <c r="Z252" t="s">
        <v>8</v>
      </c>
      <c r="AB252" t="s">
        <v>47</v>
      </c>
    </row>
    <row r="253" spans="1:28" x14ac:dyDescent="0.2">
      <c r="A253" s="1">
        <f t="shared" si="21"/>
        <v>1.9239873915558191E-4</v>
      </c>
      <c r="B253" s="1">
        <f t="shared" si="22"/>
        <v>8.5607719513275979E-4</v>
      </c>
      <c r="C253" s="1">
        <f t="shared" si="23"/>
        <v>5.805814324918967E-5</v>
      </c>
      <c r="D253" s="2">
        <f t="shared" si="24"/>
        <v>135121.07431970001</v>
      </c>
      <c r="E253" s="2">
        <f t="shared" si="25"/>
        <v>616864.06226364756</v>
      </c>
      <c r="F253" s="2">
        <f t="shared" si="26"/>
        <v>43149.757909222564</v>
      </c>
      <c r="G253" s="1">
        <v>16.264339447021499</v>
      </c>
      <c r="H253" s="1">
        <v>16.869777679443398</v>
      </c>
      <c r="I253" s="1">
        <v>17.997562408447301</v>
      </c>
      <c r="J253" s="1">
        <v>19.422164916992202</v>
      </c>
      <c r="K253" s="1">
        <v>19.212957382202099</v>
      </c>
      <c r="L253" s="1">
        <v>19.068656921386701</v>
      </c>
      <c r="M253" s="1">
        <v>15.488624572753899</v>
      </c>
      <c r="N253" s="1">
        <v>16.126380920410199</v>
      </c>
      <c r="O253" s="1">
        <v>14.576189041137701</v>
      </c>
      <c r="P253" t="b">
        <f t="shared" si="27"/>
        <v>0</v>
      </c>
      <c r="Q253" t="b">
        <v>0</v>
      </c>
      <c r="R253" t="s">
        <v>1652</v>
      </c>
      <c r="S253" t="s">
        <v>1653</v>
      </c>
      <c r="T253" t="s">
        <v>312</v>
      </c>
      <c r="U253" t="s">
        <v>1654</v>
      </c>
      <c r="V253" t="s">
        <v>1655</v>
      </c>
      <c r="AA253" t="s">
        <v>111</v>
      </c>
    </row>
    <row r="254" spans="1:28" x14ac:dyDescent="0.2">
      <c r="A254" s="1">
        <f t="shared" si="21"/>
        <v>5.3850417864416856E-4</v>
      </c>
      <c r="B254" s="1">
        <f t="shared" si="22"/>
        <v>1.2606719658063272E-3</v>
      </c>
      <c r="C254" s="1">
        <f t="shared" si="23"/>
        <v>4.7109571997534776E-3</v>
      </c>
      <c r="D254" s="2">
        <f t="shared" si="24"/>
        <v>378189.91674996476</v>
      </c>
      <c r="E254" s="2">
        <f t="shared" si="25"/>
        <v>908403.16087218025</v>
      </c>
      <c r="F254" s="2">
        <f t="shared" si="26"/>
        <v>3501260.1387818032</v>
      </c>
      <c r="G254" s="1">
        <v>19.221786499023398</v>
      </c>
      <c r="H254" s="1">
        <v>18.21266746521</v>
      </c>
      <c r="I254" s="1">
        <v>18.151800155639599</v>
      </c>
      <c r="J254" s="1">
        <v>19.416397094726602</v>
      </c>
      <c r="K254" s="1">
        <v>20.684036254882798</v>
      </c>
      <c r="L254" s="1">
        <v>19.278486251831101</v>
      </c>
      <c r="M254" s="1">
        <v>21.611577987670898</v>
      </c>
      <c r="N254" s="1">
        <v>21.744066238403299</v>
      </c>
      <c r="O254" s="1">
        <v>21.862684249877901</v>
      </c>
      <c r="P254" t="b">
        <f t="shared" si="27"/>
        <v>0</v>
      </c>
      <c r="Q254" t="b">
        <v>1</v>
      </c>
      <c r="R254" t="s">
        <v>596</v>
      </c>
      <c r="S254" t="s">
        <v>597</v>
      </c>
      <c r="T254" t="s">
        <v>561</v>
      </c>
      <c r="U254" t="s">
        <v>598</v>
      </c>
      <c r="V254" t="s">
        <v>599</v>
      </c>
      <c r="W254" t="s">
        <v>47</v>
      </c>
      <c r="AB254" t="s">
        <v>47</v>
      </c>
    </row>
    <row r="255" spans="1:28" x14ac:dyDescent="0.2">
      <c r="A255" s="1">
        <f t="shared" si="21"/>
        <v>8.7894677345878543E-4</v>
      </c>
      <c r="B255" s="1">
        <f t="shared" si="22"/>
        <v>8.5365932536652191E-4</v>
      </c>
      <c r="C255" s="1">
        <f t="shared" si="23"/>
        <v>6.5959732665512471E-5</v>
      </c>
      <c r="D255" s="2">
        <f t="shared" si="24"/>
        <v>617281.7598536713</v>
      </c>
      <c r="E255" s="2">
        <f t="shared" si="25"/>
        <v>615121.81638382992</v>
      </c>
      <c r="F255" s="2">
        <f t="shared" si="26"/>
        <v>49022.347891113917</v>
      </c>
      <c r="G255" s="1">
        <v>19.028882980346701</v>
      </c>
      <c r="H255" s="1">
        <v>20.530790328979499</v>
      </c>
      <c r="I255" s="1">
        <v>18.147035598754901</v>
      </c>
      <c r="J255" s="1">
        <v>19.096561431884801</v>
      </c>
      <c r="K255" s="1">
        <v>19.6971549987793</v>
      </c>
      <c r="L255" s="1">
        <v>18.897821426391602</v>
      </c>
      <c r="M255" s="1">
        <v>16.755020141601602</v>
      </c>
      <c r="N255" s="1">
        <v>15.753324508666999</v>
      </c>
      <c r="O255" s="1">
        <v>14.235111236572299</v>
      </c>
      <c r="P255" t="b">
        <f t="shared" si="27"/>
        <v>0</v>
      </c>
      <c r="Q255" t="b">
        <v>0</v>
      </c>
      <c r="R255" t="s">
        <v>1443</v>
      </c>
      <c r="S255" t="s">
        <v>1444</v>
      </c>
      <c r="T255" t="s">
        <v>281</v>
      </c>
      <c r="U255" t="s">
        <v>1445</v>
      </c>
      <c r="V255" t="s">
        <v>1446</v>
      </c>
    </row>
    <row r="256" spans="1:28" x14ac:dyDescent="0.2">
      <c r="A256" s="1">
        <f t="shared" si="21"/>
        <v>1.9902772721428304E-4</v>
      </c>
      <c r="B256" s="1">
        <f t="shared" si="22"/>
        <v>8.5288808760999868E-4</v>
      </c>
      <c r="C256" s="1">
        <f t="shared" si="23"/>
        <v>8.9575938766845917E-4</v>
      </c>
      <c r="D256" s="2">
        <f t="shared" si="24"/>
        <v>139776.59333232642</v>
      </c>
      <c r="E256" s="2">
        <f t="shared" si="25"/>
        <v>614566.08512715716</v>
      </c>
      <c r="F256" s="2">
        <f t="shared" si="26"/>
        <v>665742.97005867364</v>
      </c>
      <c r="G256" s="1">
        <v>16.447597503662099</v>
      </c>
      <c r="H256" s="1">
        <v>17.967487335205099</v>
      </c>
      <c r="I256" s="1">
        <v>16.863204956054702</v>
      </c>
      <c r="J256" s="1">
        <v>19.113775253295898</v>
      </c>
      <c r="K256" s="1">
        <v>19.033952713012699</v>
      </c>
      <c r="L256" s="1">
        <v>19.5398979187012</v>
      </c>
      <c r="M256" s="1">
        <v>19.3463325500488</v>
      </c>
      <c r="N256" s="1">
        <v>20.1400852203369</v>
      </c>
      <c r="O256" s="1">
        <v>18.547399520873999</v>
      </c>
      <c r="P256" t="b">
        <f t="shared" si="27"/>
        <v>0</v>
      </c>
      <c r="Q256" t="b">
        <v>0</v>
      </c>
      <c r="R256" t="s">
        <v>1147</v>
      </c>
      <c r="S256" t="s">
        <v>1148</v>
      </c>
      <c r="T256" t="s">
        <v>373</v>
      </c>
      <c r="U256" t="s">
        <v>1149</v>
      </c>
      <c r="V256" t="s">
        <v>1150</v>
      </c>
    </row>
    <row r="257" spans="1:28" x14ac:dyDescent="0.2">
      <c r="A257" s="1">
        <f t="shared" si="21"/>
        <v>2.3234559166576652E-4</v>
      </c>
      <c r="B257" s="1">
        <f t="shared" si="22"/>
        <v>8.2779520652626385E-4</v>
      </c>
      <c r="C257" s="1">
        <f t="shared" si="23"/>
        <v>2.2057115588103345E-4</v>
      </c>
      <c r="D257" s="2">
        <f t="shared" si="24"/>
        <v>163175.63252811928</v>
      </c>
      <c r="E257" s="2">
        <f t="shared" si="25"/>
        <v>596484.89262814319</v>
      </c>
      <c r="F257" s="2">
        <f t="shared" si="26"/>
        <v>163932.07645607623</v>
      </c>
      <c r="G257" s="1">
        <v>18.427064895629901</v>
      </c>
      <c r="H257" s="1">
        <v>16.833818435668899</v>
      </c>
      <c r="I257" s="1">
        <v>16.687314987182599</v>
      </c>
      <c r="J257" s="1">
        <v>20.245176315307599</v>
      </c>
      <c r="K257" s="1">
        <v>18.946029663085898</v>
      </c>
      <c r="L257" s="1">
        <v>18.367172241210898</v>
      </c>
      <c r="M257" s="1">
        <v>18.430370330810501</v>
      </c>
      <c r="N257" s="1">
        <v>16.333942413330099</v>
      </c>
      <c r="O257" s="1">
        <v>17.203903198242202</v>
      </c>
      <c r="P257" t="b">
        <f t="shared" si="27"/>
        <v>0</v>
      </c>
      <c r="Q257" t="b">
        <v>0</v>
      </c>
      <c r="R257" t="s">
        <v>1180</v>
      </c>
      <c r="S257" t="s">
        <v>1181</v>
      </c>
      <c r="T257" t="s">
        <v>1182</v>
      </c>
      <c r="U257" t="s">
        <v>1183</v>
      </c>
      <c r="V257" t="s">
        <v>1184</v>
      </c>
      <c r="W257" t="s">
        <v>1185</v>
      </c>
      <c r="AA257" t="s">
        <v>1186</v>
      </c>
    </row>
    <row r="258" spans="1:28" x14ac:dyDescent="0.2">
      <c r="A258" s="1">
        <f t="shared" ref="A258:A321" si="28">D258/SUM(D:D)*100</f>
        <v>5.0130410759635473E-4</v>
      </c>
      <c r="B258" s="1">
        <f t="shared" ref="B258:B321" si="29">E258/SUM(E:E)*100</f>
        <v>8.2572790574905546E-4</v>
      </c>
      <c r="C258" s="1">
        <f t="shared" ref="C258:C321" si="30">F258/SUM(F:F)*100</f>
        <v>8.4999088692723327E-4</v>
      </c>
      <c r="D258" s="2">
        <f t="shared" ref="D258:D321" si="31">2^AVERAGE(G258:I258)</f>
        <v>352064.41516502394</v>
      </c>
      <c r="E258" s="2">
        <f t="shared" ref="E258:E321" si="32">2^AVERAGE(J258:L258)</f>
        <v>594995.25645677932</v>
      </c>
      <c r="F258" s="2">
        <f t="shared" ref="F258:F321" si="33">2^AVERAGE(M258:O258)</f>
        <v>631727.07467642613</v>
      </c>
      <c r="G258" s="1">
        <v>18.001186370849599</v>
      </c>
      <c r="H258" s="1">
        <v>16.715145111083999</v>
      </c>
      <c r="I258" s="1">
        <v>20.560108184814499</v>
      </c>
      <c r="J258" s="1">
        <v>19.489213943481399</v>
      </c>
      <c r="K258" s="1">
        <v>18.156908035278299</v>
      </c>
      <c r="L258" s="1">
        <v>19.901433944702099</v>
      </c>
      <c r="M258" s="1">
        <v>19.596469879150401</v>
      </c>
      <c r="N258" s="1">
        <v>19.690673828125</v>
      </c>
      <c r="O258" s="1">
        <v>18.519681930541999</v>
      </c>
      <c r="P258" t="b">
        <f t="shared" ref="P258:P321" si="34">ISTEXT(X258)</f>
        <v>0</v>
      </c>
      <c r="Q258" t="b">
        <v>0</v>
      </c>
      <c r="R258" t="s">
        <v>1175</v>
      </c>
      <c r="S258" t="s">
        <v>1176</v>
      </c>
      <c r="T258" t="s">
        <v>379</v>
      </c>
      <c r="U258" t="s">
        <v>1177</v>
      </c>
      <c r="V258" t="s">
        <v>1178</v>
      </c>
      <c r="AA258" t="s">
        <v>1179</v>
      </c>
    </row>
    <row r="259" spans="1:28" x14ac:dyDescent="0.2">
      <c r="A259" s="1">
        <f t="shared" si="28"/>
        <v>5.4991479020291491E-4</v>
      </c>
      <c r="B259" s="1">
        <f t="shared" si="29"/>
        <v>7.934955915442131E-4</v>
      </c>
      <c r="C259" s="1">
        <f t="shared" si="30"/>
        <v>1.3126370173611754E-4</v>
      </c>
      <c r="D259" s="2">
        <f t="shared" si="31"/>
        <v>386203.55602447066</v>
      </c>
      <c r="E259" s="2">
        <f t="shared" si="32"/>
        <v>571769.59831566527</v>
      </c>
      <c r="F259" s="2">
        <f t="shared" si="33"/>
        <v>97557.321595208312</v>
      </c>
      <c r="G259" s="1">
        <v>17.781400680541999</v>
      </c>
      <c r="H259" s="1">
        <v>19.1039733886719</v>
      </c>
      <c r="I259" s="1">
        <v>18.791631698608398</v>
      </c>
      <c r="J259" s="1">
        <v>18.725883483886701</v>
      </c>
      <c r="K259" s="1">
        <v>20.4730319976807</v>
      </c>
      <c r="L259" s="1">
        <v>18.176307678222699</v>
      </c>
      <c r="M259" s="1">
        <v>16.932376861572301</v>
      </c>
      <c r="N259" s="1">
        <v>15.7264308929443</v>
      </c>
      <c r="O259" s="1">
        <v>17.0630798339844</v>
      </c>
      <c r="P259" t="b">
        <f t="shared" si="34"/>
        <v>0</v>
      </c>
      <c r="Q259" t="b">
        <v>0</v>
      </c>
      <c r="R259" t="s">
        <v>1497</v>
      </c>
      <c r="S259" t="s">
        <v>1498</v>
      </c>
      <c r="T259" t="s">
        <v>957</v>
      </c>
      <c r="U259" t="s">
        <v>1499</v>
      </c>
      <c r="V259" t="s">
        <v>1500</v>
      </c>
    </row>
    <row r="260" spans="1:28" x14ac:dyDescent="0.2">
      <c r="A260" s="1">
        <f t="shared" si="28"/>
        <v>5.3649243792014249E-4</v>
      </c>
      <c r="B260" s="1">
        <f t="shared" si="29"/>
        <v>4.9095478647091643E-4</v>
      </c>
      <c r="C260" s="1">
        <f t="shared" si="30"/>
        <v>1.5505272084190501E-2</v>
      </c>
      <c r="D260" s="2">
        <f t="shared" si="31"/>
        <v>376777.07709687704</v>
      </c>
      <c r="E260" s="2">
        <f t="shared" si="32"/>
        <v>353767.58742331067</v>
      </c>
      <c r="F260" s="2">
        <f t="shared" si="33"/>
        <v>11523770.815023178</v>
      </c>
      <c r="G260" s="1">
        <v>18.2472038269043</v>
      </c>
      <c r="H260" s="1">
        <v>18.794528961181602</v>
      </c>
      <c r="I260" s="1">
        <v>18.528322219848601</v>
      </c>
      <c r="J260" s="1">
        <v>17.116815567016602</v>
      </c>
      <c r="K260" s="1">
        <v>18.551628112793001</v>
      </c>
      <c r="L260" s="1">
        <v>19.628883361816399</v>
      </c>
      <c r="M260" s="1">
        <v>23.064769744873001</v>
      </c>
      <c r="N260" s="1">
        <v>24.027492523193398</v>
      </c>
      <c r="O260" s="1">
        <v>23.282066345214801</v>
      </c>
      <c r="P260" t="b">
        <f t="shared" si="34"/>
        <v>0</v>
      </c>
      <c r="Q260" t="b">
        <v>1</v>
      </c>
      <c r="R260" t="s">
        <v>754</v>
      </c>
      <c r="S260" t="s">
        <v>755</v>
      </c>
      <c r="T260" t="s">
        <v>62</v>
      </c>
      <c r="U260" t="s">
        <v>756</v>
      </c>
      <c r="V260" t="s">
        <v>757</v>
      </c>
      <c r="W260" t="s">
        <v>252</v>
      </c>
      <c r="AB260" t="s">
        <v>252</v>
      </c>
    </row>
    <row r="261" spans="1:28" x14ac:dyDescent="0.2">
      <c r="A261" s="1">
        <f t="shared" si="28"/>
        <v>3.1828231716930638E-3</v>
      </c>
      <c r="B261" s="1">
        <f t="shared" si="29"/>
        <v>7.5338072300604967E-4</v>
      </c>
      <c r="C261" s="1">
        <f t="shared" si="30"/>
        <v>1.9948546995387354E-3</v>
      </c>
      <c r="D261" s="2">
        <f t="shared" si="31"/>
        <v>2235287.4463539571</v>
      </c>
      <c r="E261" s="2">
        <f t="shared" si="32"/>
        <v>542864.00323111657</v>
      </c>
      <c r="F261" s="2">
        <f t="shared" si="33"/>
        <v>1482608.5116039729</v>
      </c>
      <c r="G261" s="1">
        <v>18.318424224853501</v>
      </c>
      <c r="H261" s="1">
        <v>22.542291641235401</v>
      </c>
      <c r="I261" s="1">
        <v>22.415370941162099</v>
      </c>
      <c r="J261" s="1">
        <v>19.826433181762699</v>
      </c>
      <c r="K261" s="1">
        <v>18.270006179809599</v>
      </c>
      <c r="L261" s="1">
        <v>19.054254531860401</v>
      </c>
      <c r="M261" s="1">
        <v>20.728248596191399</v>
      </c>
      <c r="N261" s="1">
        <v>20.0164489746094</v>
      </c>
      <c r="O261" s="1">
        <v>20.754421234130898</v>
      </c>
      <c r="P261" t="b">
        <f t="shared" si="34"/>
        <v>0</v>
      </c>
      <c r="Q261" t="b">
        <v>0</v>
      </c>
      <c r="R261" t="s">
        <v>931</v>
      </c>
      <c r="S261" t="s">
        <v>932</v>
      </c>
      <c r="T261" t="s">
        <v>281</v>
      </c>
      <c r="U261" t="s">
        <v>933</v>
      </c>
      <c r="V261" t="s">
        <v>934</v>
      </c>
    </row>
    <row r="262" spans="1:28" x14ac:dyDescent="0.2">
      <c r="A262" s="1">
        <f t="shared" si="28"/>
        <v>5.2276078254123238E-4</v>
      </c>
      <c r="B262" s="1">
        <f t="shared" si="29"/>
        <v>2.013229058873375E-3</v>
      </c>
      <c r="C262" s="1">
        <f t="shared" si="30"/>
        <v>7.2476785414848982E-3</v>
      </c>
      <c r="D262" s="2">
        <f t="shared" si="31"/>
        <v>367133.37550543452</v>
      </c>
      <c r="E262" s="2">
        <f t="shared" si="32"/>
        <v>1450673.6805800078</v>
      </c>
      <c r="F262" s="2">
        <f t="shared" si="33"/>
        <v>5386592.7666108329</v>
      </c>
      <c r="G262" s="1">
        <v>17.947816848754901</v>
      </c>
      <c r="H262" s="1">
        <v>18.853187561035199</v>
      </c>
      <c r="I262" s="1">
        <v>18.6568298339844</v>
      </c>
      <c r="J262" s="1">
        <v>21.2741794586182</v>
      </c>
      <c r="K262" s="1">
        <v>19.228935241699201</v>
      </c>
      <c r="L262" s="1">
        <v>20.901760101318398</v>
      </c>
      <c r="M262" s="1">
        <v>22.486526489257798</v>
      </c>
      <c r="N262" s="1">
        <v>22.279546737670898</v>
      </c>
      <c r="O262" s="1">
        <v>22.3167514801025</v>
      </c>
      <c r="P262" t="b">
        <f t="shared" si="34"/>
        <v>0</v>
      </c>
      <c r="Q262" t="b">
        <v>1</v>
      </c>
      <c r="R262" t="s">
        <v>516</v>
      </c>
      <c r="S262" t="s">
        <v>517</v>
      </c>
      <c r="T262" t="s">
        <v>384</v>
      </c>
      <c r="U262" t="s">
        <v>518</v>
      </c>
      <c r="V262" t="s">
        <v>519</v>
      </c>
      <c r="W262" t="s">
        <v>47</v>
      </c>
      <c r="AB262" t="s">
        <v>47</v>
      </c>
    </row>
    <row r="263" spans="1:28" x14ac:dyDescent="0.2">
      <c r="A263" s="1">
        <f t="shared" si="28"/>
        <v>2.5973254435378388E-4</v>
      </c>
      <c r="B263" s="1">
        <f t="shared" si="29"/>
        <v>7.491324172544941E-4</v>
      </c>
      <c r="C263" s="1">
        <f t="shared" si="30"/>
        <v>1.6872399061488397E-2</v>
      </c>
      <c r="D263" s="2">
        <f t="shared" si="31"/>
        <v>182409.40966090636</v>
      </c>
      <c r="E263" s="2">
        <f t="shared" si="32"/>
        <v>539802.79898628651</v>
      </c>
      <c r="F263" s="2">
        <f t="shared" si="33"/>
        <v>12539841.856916081</v>
      </c>
      <c r="G263" s="1">
        <v>18.218650817871101</v>
      </c>
      <c r="H263" s="1">
        <v>16.5451755523682</v>
      </c>
      <c r="I263" s="1">
        <v>17.6666355133057</v>
      </c>
      <c r="J263" s="1">
        <v>19.572101593017599</v>
      </c>
      <c r="K263" s="1">
        <v>18.654809951782202</v>
      </c>
      <c r="L263" s="1">
        <v>18.899307250976602</v>
      </c>
      <c r="M263" s="1">
        <v>23.664922714233398</v>
      </c>
      <c r="N263" s="1">
        <v>23.208095550537099</v>
      </c>
      <c r="O263" s="1">
        <v>23.867029190063501</v>
      </c>
      <c r="P263" t="b">
        <f t="shared" si="34"/>
        <v>0</v>
      </c>
      <c r="Q263" t="b">
        <v>0</v>
      </c>
      <c r="R263" t="s">
        <v>496</v>
      </c>
      <c r="S263" t="s">
        <v>497</v>
      </c>
      <c r="T263" t="s">
        <v>367</v>
      </c>
      <c r="U263" t="s">
        <v>498</v>
      </c>
      <c r="V263" t="s">
        <v>499</v>
      </c>
    </row>
    <row r="264" spans="1:28" x14ac:dyDescent="0.2">
      <c r="A264" s="1">
        <f t="shared" si="28"/>
        <v>2.8543203701162864E-4</v>
      </c>
      <c r="B264" s="1">
        <f t="shared" si="29"/>
        <v>7.47154547021362E-4</v>
      </c>
      <c r="C264" s="1">
        <f t="shared" si="30"/>
        <v>4.9734720828123957E-4</v>
      </c>
      <c r="D264" s="2">
        <f t="shared" si="31"/>
        <v>200458.0885277215</v>
      </c>
      <c r="E264" s="2">
        <f t="shared" si="32"/>
        <v>538377.60383615643</v>
      </c>
      <c r="F264" s="2">
        <f t="shared" si="33"/>
        <v>369636.54765970679</v>
      </c>
      <c r="G264" s="1">
        <v>17.953567504882798</v>
      </c>
      <c r="H264" s="1">
        <v>17.4270133972168</v>
      </c>
      <c r="I264" s="1">
        <v>17.4582424163818</v>
      </c>
      <c r="J264" s="1">
        <v>17.7436923980713</v>
      </c>
      <c r="K264" s="1">
        <v>20.688016891479499</v>
      </c>
      <c r="L264" s="1">
        <v>18.683067321777301</v>
      </c>
      <c r="M264" s="1">
        <v>18.558092117309599</v>
      </c>
      <c r="N264" s="1">
        <v>18.187757492065401</v>
      </c>
      <c r="O264" s="1">
        <v>18.7413940429688</v>
      </c>
      <c r="P264" t="b">
        <f t="shared" si="34"/>
        <v>0</v>
      </c>
      <c r="Q264" t="b">
        <v>0</v>
      </c>
      <c r="R264" t="s">
        <v>670</v>
      </c>
      <c r="S264" t="s">
        <v>671</v>
      </c>
      <c r="T264" t="s">
        <v>672</v>
      </c>
      <c r="U264" t="s">
        <v>673</v>
      </c>
      <c r="V264" t="s">
        <v>674</v>
      </c>
    </row>
    <row r="265" spans="1:28" x14ac:dyDescent="0.2">
      <c r="A265" s="1">
        <f t="shared" si="28"/>
        <v>5.135723910216595E-4</v>
      </c>
      <c r="B265" s="1">
        <f t="shared" si="29"/>
        <v>5.4181088095682202E-4</v>
      </c>
      <c r="C265" s="1">
        <f t="shared" si="30"/>
        <v>3.3956883287576227E-2</v>
      </c>
      <c r="D265" s="2">
        <f t="shared" si="31"/>
        <v>360680.39489421155</v>
      </c>
      <c r="E265" s="2">
        <f t="shared" si="32"/>
        <v>390412.99418545974</v>
      </c>
      <c r="F265" s="2">
        <f t="shared" si="33"/>
        <v>25237308.863319367</v>
      </c>
      <c r="G265" s="1">
        <v>16.983131408691399</v>
      </c>
      <c r="H265" s="1">
        <v>19.1106147766113</v>
      </c>
      <c r="I265" s="1">
        <v>19.287338256835898</v>
      </c>
      <c r="J265" s="1">
        <v>17.903135299682599</v>
      </c>
      <c r="K265" s="1">
        <v>19.450912475585898</v>
      </c>
      <c r="L265" s="1">
        <v>18.369876861572301</v>
      </c>
      <c r="M265" s="1">
        <v>25.618068695068398</v>
      </c>
      <c r="N265" s="1">
        <v>23.282066345214801</v>
      </c>
      <c r="O265" s="1">
        <v>24.867029190063501</v>
      </c>
      <c r="P265" t="b">
        <f t="shared" si="34"/>
        <v>0</v>
      </c>
      <c r="Q265" t="b">
        <v>1</v>
      </c>
      <c r="R265" t="s">
        <v>1039</v>
      </c>
      <c r="S265" t="s">
        <v>1040</v>
      </c>
      <c r="T265" t="s">
        <v>389</v>
      </c>
      <c r="U265" t="s">
        <v>1041</v>
      </c>
      <c r="V265" t="s">
        <v>1042</v>
      </c>
      <c r="W265" t="s">
        <v>84</v>
      </c>
      <c r="Y265" t="s">
        <v>576</v>
      </c>
      <c r="AA265" t="s">
        <v>86</v>
      </c>
      <c r="AB265" t="s">
        <v>68</v>
      </c>
    </row>
    <row r="266" spans="1:28" x14ac:dyDescent="0.2">
      <c r="A266" s="1">
        <f t="shared" si="28"/>
        <v>5.108949326893303E-4</v>
      </c>
      <c r="B266" s="1">
        <f t="shared" si="29"/>
        <v>3.0659260951826307E-4</v>
      </c>
      <c r="C266" s="1">
        <f t="shared" si="30"/>
        <v>2.707783938572593E-3</v>
      </c>
      <c r="D266" s="2">
        <f t="shared" si="31"/>
        <v>358800.02370311966</v>
      </c>
      <c r="E266" s="2">
        <f t="shared" si="32"/>
        <v>220921.62207184892</v>
      </c>
      <c r="F266" s="2">
        <f t="shared" si="33"/>
        <v>2012469.1366446572</v>
      </c>
      <c r="G266" s="1">
        <v>19.101139068603501</v>
      </c>
      <c r="H266" s="1">
        <v>17.600936889648398</v>
      </c>
      <c r="I266" s="1">
        <v>18.656385421752901</v>
      </c>
      <c r="J266" s="1">
        <v>17.9449653625488</v>
      </c>
      <c r="K266" s="1">
        <v>17.217105865478501</v>
      </c>
      <c r="L266" s="1">
        <v>18.097454071044901</v>
      </c>
      <c r="M266" s="1">
        <v>21.2230548858643</v>
      </c>
      <c r="N266" s="1">
        <v>20.834375381469702</v>
      </c>
      <c r="O266" s="1">
        <v>20.764175415039102</v>
      </c>
      <c r="P266" t="b">
        <f t="shared" si="34"/>
        <v>0</v>
      </c>
      <c r="Q266" t="b">
        <v>1</v>
      </c>
      <c r="R266" t="s">
        <v>1110</v>
      </c>
      <c r="S266" t="s">
        <v>1111</v>
      </c>
      <c r="T266" t="s">
        <v>318</v>
      </c>
      <c r="U266" t="s">
        <v>1112</v>
      </c>
      <c r="V266" t="s">
        <v>1113</v>
      </c>
      <c r="W266" t="s">
        <v>10</v>
      </c>
      <c r="Z266" t="s">
        <v>127</v>
      </c>
      <c r="AB266" t="s">
        <v>10</v>
      </c>
    </row>
    <row r="267" spans="1:28" x14ac:dyDescent="0.2">
      <c r="A267" s="1">
        <f t="shared" si="28"/>
        <v>3.0141175601564427E-3</v>
      </c>
      <c r="B267" s="1">
        <f t="shared" si="29"/>
        <v>4.540596030531311E-3</v>
      </c>
      <c r="C267" s="1">
        <f t="shared" si="30"/>
        <v>3.6160626370253035E-5</v>
      </c>
      <c r="D267" s="2">
        <f t="shared" si="31"/>
        <v>2116805.9865760077</v>
      </c>
      <c r="E267" s="2">
        <f t="shared" si="32"/>
        <v>3271820.0279326118</v>
      </c>
      <c r="F267" s="2">
        <f t="shared" si="33"/>
        <v>26875.166624348527</v>
      </c>
      <c r="G267" s="1">
        <v>21.445615768432599</v>
      </c>
      <c r="H267" s="1">
        <v>21.238588333129901</v>
      </c>
      <c r="I267" s="1">
        <v>20.3561687469482</v>
      </c>
      <c r="J267" s="1">
        <v>21.926944732666001</v>
      </c>
      <c r="K267" s="1">
        <v>20.267738342285199</v>
      </c>
      <c r="L267" s="1">
        <v>22.730302810668899</v>
      </c>
      <c r="M267" s="1">
        <v>14.360252380371101</v>
      </c>
      <c r="N267" s="1">
        <v>14.5236368179321</v>
      </c>
      <c r="O267" s="1">
        <v>15.258069038391101</v>
      </c>
      <c r="P267" t="b">
        <f t="shared" si="34"/>
        <v>1</v>
      </c>
      <c r="Q267" t="b">
        <v>0</v>
      </c>
      <c r="R267" t="s">
        <v>1193</v>
      </c>
      <c r="S267" t="s">
        <v>1194</v>
      </c>
      <c r="T267" t="s">
        <v>1003</v>
      </c>
      <c r="U267" t="s">
        <v>1195</v>
      </c>
      <c r="V267" t="s">
        <v>1196</v>
      </c>
      <c r="W267" t="s">
        <v>5</v>
      </c>
      <c r="X267" t="s">
        <v>1197</v>
      </c>
      <c r="AA267" t="s">
        <v>1198</v>
      </c>
    </row>
    <row r="268" spans="1:28" x14ac:dyDescent="0.2">
      <c r="A268" s="1">
        <f t="shared" si="28"/>
        <v>4.600118044871418E-4</v>
      </c>
      <c r="B268" s="1">
        <f t="shared" si="29"/>
        <v>7.3998714717261156E-4</v>
      </c>
      <c r="C268" s="1">
        <f t="shared" si="30"/>
        <v>5.3181251812093877E-3</v>
      </c>
      <c r="D268" s="2">
        <f t="shared" si="31"/>
        <v>323064.95091832872</v>
      </c>
      <c r="E268" s="2">
        <f t="shared" si="32"/>
        <v>533212.98619220383</v>
      </c>
      <c r="F268" s="2">
        <f t="shared" si="33"/>
        <v>3952517.2741952669</v>
      </c>
      <c r="G268" s="1">
        <v>18.031665802001999</v>
      </c>
      <c r="H268" s="1">
        <v>17.6798191070557</v>
      </c>
      <c r="I268" s="1">
        <v>19.192909240722699</v>
      </c>
      <c r="J268" s="1">
        <v>20.3614711761475</v>
      </c>
      <c r="K268" s="1">
        <v>18.533828735351602</v>
      </c>
      <c r="L268" s="1">
        <v>18.177757263183601</v>
      </c>
      <c r="M268" s="1">
        <v>21.517877578735401</v>
      </c>
      <c r="N268" s="1">
        <v>22.061313629150401</v>
      </c>
      <c r="O268" s="1">
        <v>22.1638298034668</v>
      </c>
      <c r="P268" t="b">
        <f t="shared" si="34"/>
        <v>0</v>
      </c>
      <c r="Q268" t="b">
        <v>0</v>
      </c>
      <c r="R268" t="s">
        <v>1114</v>
      </c>
      <c r="S268" t="s">
        <v>1115</v>
      </c>
      <c r="T268" t="s">
        <v>561</v>
      </c>
      <c r="U268" t="s">
        <v>1116</v>
      </c>
      <c r="V268" t="s">
        <v>1117</v>
      </c>
      <c r="W268" t="s">
        <v>463</v>
      </c>
    </row>
    <row r="269" spans="1:28" x14ac:dyDescent="0.2">
      <c r="A269" s="1">
        <f t="shared" si="28"/>
        <v>6.102343851461349E-4</v>
      </c>
      <c r="B269" s="1">
        <f t="shared" si="29"/>
        <v>7.3689204627629449E-4</v>
      </c>
      <c r="C269" s="1">
        <f t="shared" si="30"/>
        <v>8.8821914682368666E-4</v>
      </c>
      <c r="D269" s="2">
        <f t="shared" si="31"/>
        <v>428565.83192621777</v>
      </c>
      <c r="E269" s="2">
        <f t="shared" si="32"/>
        <v>530982.74746738665</v>
      </c>
      <c r="F269" s="2">
        <f t="shared" si="33"/>
        <v>660138.94022202003</v>
      </c>
      <c r="G269" s="1">
        <v>17.689397811889599</v>
      </c>
      <c r="H269" s="1">
        <v>19.357355117797901</v>
      </c>
      <c r="I269" s="1">
        <v>19.0807189941406</v>
      </c>
      <c r="J269" s="1">
        <v>18.869033813476602</v>
      </c>
      <c r="K269" s="1">
        <v>19.073835372924801</v>
      </c>
      <c r="L269" s="1">
        <v>19.112047195434599</v>
      </c>
      <c r="M269" s="1">
        <v>19.288568496704102</v>
      </c>
      <c r="N269" s="1">
        <v>18.820278167724599</v>
      </c>
      <c r="O269" s="1">
        <v>19.888383865356399</v>
      </c>
      <c r="P269" t="b">
        <f t="shared" si="34"/>
        <v>0</v>
      </c>
      <c r="Q269" t="b">
        <v>0</v>
      </c>
      <c r="R269" t="s">
        <v>905</v>
      </c>
      <c r="S269" t="s">
        <v>906</v>
      </c>
      <c r="T269" t="s">
        <v>206</v>
      </c>
      <c r="U269" t="s">
        <v>907</v>
      </c>
      <c r="V269" t="s">
        <v>908</v>
      </c>
      <c r="W269" t="s">
        <v>909</v>
      </c>
    </row>
    <row r="270" spans="1:28" x14ac:dyDescent="0.2">
      <c r="A270" s="1">
        <f t="shared" si="28"/>
        <v>4.387912228655323E-4</v>
      </c>
      <c r="B270" s="1">
        <f t="shared" si="29"/>
        <v>4.9233102677446214E-4</v>
      </c>
      <c r="C270" s="1">
        <f t="shared" si="30"/>
        <v>1.005171440825931E-2</v>
      </c>
      <c r="D270" s="2">
        <f t="shared" si="31"/>
        <v>308161.79823143868</v>
      </c>
      <c r="E270" s="2">
        <f t="shared" si="32"/>
        <v>354759.26573120506</v>
      </c>
      <c r="F270" s="2">
        <f t="shared" si="33"/>
        <v>7470597.9043704122</v>
      </c>
      <c r="G270" s="1">
        <v>17.6129360198975</v>
      </c>
      <c r="H270" s="1">
        <v>18.563770294189499</v>
      </c>
      <c r="I270" s="1">
        <v>18.523279190063501</v>
      </c>
      <c r="J270" s="1">
        <v>18.930763244628899</v>
      </c>
      <c r="K270" s="1">
        <v>18.0680961608887</v>
      </c>
      <c r="L270" s="1">
        <v>18.310583114623999</v>
      </c>
      <c r="M270" s="1">
        <v>23.404056549072301</v>
      </c>
      <c r="N270" s="1">
        <v>21.495994567871101</v>
      </c>
      <c r="O270" s="1">
        <v>23.598325729370099</v>
      </c>
      <c r="P270" t="b">
        <f t="shared" si="34"/>
        <v>0</v>
      </c>
      <c r="Q270" t="b">
        <v>1</v>
      </c>
      <c r="R270" t="s">
        <v>387</v>
      </c>
      <c r="S270" t="s">
        <v>1377</v>
      </c>
      <c r="T270" t="s">
        <v>327</v>
      </c>
      <c r="U270" t="s">
        <v>1378</v>
      </c>
      <c r="V270" t="s">
        <v>1379</v>
      </c>
      <c r="W270" t="s">
        <v>84</v>
      </c>
      <c r="Y270" t="s">
        <v>576</v>
      </c>
      <c r="AA270" t="s">
        <v>86</v>
      </c>
      <c r="AB270" t="s">
        <v>68</v>
      </c>
    </row>
    <row r="271" spans="1:28" x14ac:dyDescent="0.2">
      <c r="A271" s="1">
        <f t="shared" si="28"/>
        <v>3.0002319178578946E-4</v>
      </c>
      <c r="B271" s="1">
        <f t="shared" si="29"/>
        <v>7.3369736224999785E-4</v>
      </c>
      <c r="C271" s="1">
        <f t="shared" si="30"/>
        <v>8.2149140392859883E-5</v>
      </c>
      <c r="D271" s="2">
        <f t="shared" si="31"/>
        <v>210705.41404192528</v>
      </c>
      <c r="E271" s="2">
        <f t="shared" si="32"/>
        <v>528680.7520663708</v>
      </c>
      <c r="F271" s="2">
        <f t="shared" si="33"/>
        <v>61054.579461635032</v>
      </c>
      <c r="G271" s="1">
        <v>18.019172668456999</v>
      </c>
      <c r="H271" s="1">
        <v>17.470777511596701</v>
      </c>
      <c r="I271" s="1">
        <v>17.564653396606399</v>
      </c>
      <c r="J271" s="1">
        <v>17.8105068206787</v>
      </c>
      <c r="K271" s="1">
        <v>18.278009414672901</v>
      </c>
      <c r="L271" s="1">
        <v>20.947595596313501</v>
      </c>
      <c r="M271" s="1">
        <v>15.578372955322299</v>
      </c>
      <c r="N271" s="1">
        <v>15.162981033325201</v>
      </c>
      <c r="O271" s="1">
        <v>16.952081680297901</v>
      </c>
      <c r="P271" t="b">
        <f t="shared" si="34"/>
        <v>0</v>
      </c>
      <c r="Q271" t="b">
        <v>0</v>
      </c>
      <c r="R271" t="s">
        <v>1506</v>
      </c>
      <c r="S271" t="s">
        <v>1507</v>
      </c>
      <c r="T271" t="s">
        <v>238</v>
      </c>
      <c r="U271" t="s">
        <v>1508</v>
      </c>
      <c r="V271" t="s">
        <v>1509</v>
      </c>
      <c r="W271" t="s">
        <v>1510</v>
      </c>
    </row>
    <row r="272" spans="1:28" x14ac:dyDescent="0.2">
      <c r="A272" s="1">
        <f t="shared" si="28"/>
        <v>2.3294561801552257E-4</v>
      </c>
      <c r="B272" s="1">
        <f t="shared" si="29"/>
        <v>7.2691977196558306E-4</v>
      </c>
      <c r="C272" s="1">
        <f t="shared" si="30"/>
        <v>5.0077169258053784E-2</v>
      </c>
      <c r="D272" s="2">
        <f t="shared" si="31"/>
        <v>163597.02928651281</v>
      </c>
      <c r="E272" s="2">
        <f t="shared" si="32"/>
        <v>523797.0197359536</v>
      </c>
      <c r="F272" s="2">
        <f t="shared" si="33"/>
        <v>37218168.01804702</v>
      </c>
      <c r="G272" s="1">
        <v>15.5189294815063</v>
      </c>
      <c r="H272" s="1">
        <v>17.572725296020501</v>
      </c>
      <c r="I272" s="1">
        <v>18.8677062988281</v>
      </c>
      <c r="J272" s="1">
        <v>17.702735900878899</v>
      </c>
      <c r="K272" s="1">
        <v>20.213371276855501</v>
      </c>
      <c r="L272" s="1">
        <v>19.079837799072301</v>
      </c>
      <c r="M272" s="1">
        <v>25.0690727233887</v>
      </c>
      <c r="N272" s="1">
        <v>25.0317058563232</v>
      </c>
      <c r="O272" s="1">
        <v>25.347732543945298</v>
      </c>
      <c r="P272" t="b">
        <f t="shared" si="34"/>
        <v>0</v>
      </c>
      <c r="Q272" t="b">
        <v>0</v>
      </c>
      <c r="R272" t="s">
        <v>625</v>
      </c>
      <c r="S272" t="s">
        <v>626</v>
      </c>
      <c r="T272" t="s">
        <v>181</v>
      </c>
      <c r="U272" t="s">
        <v>627</v>
      </c>
      <c r="V272" t="s">
        <v>628</v>
      </c>
    </row>
    <row r="273" spans="1:28" x14ac:dyDescent="0.2">
      <c r="A273" s="1">
        <f t="shared" si="28"/>
        <v>4.156988427638627E-4</v>
      </c>
      <c r="B273" s="1">
        <f t="shared" si="29"/>
        <v>7.1594665706851686E-4</v>
      </c>
      <c r="C273" s="1">
        <f t="shared" si="30"/>
        <v>5.8020337047123838E-4</v>
      </c>
      <c r="D273" s="2">
        <f t="shared" si="31"/>
        <v>291944.08692194161</v>
      </c>
      <c r="E273" s="2">
        <f t="shared" si="32"/>
        <v>515890.11569788924</v>
      </c>
      <c r="F273" s="2">
        <f t="shared" si="33"/>
        <v>431216.59723932593</v>
      </c>
      <c r="G273" s="1">
        <v>17.964048385620099</v>
      </c>
      <c r="H273" s="1">
        <v>17.9399738311768</v>
      </c>
      <c r="I273" s="1">
        <v>18.561975479126001</v>
      </c>
      <c r="J273" s="1">
        <v>19.9427604675293</v>
      </c>
      <c r="K273" s="1">
        <v>18.874446868896499</v>
      </c>
      <c r="L273" s="1">
        <v>18.1129055023193</v>
      </c>
      <c r="M273" s="1">
        <v>18.522405624389599</v>
      </c>
      <c r="N273" s="1">
        <v>21.356544494628899</v>
      </c>
      <c r="O273" s="1">
        <v>16.275209426879901</v>
      </c>
      <c r="P273" t="b">
        <f t="shared" si="34"/>
        <v>0</v>
      </c>
      <c r="Q273" t="b">
        <v>1</v>
      </c>
      <c r="R273" t="s">
        <v>387</v>
      </c>
      <c r="S273" t="s">
        <v>1536</v>
      </c>
      <c r="T273" t="s">
        <v>389</v>
      </c>
      <c r="U273" t="s">
        <v>1537</v>
      </c>
      <c r="V273" t="s">
        <v>1538</v>
      </c>
      <c r="W273" t="s">
        <v>84</v>
      </c>
      <c r="Y273" t="s">
        <v>576</v>
      </c>
      <c r="AA273" t="s">
        <v>86</v>
      </c>
      <c r="AB273" t="s">
        <v>68</v>
      </c>
    </row>
    <row r="274" spans="1:28" x14ac:dyDescent="0.2">
      <c r="A274" s="1">
        <f t="shared" si="28"/>
        <v>3.7428746914020227E-4</v>
      </c>
      <c r="B274" s="1">
        <f t="shared" si="29"/>
        <v>7.1629980130912463E-4</v>
      </c>
      <c r="C274" s="1">
        <f t="shared" si="30"/>
        <v>1.4185034161624089E-4</v>
      </c>
      <c r="D274" s="2">
        <f t="shared" si="31"/>
        <v>262860.99979963631</v>
      </c>
      <c r="E274" s="2">
        <f t="shared" si="32"/>
        <v>516144.58105693036</v>
      </c>
      <c r="F274" s="2">
        <f t="shared" si="33"/>
        <v>105425.48482493441</v>
      </c>
      <c r="G274" s="1">
        <v>16.999311447143601</v>
      </c>
      <c r="H274" s="1">
        <v>16.642576217651399</v>
      </c>
      <c r="I274" s="1">
        <v>20.3699340820313</v>
      </c>
      <c r="J274" s="1">
        <v>17.361003875732401</v>
      </c>
      <c r="K274" s="1">
        <v>20.4380397796631</v>
      </c>
      <c r="L274" s="1">
        <v>19.133203506469702</v>
      </c>
      <c r="M274" s="1">
        <v>16.836025238037099</v>
      </c>
      <c r="N274" s="1">
        <v>16.322210311889599</v>
      </c>
      <c r="O274" s="1">
        <v>16.899356842041001</v>
      </c>
      <c r="P274" t="b">
        <f t="shared" si="34"/>
        <v>0</v>
      </c>
      <c r="Q274" t="b">
        <v>0</v>
      </c>
      <c r="R274" t="s">
        <v>1338</v>
      </c>
      <c r="S274" t="s">
        <v>1339</v>
      </c>
      <c r="T274" t="s">
        <v>37</v>
      </c>
      <c r="U274" t="s">
        <v>1340</v>
      </c>
      <c r="V274" t="s">
        <v>1341</v>
      </c>
      <c r="W274" t="s">
        <v>1342</v>
      </c>
      <c r="AA274" t="s">
        <v>1343</v>
      </c>
    </row>
    <row r="275" spans="1:28" x14ac:dyDescent="0.2">
      <c r="A275" s="1">
        <f t="shared" si="28"/>
        <v>3.4665001859274849E-4</v>
      </c>
      <c r="B275" s="1">
        <f t="shared" si="29"/>
        <v>7.1141297678912997E-4</v>
      </c>
      <c r="C275" s="1">
        <f t="shared" si="30"/>
        <v>1.4381057235376301E-3</v>
      </c>
      <c r="D275" s="2">
        <f t="shared" si="31"/>
        <v>243451.298749518</v>
      </c>
      <c r="E275" s="2">
        <f t="shared" si="32"/>
        <v>512623.2789569415</v>
      </c>
      <c r="F275" s="2">
        <f t="shared" si="33"/>
        <v>1068823.60243896</v>
      </c>
      <c r="G275" s="1">
        <v>17.964410781860401</v>
      </c>
      <c r="H275" s="1">
        <v>16.119453430175799</v>
      </c>
      <c r="I275" s="1">
        <v>19.5959568023682</v>
      </c>
      <c r="J275" s="1">
        <v>18.168285369873001</v>
      </c>
      <c r="K275" s="1">
        <v>19.534873962402301</v>
      </c>
      <c r="L275" s="1">
        <v>19.199459075927699</v>
      </c>
      <c r="M275" s="1">
        <v>19.462877273559599</v>
      </c>
      <c r="N275" s="1">
        <v>20.0517883300781</v>
      </c>
      <c r="O275" s="1">
        <v>20.568111419677699</v>
      </c>
      <c r="P275" t="b">
        <f t="shared" si="34"/>
        <v>0</v>
      </c>
      <c r="Q275" t="b">
        <v>0</v>
      </c>
      <c r="R275" t="s">
        <v>1151</v>
      </c>
      <c r="S275" t="s">
        <v>1152</v>
      </c>
      <c r="T275" t="s">
        <v>489</v>
      </c>
      <c r="U275" t="s">
        <v>1153</v>
      </c>
      <c r="V275" t="s">
        <v>1154</v>
      </c>
    </row>
    <row r="276" spans="1:28" x14ac:dyDescent="0.2">
      <c r="A276" s="1">
        <f t="shared" si="28"/>
        <v>9.7385430225328134E-4</v>
      </c>
      <c r="B276" s="1">
        <f t="shared" si="29"/>
        <v>7.113414993309313E-4</v>
      </c>
      <c r="C276" s="1">
        <f t="shared" si="30"/>
        <v>6.2547736607026852E-3</v>
      </c>
      <c r="D276" s="2">
        <f t="shared" si="31"/>
        <v>683935.04099274427</v>
      </c>
      <c r="E276" s="2">
        <f t="shared" si="32"/>
        <v>512571.77440165682</v>
      </c>
      <c r="F276" s="2">
        <f t="shared" si="33"/>
        <v>4648649.6834372943</v>
      </c>
      <c r="G276" s="1">
        <v>19.396684646606399</v>
      </c>
      <c r="H276" s="1">
        <v>20.185468673706101</v>
      </c>
      <c r="I276" s="1">
        <v>18.568346023559599</v>
      </c>
      <c r="J276" s="1">
        <v>18.311079025268601</v>
      </c>
      <c r="K276" s="1">
        <v>20.077714920043899</v>
      </c>
      <c r="L276" s="1">
        <v>18.513389587402301</v>
      </c>
      <c r="M276" s="1">
        <v>22.3560600280762</v>
      </c>
      <c r="N276" s="1">
        <v>21.861965179443398</v>
      </c>
      <c r="O276" s="1">
        <v>22.227115631103501</v>
      </c>
      <c r="P276" t="b">
        <f t="shared" si="34"/>
        <v>0</v>
      </c>
      <c r="Q276" t="b">
        <v>0</v>
      </c>
      <c r="R276" t="s">
        <v>943</v>
      </c>
      <c r="S276" t="s">
        <v>944</v>
      </c>
      <c r="T276" t="s">
        <v>746</v>
      </c>
      <c r="U276" t="s">
        <v>945</v>
      </c>
      <c r="V276" t="s">
        <v>946</v>
      </c>
    </row>
    <row r="277" spans="1:28" x14ac:dyDescent="0.2">
      <c r="A277" s="1">
        <f t="shared" si="28"/>
        <v>4.6382861017940847E-4</v>
      </c>
      <c r="B277" s="1">
        <f t="shared" si="29"/>
        <v>7.0928396440238619E-4</v>
      </c>
      <c r="C277" s="1">
        <f t="shared" si="30"/>
        <v>5.2279901579713997E-4</v>
      </c>
      <c r="D277" s="2">
        <f t="shared" si="31"/>
        <v>325745.48244297435</v>
      </c>
      <c r="E277" s="2">
        <f t="shared" si="32"/>
        <v>511089.17521377065</v>
      </c>
      <c r="F277" s="2">
        <f t="shared" si="33"/>
        <v>388552.74565021973</v>
      </c>
      <c r="G277" s="1">
        <v>18.891187667846701</v>
      </c>
      <c r="H277" s="1">
        <v>17.750015258789102</v>
      </c>
      <c r="I277" s="1">
        <v>18.298954010009801</v>
      </c>
      <c r="J277" s="1">
        <v>16.4712810516357</v>
      </c>
      <c r="K277" s="1">
        <v>19.7596321105957</v>
      </c>
      <c r="L277" s="1">
        <v>20.658733367919901</v>
      </c>
      <c r="M277" s="1">
        <v>19.3562107086182</v>
      </c>
      <c r="N277" s="1">
        <v>18.4727458953857</v>
      </c>
      <c r="O277" s="1">
        <v>17.874296188354499</v>
      </c>
      <c r="P277" t="b">
        <f t="shared" si="34"/>
        <v>0</v>
      </c>
      <c r="Q277" t="b">
        <v>0</v>
      </c>
      <c r="R277" t="s">
        <v>1321</v>
      </c>
      <c r="S277" t="s">
        <v>1322</v>
      </c>
      <c r="T277" t="s">
        <v>1011</v>
      </c>
      <c r="U277" t="s">
        <v>1323</v>
      </c>
      <c r="V277" t="s">
        <v>1324</v>
      </c>
    </row>
    <row r="278" spans="1:28" x14ac:dyDescent="0.2">
      <c r="A278" s="1">
        <f t="shared" si="28"/>
        <v>3.9972120526533198E-4</v>
      </c>
      <c r="B278" s="1">
        <f t="shared" si="29"/>
        <v>7.3142655293708606E-4</v>
      </c>
      <c r="C278" s="1">
        <f t="shared" si="30"/>
        <v>2.3477134053464205E-3</v>
      </c>
      <c r="D278" s="2">
        <f t="shared" si="31"/>
        <v>280723.03862730385</v>
      </c>
      <c r="E278" s="2">
        <f t="shared" si="32"/>
        <v>527044.4736263504</v>
      </c>
      <c r="F278" s="2">
        <f t="shared" si="33"/>
        <v>1744858.8503103475</v>
      </c>
      <c r="G278" s="1">
        <v>19.435308456420898</v>
      </c>
      <c r="H278" s="1">
        <v>18.232923507690401</v>
      </c>
      <c r="I278" s="1">
        <v>16.628131866455099</v>
      </c>
      <c r="J278" s="1">
        <v>20.0704669952393</v>
      </c>
      <c r="K278" s="1">
        <v>18.783123016357401</v>
      </c>
      <c r="L278" s="1">
        <v>18.169105529785199</v>
      </c>
      <c r="M278" s="1">
        <v>20.565696716308601</v>
      </c>
      <c r="N278" s="1">
        <v>20.733636856079102</v>
      </c>
      <c r="O278" s="1">
        <v>20.9047031402588</v>
      </c>
      <c r="P278" t="b">
        <f t="shared" si="34"/>
        <v>0</v>
      </c>
      <c r="Q278" t="b">
        <v>1</v>
      </c>
      <c r="R278" t="s">
        <v>387</v>
      </c>
      <c r="S278" t="s">
        <v>1240</v>
      </c>
      <c r="T278" t="s">
        <v>81</v>
      </c>
      <c r="U278" t="s">
        <v>1241</v>
      </c>
      <c r="V278" t="s">
        <v>1242</v>
      </c>
      <c r="W278" t="s">
        <v>84</v>
      </c>
      <c r="Y278" t="s">
        <v>576</v>
      </c>
      <c r="AA278" t="s">
        <v>86</v>
      </c>
      <c r="AB278" t="s">
        <v>68</v>
      </c>
    </row>
    <row r="279" spans="1:28" x14ac:dyDescent="0.2">
      <c r="A279" s="1">
        <f t="shared" si="28"/>
        <v>4.345765677879731E-4</v>
      </c>
      <c r="B279" s="1">
        <f t="shared" si="29"/>
        <v>6.8943131717318952E-4</v>
      </c>
      <c r="C279" s="1">
        <f t="shared" si="30"/>
        <v>2.5255268311133258E-5</v>
      </c>
      <c r="D279" s="2">
        <f t="shared" si="31"/>
        <v>305201.85824188258</v>
      </c>
      <c r="E279" s="2">
        <f t="shared" si="32"/>
        <v>496783.94119268417</v>
      </c>
      <c r="F279" s="2">
        <f t="shared" si="33"/>
        <v>18770.126851637997</v>
      </c>
      <c r="G279" s="1">
        <v>19.7207221984863</v>
      </c>
      <c r="H279" s="1">
        <v>16.687013626098601</v>
      </c>
      <c r="I279" s="1">
        <v>18.2504768371582</v>
      </c>
      <c r="J279" s="1">
        <v>18.311109542846701</v>
      </c>
      <c r="K279" s="1">
        <v>19.834520339965799</v>
      </c>
      <c r="L279" s="1">
        <v>18.621147155761701</v>
      </c>
      <c r="M279" s="1">
        <v>13.5691432952881</v>
      </c>
      <c r="N279" s="1">
        <v>13.5821418762207</v>
      </c>
      <c r="O279" s="1">
        <v>15.437167167663601</v>
      </c>
      <c r="P279" t="b">
        <f t="shared" si="34"/>
        <v>0</v>
      </c>
      <c r="Q279" t="b">
        <v>0</v>
      </c>
      <c r="R279" t="s">
        <v>1606</v>
      </c>
      <c r="S279" t="s">
        <v>1607</v>
      </c>
      <c r="T279" t="s">
        <v>1608</v>
      </c>
      <c r="U279" t="s">
        <v>1609</v>
      </c>
      <c r="V279" t="s">
        <v>1610</v>
      </c>
    </row>
    <row r="280" spans="1:28" x14ac:dyDescent="0.2">
      <c r="A280" s="1">
        <f t="shared" si="28"/>
        <v>6.50388671617178E-4</v>
      </c>
      <c r="B280" s="1">
        <f t="shared" si="29"/>
        <v>6.8747835890642687E-4</v>
      </c>
      <c r="C280" s="1">
        <f t="shared" si="30"/>
        <v>3.0172980805892272E-5</v>
      </c>
      <c r="D280" s="2">
        <f t="shared" si="31"/>
        <v>456766.07040138205</v>
      </c>
      <c r="E280" s="2">
        <f t="shared" si="32"/>
        <v>495376.69687322801</v>
      </c>
      <c r="F280" s="2">
        <f t="shared" si="33"/>
        <v>22425.050893993968</v>
      </c>
      <c r="G280" s="1">
        <v>18.9219856262207</v>
      </c>
      <c r="H280" s="1">
        <v>17.2175693511963</v>
      </c>
      <c r="I280" s="1">
        <v>20.2637329101563</v>
      </c>
      <c r="J280" s="1">
        <v>18.568666458129901</v>
      </c>
      <c r="K280" s="1">
        <v>19.994625091552699</v>
      </c>
      <c r="L280" s="1">
        <v>18.191207885742202</v>
      </c>
      <c r="M280" s="1">
        <v>14.8988847732544</v>
      </c>
      <c r="N280" s="1">
        <v>13.4639072418213</v>
      </c>
      <c r="O280" s="1">
        <v>14.995678901672401</v>
      </c>
      <c r="P280" t="b">
        <f t="shared" si="34"/>
        <v>0</v>
      </c>
      <c r="Q280" t="b">
        <v>0</v>
      </c>
      <c r="R280" t="s">
        <v>1159</v>
      </c>
      <c r="S280" t="s">
        <v>1160</v>
      </c>
      <c r="T280" t="s">
        <v>1161</v>
      </c>
      <c r="U280" t="s">
        <v>1162</v>
      </c>
      <c r="V280" t="s">
        <v>1163</v>
      </c>
    </row>
    <row r="281" spans="1:28" x14ac:dyDescent="0.2">
      <c r="A281" s="1">
        <f t="shared" si="28"/>
        <v>2.3168599479552935E-4</v>
      </c>
      <c r="B281" s="1">
        <f t="shared" si="29"/>
        <v>6.8527147166962078E-4</v>
      </c>
      <c r="C281" s="1">
        <f t="shared" si="30"/>
        <v>4.4567412966947336E-4</v>
      </c>
      <c r="D281" s="2">
        <f t="shared" si="31"/>
        <v>162712.3995666377</v>
      </c>
      <c r="E281" s="2">
        <f t="shared" si="32"/>
        <v>493786.47880224796</v>
      </c>
      <c r="F281" s="2">
        <f t="shared" si="33"/>
        <v>331232.27381043829</v>
      </c>
      <c r="G281" s="1">
        <v>15.822101593017599</v>
      </c>
      <c r="H281" s="1">
        <v>18.388713836669901</v>
      </c>
      <c r="I281" s="1">
        <v>17.7250785827637</v>
      </c>
      <c r="J281" s="1">
        <v>17.6588039398193</v>
      </c>
      <c r="K281" s="1">
        <v>19.483270645141602</v>
      </c>
      <c r="L281" s="1">
        <v>19.598508834838899</v>
      </c>
      <c r="M281" s="1">
        <v>18.564655303955099</v>
      </c>
      <c r="N281" s="1">
        <v>17.497165679931602</v>
      </c>
      <c r="O281" s="1">
        <v>18.950630187988299</v>
      </c>
      <c r="P281" t="b">
        <f t="shared" si="34"/>
        <v>0</v>
      </c>
      <c r="Q281" t="b">
        <v>0</v>
      </c>
      <c r="R281" t="s">
        <v>1644</v>
      </c>
      <c r="S281" t="s">
        <v>1645</v>
      </c>
      <c r="T281" t="s">
        <v>851</v>
      </c>
      <c r="U281" t="s">
        <v>1646</v>
      </c>
      <c r="V281" t="s">
        <v>1647</v>
      </c>
    </row>
    <row r="282" spans="1:28" x14ac:dyDescent="0.2">
      <c r="A282" s="1">
        <f t="shared" si="28"/>
        <v>3.7806934172104971E-4</v>
      </c>
      <c r="B282" s="1">
        <f t="shared" si="29"/>
        <v>6.1089502375549852E-4</v>
      </c>
      <c r="C282" s="1">
        <f t="shared" si="30"/>
        <v>3.8176824729850827E-3</v>
      </c>
      <c r="D282" s="2">
        <f t="shared" si="31"/>
        <v>265516.99790184369</v>
      </c>
      <c r="E282" s="2">
        <f t="shared" si="32"/>
        <v>440192.99674490734</v>
      </c>
      <c r="F282" s="2">
        <f t="shared" si="33"/>
        <v>2837363.8091825754</v>
      </c>
      <c r="G282" s="1">
        <v>17.864255905151399</v>
      </c>
      <c r="H282" s="1">
        <v>16.730085372924801</v>
      </c>
      <c r="I282" s="1">
        <v>19.460992813110401</v>
      </c>
      <c r="J282" s="1">
        <v>19.209070205688501</v>
      </c>
      <c r="K282" s="1">
        <v>18.603466033935501</v>
      </c>
      <c r="L282" s="1">
        <v>18.430793762206999</v>
      </c>
      <c r="M282" s="1">
        <v>20.996038436889599</v>
      </c>
      <c r="N282" s="1">
        <v>21.601955413818398</v>
      </c>
      <c r="O282" s="1">
        <v>21.710365295410199</v>
      </c>
      <c r="P282" t="b">
        <f t="shared" si="34"/>
        <v>0</v>
      </c>
      <c r="Q282" t="b">
        <v>1</v>
      </c>
      <c r="R282" t="s">
        <v>695</v>
      </c>
      <c r="S282" t="s">
        <v>696</v>
      </c>
      <c r="T282" t="s">
        <v>76</v>
      </c>
      <c r="U282" t="s">
        <v>697</v>
      </c>
      <c r="V282" t="s">
        <v>698</v>
      </c>
      <c r="W282" t="s">
        <v>84</v>
      </c>
      <c r="Y282" t="s">
        <v>576</v>
      </c>
      <c r="AA282" t="s">
        <v>86</v>
      </c>
      <c r="AB282" t="s">
        <v>68</v>
      </c>
    </row>
    <row r="283" spans="1:28" x14ac:dyDescent="0.2">
      <c r="A283" s="1">
        <f t="shared" si="28"/>
        <v>4.0989780136066988E-4</v>
      </c>
      <c r="B283" s="1">
        <f t="shared" si="29"/>
        <v>6.8051145658326671E-4</v>
      </c>
      <c r="C283" s="1">
        <f t="shared" si="30"/>
        <v>8.220819968029142E-3</v>
      </c>
      <c r="D283" s="2">
        <f t="shared" si="31"/>
        <v>287870.0324348245</v>
      </c>
      <c r="E283" s="2">
        <f t="shared" si="32"/>
        <v>490356.55185255362</v>
      </c>
      <c r="F283" s="2">
        <f t="shared" si="33"/>
        <v>6109847.3286210587</v>
      </c>
      <c r="G283" s="1">
        <v>19.087337493896499</v>
      </c>
      <c r="H283" s="1">
        <v>17.2885837554932</v>
      </c>
      <c r="I283" s="1">
        <v>18.029253005981399</v>
      </c>
      <c r="J283" s="1">
        <v>19.350954055786101</v>
      </c>
      <c r="K283" s="1">
        <v>19.410331726074201</v>
      </c>
      <c r="L283" s="1">
        <v>17.9491291046143</v>
      </c>
      <c r="M283" s="1">
        <v>22.622163772583001</v>
      </c>
      <c r="N283" s="1">
        <v>22.4784259796143</v>
      </c>
      <c r="O283" s="1">
        <v>22.527524948120099</v>
      </c>
      <c r="P283" t="b">
        <f t="shared" si="34"/>
        <v>0</v>
      </c>
      <c r="Q283" t="b">
        <v>0</v>
      </c>
      <c r="R283" t="s">
        <v>577</v>
      </c>
      <c r="S283" t="s">
        <v>578</v>
      </c>
      <c r="T283" t="s">
        <v>579</v>
      </c>
      <c r="U283" t="s">
        <v>580</v>
      </c>
      <c r="V283" t="s">
        <v>581</v>
      </c>
    </row>
    <row r="284" spans="1:28" x14ac:dyDescent="0.2">
      <c r="A284" s="1">
        <f t="shared" si="28"/>
        <v>3.7046456389530478E-4</v>
      </c>
      <c r="B284" s="1">
        <f t="shared" si="29"/>
        <v>5.0235729274646773E-4</v>
      </c>
      <c r="C284" s="1">
        <f t="shared" si="30"/>
        <v>4.2098375084962711E-2</v>
      </c>
      <c r="D284" s="2">
        <f t="shared" si="31"/>
        <v>260176.18457693749</v>
      </c>
      <c r="E284" s="2">
        <f t="shared" si="32"/>
        <v>361983.89826667163</v>
      </c>
      <c r="F284" s="2">
        <f t="shared" si="33"/>
        <v>31288198.203154586</v>
      </c>
      <c r="G284" s="1">
        <v>18.6200256347656</v>
      </c>
      <c r="H284" s="1">
        <v>17.413660049438501</v>
      </c>
      <c r="I284" s="1">
        <v>17.933702468872099</v>
      </c>
      <c r="J284" s="1">
        <v>18.280389785766602</v>
      </c>
      <c r="K284" s="1">
        <v>18.4215488433838</v>
      </c>
      <c r="L284" s="1">
        <v>18.694759368896499</v>
      </c>
      <c r="M284" s="1">
        <v>24.881103515625</v>
      </c>
      <c r="N284" s="1">
        <v>24.953935623168899</v>
      </c>
      <c r="O284" s="1">
        <v>24.862306594848601</v>
      </c>
      <c r="P284" t="b">
        <f t="shared" si="34"/>
        <v>0</v>
      </c>
      <c r="Q284" t="b">
        <v>1</v>
      </c>
      <c r="R284" t="s">
        <v>365</v>
      </c>
      <c r="S284" t="s">
        <v>366</v>
      </c>
      <c r="T284" t="s">
        <v>367</v>
      </c>
      <c r="U284" t="s">
        <v>368</v>
      </c>
      <c r="V284" t="s">
        <v>369</v>
      </c>
      <c r="W284" t="s">
        <v>370</v>
      </c>
      <c r="AA284" t="s">
        <v>273</v>
      </c>
      <c r="AB284" t="s">
        <v>68</v>
      </c>
    </row>
    <row r="285" spans="1:28" x14ac:dyDescent="0.2">
      <c r="A285" s="1">
        <f t="shared" si="28"/>
        <v>3.9808176822322494E-4</v>
      </c>
      <c r="B285" s="1">
        <f t="shared" si="29"/>
        <v>6.8031445386016679E-4</v>
      </c>
      <c r="C285" s="1">
        <f t="shared" si="30"/>
        <v>2.3723300182573506E-4</v>
      </c>
      <c r="D285" s="2">
        <f t="shared" si="31"/>
        <v>279571.66676602635</v>
      </c>
      <c r="E285" s="2">
        <f t="shared" si="32"/>
        <v>490214.59748121962</v>
      </c>
      <c r="F285" s="2">
        <f t="shared" si="33"/>
        <v>176315.43180639861</v>
      </c>
      <c r="G285" s="1">
        <v>18.328346252441399</v>
      </c>
      <c r="H285" s="1">
        <v>16.335916519165</v>
      </c>
      <c r="I285" s="1">
        <v>19.614313125610401</v>
      </c>
      <c r="J285" s="1">
        <v>18.395200729370099</v>
      </c>
      <c r="K285" s="1">
        <v>19.914543151855501</v>
      </c>
      <c r="L285" s="1">
        <v>18.399417877197301</v>
      </c>
      <c r="M285" s="1">
        <v>17.1349067687988</v>
      </c>
      <c r="N285" s="1">
        <v>17.535032272338899</v>
      </c>
      <c r="O285" s="1">
        <v>17.613458633422901</v>
      </c>
      <c r="P285" t="b">
        <f t="shared" si="34"/>
        <v>0</v>
      </c>
      <c r="Q285" t="b">
        <v>0</v>
      </c>
      <c r="R285" t="s">
        <v>1619</v>
      </c>
      <c r="S285" t="s">
        <v>1620</v>
      </c>
      <c r="T285" t="s">
        <v>89</v>
      </c>
      <c r="U285" t="s">
        <v>1621</v>
      </c>
      <c r="V285" t="s">
        <v>1622</v>
      </c>
    </row>
    <row r="286" spans="1:28" x14ac:dyDescent="0.2">
      <c r="A286" s="1">
        <f t="shared" si="28"/>
        <v>3.7456368921140877E-4</v>
      </c>
      <c r="B286" s="1">
        <f t="shared" si="29"/>
        <v>6.6275763190850527E-4</v>
      </c>
      <c r="C286" s="1">
        <f t="shared" si="30"/>
        <v>1.2094024058532452E-3</v>
      </c>
      <c r="D286" s="2">
        <f t="shared" si="31"/>
        <v>263054.98835140071</v>
      </c>
      <c r="E286" s="2">
        <f t="shared" si="32"/>
        <v>477563.66766891227</v>
      </c>
      <c r="F286" s="2">
        <f t="shared" si="33"/>
        <v>898847.57084661385</v>
      </c>
      <c r="G286" s="1">
        <v>17.016708374023398</v>
      </c>
      <c r="H286" s="1">
        <v>18.367607116699201</v>
      </c>
      <c r="I286" s="1">
        <v>18.630699157714801</v>
      </c>
      <c r="J286" s="1">
        <v>19.042476654052699</v>
      </c>
      <c r="K286" s="1">
        <v>18.6781616210938</v>
      </c>
      <c r="L286" s="1">
        <v>18.875362396240199</v>
      </c>
      <c r="M286" s="1">
        <v>19.635625839233398</v>
      </c>
      <c r="N286" s="1">
        <v>19.679307937622099</v>
      </c>
      <c r="O286" s="1">
        <v>20.018217086791999</v>
      </c>
      <c r="P286" t="b">
        <f t="shared" si="34"/>
        <v>0</v>
      </c>
      <c r="Q286" t="b">
        <v>0</v>
      </c>
      <c r="R286" t="s">
        <v>1078</v>
      </c>
      <c r="S286" t="s">
        <v>1079</v>
      </c>
      <c r="T286" t="s">
        <v>1080</v>
      </c>
      <c r="U286" t="s">
        <v>1081</v>
      </c>
      <c r="V286" t="s">
        <v>1082</v>
      </c>
      <c r="W286" t="s">
        <v>258</v>
      </c>
    </row>
    <row r="287" spans="1:28" x14ac:dyDescent="0.2">
      <c r="A287" s="1">
        <f t="shared" si="28"/>
        <v>3.4997460956608388E-4</v>
      </c>
      <c r="B287" s="1">
        <f t="shared" si="29"/>
        <v>3.8512681237533531E-4</v>
      </c>
      <c r="C287" s="1">
        <f t="shared" si="30"/>
        <v>0.22332100684676759</v>
      </c>
      <c r="D287" s="2">
        <f t="shared" si="31"/>
        <v>245786.1493101934</v>
      </c>
      <c r="E287" s="2">
        <f t="shared" si="32"/>
        <v>277511.06012309634</v>
      </c>
      <c r="F287" s="2">
        <f t="shared" si="33"/>
        <v>165975810.49263665</v>
      </c>
      <c r="G287" s="1">
        <v>18.159530639648398</v>
      </c>
      <c r="H287" s="1">
        <v>18.1534938812256</v>
      </c>
      <c r="I287" s="1">
        <v>17.408107757568398</v>
      </c>
      <c r="J287" s="1">
        <v>17.333358764648398</v>
      </c>
      <c r="K287" s="1">
        <v>19.324268341064499</v>
      </c>
      <c r="L287" s="1">
        <v>17.588930130004901</v>
      </c>
      <c r="M287" s="1">
        <v>27.323886871337901</v>
      </c>
      <c r="N287" s="1">
        <v>27.271419525146499</v>
      </c>
      <c r="O287" s="1">
        <v>27.323886871337901</v>
      </c>
      <c r="P287" t="b">
        <f t="shared" si="34"/>
        <v>0</v>
      </c>
      <c r="Q287" t="b">
        <v>1</v>
      </c>
      <c r="R287" t="s">
        <v>387</v>
      </c>
      <c r="S287" t="s">
        <v>839</v>
      </c>
      <c r="T287" t="s">
        <v>389</v>
      </c>
      <c r="U287" t="s">
        <v>840</v>
      </c>
      <c r="V287" t="s">
        <v>841</v>
      </c>
      <c r="W287" t="s">
        <v>84</v>
      </c>
      <c r="Y287" t="s">
        <v>576</v>
      </c>
      <c r="AA287" t="s">
        <v>86</v>
      </c>
      <c r="AB287" t="s">
        <v>68</v>
      </c>
    </row>
    <row r="288" spans="1:28" x14ac:dyDescent="0.2">
      <c r="A288" s="1">
        <f t="shared" si="28"/>
        <v>2.8696154373915967E-4</v>
      </c>
      <c r="B288" s="1">
        <f t="shared" si="29"/>
        <v>6.5782430602835651E-4</v>
      </c>
      <c r="C288" s="1">
        <f t="shared" si="30"/>
        <v>7.5351642405036381E-4</v>
      </c>
      <c r="D288" s="2">
        <f t="shared" si="31"/>
        <v>201532.25664914606</v>
      </c>
      <c r="E288" s="2">
        <f t="shared" si="32"/>
        <v>474008.8580557126</v>
      </c>
      <c r="F288" s="2">
        <f t="shared" si="33"/>
        <v>560025.68216561247</v>
      </c>
      <c r="G288" s="1">
        <v>16.619462966918899</v>
      </c>
      <c r="H288" s="1">
        <v>17.3774108886719</v>
      </c>
      <c r="I288" s="1">
        <v>18.8650798797607</v>
      </c>
      <c r="J288" s="1">
        <v>19.72633934021</v>
      </c>
      <c r="K288" s="1">
        <v>19.6688346862793</v>
      </c>
      <c r="L288" s="1">
        <v>17.1684894561768</v>
      </c>
      <c r="M288" s="1">
        <v>18.493339538574201</v>
      </c>
      <c r="N288" s="1">
        <v>20.007854461669901</v>
      </c>
      <c r="O288" s="1">
        <v>18.784206390380898</v>
      </c>
      <c r="P288" t="b">
        <f t="shared" si="34"/>
        <v>0</v>
      </c>
      <c r="Q288" t="b">
        <v>0</v>
      </c>
      <c r="R288" t="s">
        <v>1143</v>
      </c>
      <c r="S288" t="s">
        <v>1144</v>
      </c>
      <c r="T288" t="s">
        <v>711</v>
      </c>
      <c r="U288" t="s">
        <v>1145</v>
      </c>
      <c r="V288" t="s">
        <v>1146</v>
      </c>
    </row>
    <row r="289" spans="1:28" x14ac:dyDescent="0.2">
      <c r="A289" s="1">
        <f t="shared" si="28"/>
        <v>3.3146568017755444E-4</v>
      </c>
      <c r="B289" s="1">
        <f t="shared" si="29"/>
        <v>6.4711349669862445E-4</v>
      </c>
      <c r="C289" s="1">
        <f t="shared" si="30"/>
        <v>5.9588244420734187E-5</v>
      </c>
      <c r="D289" s="2">
        <f t="shared" si="31"/>
        <v>232787.38209133345</v>
      </c>
      <c r="E289" s="2">
        <f t="shared" si="32"/>
        <v>466290.96369894809</v>
      </c>
      <c r="F289" s="2">
        <f t="shared" si="33"/>
        <v>44286.954027351698</v>
      </c>
      <c r="G289" s="1">
        <v>19.250562667846701</v>
      </c>
      <c r="H289" s="1">
        <v>17.0324516296387</v>
      </c>
      <c r="I289" s="1">
        <v>17.202945709228501</v>
      </c>
      <c r="J289" s="1">
        <v>18.379877090454102</v>
      </c>
      <c r="K289" s="1">
        <v>18.522447586059599</v>
      </c>
      <c r="L289" s="1">
        <v>19.590288162231399</v>
      </c>
      <c r="M289" s="1">
        <v>13.862333297729499</v>
      </c>
      <c r="N289" s="1">
        <v>16.953269958496101</v>
      </c>
      <c r="O289" s="1">
        <v>15.4881792068481</v>
      </c>
      <c r="P289" t="b">
        <f t="shared" si="34"/>
        <v>0</v>
      </c>
      <c r="Q289" t="b">
        <v>0</v>
      </c>
      <c r="R289" t="s">
        <v>1213</v>
      </c>
      <c r="S289" t="s">
        <v>1214</v>
      </c>
      <c r="T289" t="s">
        <v>1215</v>
      </c>
      <c r="U289" t="s">
        <v>1216</v>
      </c>
      <c r="V289" t="s">
        <v>1217</v>
      </c>
    </row>
    <row r="290" spans="1:28" x14ac:dyDescent="0.2">
      <c r="A290" s="1">
        <f t="shared" si="28"/>
        <v>6.0104121890968787E-4</v>
      </c>
      <c r="B290" s="1">
        <f t="shared" si="29"/>
        <v>6.4575548409380229E-4</v>
      </c>
      <c r="C290" s="1">
        <f t="shared" si="30"/>
        <v>1.3956002033811062E-4</v>
      </c>
      <c r="D290" s="2">
        <f t="shared" si="31"/>
        <v>422109.49804523622</v>
      </c>
      <c r="E290" s="2">
        <f t="shared" si="32"/>
        <v>465312.41973494744</v>
      </c>
      <c r="F290" s="2">
        <f t="shared" si="33"/>
        <v>103723.28073856721</v>
      </c>
      <c r="G290" s="1">
        <v>19.011318206787099</v>
      </c>
      <c r="H290" s="1">
        <v>16.2260646820068</v>
      </c>
      <c r="I290" s="1">
        <v>20.824390411376999</v>
      </c>
      <c r="J290" s="1">
        <v>18.8807468414307</v>
      </c>
      <c r="K290" s="1">
        <v>18.580781936645501</v>
      </c>
      <c r="L290" s="1">
        <v>19.0219917297363</v>
      </c>
      <c r="M290" s="1">
        <v>16.4954013824463</v>
      </c>
      <c r="N290" s="1">
        <v>16.226655960083001</v>
      </c>
      <c r="O290" s="1">
        <v>17.265083312988299</v>
      </c>
      <c r="P290" t="b">
        <f t="shared" si="34"/>
        <v>0</v>
      </c>
      <c r="Q290" t="b">
        <v>0</v>
      </c>
      <c r="R290" t="s">
        <v>1570</v>
      </c>
      <c r="S290" t="s">
        <v>1571</v>
      </c>
      <c r="T290" t="s">
        <v>851</v>
      </c>
      <c r="U290" t="s">
        <v>1572</v>
      </c>
      <c r="V290" t="s">
        <v>1573</v>
      </c>
    </row>
    <row r="291" spans="1:28" x14ac:dyDescent="0.2">
      <c r="A291" s="1">
        <f t="shared" si="28"/>
        <v>3.4683858258699181E-4</v>
      </c>
      <c r="B291" s="1">
        <f t="shared" si="29"/>
        <v>6.2317185871853134E-4</v>
      </c>
      <c r="C291" s="1">
        <f t="shared" si="30"/>
        <v>2.0483032174351056E-2</v>
      </c>
      <c r="D291" s="2">
        <f t="shared" si="31"/>
        <v>243583.72669365109</v>
      </c>
      <c r="E291" s="2">
        <f t="shared" si="32"/>
        <v>449039.32313941245</v>
      </c>
      <c r="F291" s="2">
        <f t="shared" si="33"/>
        <v>15223323.208538894</v>
      </c>
      <c r="G291" s="1">
        <v>17.946943283081101</v>
      </c>
      <c r="H291" s="1">
        <v>16.674411773681602</v>
      </c>
      <c r="I291" s="1">
        <v>19.060819625854499</v>
      </c>
      <c r="J291" s="1">
        <v>20.292568206787099</v>
      </c>
      <c r="K291" s="1">
        <v>18.333442687988299</v>
      </c>
      <c r="L291" s="1">
        <v>17.703435897827099</v>
      </c>
      <c r="M291" s="1">
        <v>23.575424194335898</v>
      </c>
      <c r="N291" s="1">
        <v>23.809312820434599</v>
      </c>
      <c r="O291" s="1">
        <v>24.194602966308601</v>
      </c>
      <c r="P291" t="b">
        <f t="shared" si="34"/>
        <v>0</v>
      </c>
      <c r="Q291" t="b">
        <v>1</v>
      </c>
      <c r="R291" t="s">
        <v>1266</v>
      </c>
      <c r="S291" t="s">
        <v>1267</v>
      </c>
      <c r="T291" t="s">
        <v>81</v>
      </c>
      <c r="U291" t="s">
        <v>1268</v>
      </c>
      <c r="V291" t="s">
        <v>190</v>
      </c>
      <c r="W291" t="s">
        <v>426</v>
      </c>
      <c r="Y291" t="s">
        <v>7</v>
      </c>
    </row>
    <row r="292" spans="1:28" x14ac:dyDescent="0.2">
      <c r="A292" s="1">
        <f t="shared" si="28"/>
        <v>3.3636432812203884E-4</v>
      </c>
      <c r="B292" s="1">
        <f t="shared" si="29"/>
        <v>2.9346354024966426E-2</v>
      </c>
      <c r="C292" s="1">
        <f t="shared" si="30"/>
        <v>8.1496295902129257E-3</v>
      </c>
      <c r="D292" s="2">
        <f t="shared" si="31"/>
        <v>236227.68827981359</v>
      </c>
      <c r="E292" s="2">
        <f t="shared" si="32"/>
        <v>21146120.068833958</v>
      </c>
      <c r="F292" s="2">
        <f t="shared" si="33"/>
        <v>6056937.480039591</v>
      </c>
      <c r="G292" s="1">
        <v>17.667394638061499</v>
      </c>
      <c r="H292" s="1">
        <v>17.988086700439499</v>
      </c>
      <c r="I292" s="1">
        <v>17.893974304199201</v>
      </c>
      <c r="J292" s="1">
        <v>27.1507377624512</v>
      </c>
      <c r="K292" s="1">
        <v>18.643238067626999</v>
      </c>
      <c r="L292" s="1">
        <v>27.2076930999756</v>
      </c>
      <c r="M292" s="1">
        <v>22.600730895996101</v>
      </c>
      <c r="N292" s="1">
        <v>23.60964012146</v>
      </c>
      <c r="O292" s="1">
        <v>21.380100250244102</v>
      </c>
      <c r="P292" t="b">
        <f t="shared" si="34"/>
        <v>0</v>
      </c>
      <c r="Q292" t="b">
        <v>1</v>
      </c>
      <c r="R292" t="s">
        <v>387</v>
      </c>
      <c r="S292" t="s">
        <v>1172</v>
      </c>
      <c r="T292" t="s">
        <v>389</v>
      </c>
      <c r="U292" t="s">
        <v>1173</v>
      </c>
      <c r="V292" t="s">
        <v>1174</v>
      </c>
      <c r="W292" t="s">
        <v>84</v>
      </c>
      <c r="Y292" t="s">
        <v>576</v>
      </c>
      <c r="AA292" t="s">
        <v>86</v>
      </c>
      <c r="AB292" t="s">
        <v>68</v>
      </c>
    </row>
    <row r="293" spans="1:28" x14ac:dyDescent="0.2">
      <c r="A293" s="1">
        <f t="shared" si="28"/>
        <v>3.2376852417659221E-4</v>
      </c>
      <c r="B293" s="1">
        <f t="shared" si="29"/>
        <v>4.8242343682746764E-4</v>
      </c>
      <c r="C293" s="1">
        <f t="shared" si="30"/>
        <v>6.150796027617457E-3</v>
      </c>
      <c r="D293" s="2">
        <f t="shared" si="31"/>
        <v>227381.69184294096</v>
      </c>
      <c r="E293" s="2">
        <f t="shared" si="32"/>
        <v>347620.14765085746</v>
      </c>
      <c r="F293" s="2">
        <f t="shared" si="33"/>
        <v>4571371.8125907416</v>
      </c>
      <c r="G293" s="1">
        <v>17.936332702636701</v>
      </c>
      <c r="H293" s="1">
        <v>16.327930450439499</v>
      </c>
      <c r="I293" s="1">
        <v>19.1200065612793</v>
      </c>
      <c r="J293" s="1">
        <v>17.2086505889893</v>
      </c>
      <c r="K293" s="1">
        <v>19.155479431152301</v>
      </c>
      <c r="L293" s="1">
        <v>18.857326507568398</v>
      </c>
      <c r="M293" s="1">
        <v>24.749191284179702</v>
      </c>
      <c r="N293" s="1">
        <v>24.473827362060501</v>
      </c>
      <c r="O293" s="1">
        <v>17.1495685577393</v>
      </c>
      <c r="P293" t="b">
        <f t="shared" si="34"/>
        <v>0</v>
      </c>
      <c r="Q293" t="b">
        <v>1</v>
      </c>
      <c r="R293" t="s">
        <v>1325</v>
      </c>
      <c r="S293" t="s">
        <v>1326</v>
      </c>
      <c r="T293" t="s">
        <v>389</v>
      </c>
      <c r="U293" t="s">
        <v>1327</v>
      </c>
      <c r="V293" t="s">
        <v>1328</v>
      </c>
      <c r="W293" t="s">
        <v>84</v>
      </c>
      <c r="Y293" t="s">
        <v>576</v>
      </c>
      <c r="AA293" t="s">
        <v>86</v>
      </c>
      <c r="AB293" t="s">
        <v>68</v>
      </c>
    </row>
    <row r="294" spans="1:28" x14ac:dyDescent="0.2">
      <c r="A294" s="1">
        <f t="shared" si="28"/>
        <v>2.5409768731637314E-4</v>
      </c>
      <c r="B294" s="1">
        <f t="shared" si="29"/>
        <v>6.4517890063177635E-4</v>
      </c>
      <c r="C294" s="1">
        <f t="shared" si="30"/>
        <v>2.9896862520297667E-4</v>
      </c>
      <c r="D294" s="2">
        <f t="shared" si="31"/>
        <v>178452.06597001466</v>
      </c>
      <c r="E294" s="2">
        <f t="shared" si="32"/>
        <v>464896.95064099005</v>
      </c>
      <c r="F294" s="2">
        <f t="shared" si="33"/>
        <v>222198.35285796179</v>
      </c>
      <c r="G294" s="1">
        <v>18.808866500854499</v>
      </c>
      <c r="H294" s="1">
        <v>15.9200096130371</v>
      </c>
      <c r="I294" s="1">
        <v>17.606655120849599</v>
      </c>
      <c r="J294" s="1">
        <v>18.064744949340799</v>
      </c>
      <c r="K294" s="1">
        <v>18.474023818969702</v>
      </c>
      <c r="L294" s="1">
        <v>19.9408855438232</v>
      </c>
      <c r="M294" s="1">
        <v>19.679050445556602</v>
      </c>
      <c r="N294" s="1">
        <v>17.492181777954102</v>
      </c>
      <c r="O294" s="1">
        <v>16.113233566284201</v>
      </c>
      <c r="P294" t="b">
        <f t="shared" si="34"/>
        <v>0</v>
      </c>
      <c r="Q294" t="b">
        <v>0</v>
      </c>
      <c r="R294" t="s">
        <v>1480</v>
      </c>
      <c r="S294" t="s">
        <v>1481</v>
      </c>
      <c r="T294" t="s">
        <v>803</v>
      </c>
      <c r="U294" t="s">
        <v>1482</v>
      </c>
      <c r="V294" t="s">
        <v>1483</v>
      </c>
    </row>
    <row r="295" spans="1:28" x14ac:dyDescent="0.2">
      <c r="A295" s="1">
        <f t="shared" si="28"/>
        <v>1.1119313769166427E-3</v>
      </c>
      <c r="B295" s="1">
        <f t="shared" si="29"/>
        <v>6.207932029747644E-4</v>
      </c>
      <c r="C295" s="1">
        <f t="shared" si="30"/>
        <v>3.9182902490222818E-4</v>
      </c>
      <c r="D295" s="2">
        <f t="shared" si="31"/>
        <v>780906.16850282566</v>
      </c>
      <c r="E295" s="2">
        <f t="shared" si="32"/>
        <v>447325.33373148378</v>
      </c>
      <c r="F295" s="2">
        <f t="shared" si="33"/>
        <v>291213.7147371461</v>
      </c>
      <c r="G295" s="1">
        <v>20.958438873291001</v>
      </c>
      <c r="H295" s="1">
        <v>18.6675624847412</v>
      </c>
      <c r="I295" s="1">
        <v>19.09836769104</v>
      </c>
      <c r="J295" s="1">
        <v>17.634811401367202</v>
      </c>
      <c r="K295" s="1">
        <v>19.986143112182599</v>
      </c>
      <c r="L295" s="1">
        <v>18.691940307617202</v>
      </c>
      <c r="M295" s="1">
        <v>18.053512573242202</v>
      </c>
      <c r="N295" s="1">
        <v>18.1629028320313</v>
      </c>
      <c r="O295" s="1">
        <v>18.238740921020501</v>
      </c>
      <c r="P295" t="b">
        <f t="shared" si="34"/>
        <v>0</v>
      </c>
      <c r="Q295" t="b">
        <v>0</v>
      </c>
      <c r="R295" t="s">
        <v>1387</v>
      </c>
      <c r="S295" t="s">
        <v>1388</v>
      </c>
      <c r="T295" t="s">
        <v>1003</v>
      </c>
      <c r="U295" t="s">
        <v>1389</v>
      </c>
      <c r="V295" t="s">
        <v>1390</v>
      </c>
    </row>
    <row r="296" spans="1:28" x14ac:dyDescent="0.2">
      <c r="A296" s="1">
        <f t="shared" si="28"/>
        <v>3.5531805958412602E-4</v>
      </c>
      <c r="B296" s="1">
        <f t="shared" si="29"/>
        <v>1.0561249334212226E-3</v>
      </c>
      <c r="C296" s="1">
        <f t="shared" si="30"/>
        <v>5.1067927720784662E-4</v>
      </c>
      <c r="D296" s="2">
        <f t="shared" si="31"/>
        <v>249538.8386998449</v>
      </c>
      <c r="E296" s="2">
        <f t="shared" si="32"/>
        <v>761012.58203368902</v>
      </c>
      <c r="F296" s="2">
        <f t="shared" si="33"/>
        <v>379545.15848356724</v>
      </c>
      <c r="G296" s="1">
        <v>18.949058532714801</v>
      </c>
      <c r="H296" s="1">
        <v>15.961610794067401</v>
      </c>
      <c r="I296" s="1">
        <v>18.876045227050799</v>
      </c>
      <c r="J296" s="1">
        <v>20.006811141967798</v>
      </c>
      <c r="K296" s="1">
        <v>20.181503295898398</v>
      </c>
      <c r="L296" s="1">
        <v>18.4243679046631</v>
      </c>
      <c r="M296" s="1">
        <v>17.286720275878899</v>
      </c>
      <c r="N296" s="1">
        <v>19.412122726440401</v>
      </c>
      <c r="O296" s="1">
        <v>18.9028930664063</v>
      </c>
      <c r="P296" t="b">
        <f t="shared" si="34"/>
        <v>1</v>
      </c>
      <c r="Q296" t="b">
        <v>0</v>
      </c>
      <c r="R296" t="s">
        <v>1315</v>
      </c>
      <c r="S296" t="s">
        <v>1316</v>
      </c>
      <c r="T296" t="s">
        <v>217</v>
      </c>
      <c r="U296" t="s">
        <v>1317</v>
      </c>
      <c r="V296" t="s">
        <v>1318</v>
      </c>
      <c r="X296" t="s">
        <v>1319</v>
      </c>
      <c r="AA296" t="s">
        <v>1320</v>
      </c>
    </row>
    <row r="297" spans="1:28" x14ac:dyDescent="0.2">
      <c r="A297" s="1">
        <f t="shared" si="28"/>
        <v>4.2872950102888644E-4</v>
      </c>
      <c r="B297" s="1">
        <f t="shared" si="29"/>
        <v>6.1954147917098873E-4</v>
      </c>
      <c r="C297" s="1">
        <f t="shared" si="30"/>
        <v>3.6429562038055107E-4</v>
      </c>
      <c r="D297" s="2">
        <f t="shared" si="31"/>
        <v>301095.48028132896</v>
      </c>
      <c r="E297" s="2">
        <f t="shared" si="32"/>
        <v>446423.37835313799</v>
      </c>
      <c r="F297" s="2">
        <f t="shared" si="33"/>
        <v>270750.43993988255</v>
      </c>
      <c r="G297" s="1">
        <v>18.366447448730501</v>
      </c>
      <c r="H297" s="1">
        <v>17.686439514160199</v>
      </c>
      <c r="I297" s="1">
        <v>18.546697616577099</v>
      </c>
      <c r="J297" s="1">
        <v>17.480064392089801</v>
      </c>
      <c r="K297" s="1">
        <v>18.952888488769499</v>
      </c>
      <c r="L297" s="1">
        <v>19.8712062835693</v>
      </c>
      <c r="M297" s="1">
        <v>17.837936401367202</v>
      </c>
      <c r="N297" s="1">
        <v>18.3907070159912</v>
      </c>
      <c r="O297" s="1">
        <v>17.911169052123999</v>
      </c>
      <c r="P297" t="b">
        <f t="shared" si="34"/>
        <v>0</v>
      </c>
      <c r="Q297" t="b">
        <v>0</v>
      </c>
      <c r="R297" t="s">
        <v>1425</v>
      </c>
      <c r="S297" t="s">
        <v>1426</v>
      </c>
      <c r="T297" t="s">
        <v>281</v>
      </c>
      <c r="U297" t="s">
        <v>1427</v>
      </c>
      <c r="V297" t="s">
        <v>1428</v>
      </c>
    </row>
    <row r="298" spans="1:28" x14ac:dyDescent="0.2">
      <c r="A298" s="1">
        <f t="shared" si="28"/>
        <v>3.0139463624777454E-4</v>
      </c>
      <c r="B298" s="1">
        <f t="shared" si="29"/>
        <v>2.6547437304184733E-4</v>
      </c>
      <c r="C298" s="1">
        <f t="shared" si="30"/>
        <v>3.1627264945865825E-2</v>
      </c>
      <c r="D298" s="2">
        <f t="shared" si="31"/>
        <v>211668.57549447188</v>
      </c>
      <c r="E298" s="2">
        <f t="shared" si="32"/>
        <v>191293.02954518361</v>
      </c>
      <c r="F298" s="2">
        <f t="shared" si="33"/>
        <v>23505898.559096601</v>
      </c>
      <c r="G298" s="1">
        <v>16.337869644165</v>
      </c>
      <c r="H298" s="1">
        <v>18.625514984130898</v>
      </c>
      <c r="I298" s="1">
        <v>18.110958099365199</v>
      </c>
      <c r="J298" s="1">
        <v>18.8657531738281</v>
      </c>
      <c r="K298" s="1">
        <v>17.582868576049801</v>
      </c>
      <c r="L298" s="1">
        <v>16.1876525878906</v>
      </c>
      <c r="M298" s="1">
        <v>24.3511066436768</v>
      </c>
      <c r="N298" s="1">
        <v>24.504457473754901</v>
      </c>
      <c r="O298" s="1">
        <v>24.6039943695068</v>
      </c>
      <c r="P298" t="b">
        <f t="shared" si="34"/>
        <v>0</v>
      </c>
      <c r="Q298" t="b">
        <v>1</v>
      </c>
      <c r="R298" t="s">
        <v>1083</v>
      </c>
      <c r="S298" t="s">
        <v>1084</v>
      </c>
      <c r="T298" t="s">
        <v>389</v>
      </c>
      <c r="U298" t="s">
        <v>1085</v>
      </c>
      <c r="V298" t="s">
        <v>1086</v>
      </c>
      <c r="W298" t="s">
        <v>84</v>
      </c>
      <c r="Y298" t="s">
        <v>576</v>
      </c>
      <c r="AA298" t="s">
        <v>86</v>
      </c>
      <c r="AB298" t="s">
        <v>68</v>
      </c>
    </row>
    <row r="299" spans="1:28" x14ac:dyDescent="0.2">
      <c r="A299" s="1">
        <f t="shared" si="28"/>
        <v>3.7267892647454615E-4</v>
      </c>
      <c r="B299" s="1">
        <f t="shared" si="29"/>
        <v>6.1772578903459305E-4</v>
      </c>
      <c r="C299" s="1">
        <f t="shared" si="30"/>
        <v>3.0646815432370877E-4</v>
      </c>
      <c r="D299" s="2">
        <f t="shared" si="31"/>
        <v>261731.32496898799</v>
      </c>
      <c r="E299" s="2">
        <f t="shared" si="32"/>
        <v>445115.04541340185</v>
      </c>
      <c r="F299" s="2">
        <f t="shared" si="33"/>
        <v>227772.12507805895</v>
      </c>
      <c r="G299" s="1">
        <v>18.110868453979499</v>
      </c>
      <c r="H299" s="1">
        <v>18.184873580932599</v>
      </c>
      <c r="I299" s="1">
        <v>17.6974391937256</v>
      </c>
      <c r="J299" s="1">
        <v>19.286340713501001</v>
      </c>
      <c r="K299" s="1">
        <v>18.472663879394499</v>
      </c>
      <c r="L299" s="1">
        <v>18.5324516296387</v>
      </c>
      <c r="M299" s="1">
        <v>17.2101955413818</v>
      </c>
      <c r="N299" s="1">
        <v>17.459959030151399</v>
      </c>
      <c r="O299" s="1">
        <v>18.721540451049801</v>
      </c>
      <c r="P299" t="b">
        <f t="shared" si="34"/>
        <v>0</v>
      </c>
      <c r="Q299" t="b">
        <v>0</v>
      </c>
      <c r="R299" t="s">
        <v>1230</v>
      </c>
      <c r="S299" t="s">
        <v>1231</v>
      </c>
      <c r="T299" t="s">
        <v>1232</v>
      </c>
      <c r="U299" t="s">
        <v>1233</v>
      </c>
      <c r="V299" t="s">
        <v>1234</v>
      </c>
      <c r="AA299" t="s">
        <v>1235</v>
      </c>
    </row>
    <row r="300" spans="1:28" x14ac:dyDescent="0.2">
      <c r="A300" s="1">
        <f t="shared" si="28"/>
        <v>2.1970599849451767E-4</v>
      </c>
      <c r="B300" s="1">
        <f t="shared" si="29"/>
        <v>6.1501656278712118E-4</v>
      </c>
      <c r="C300" s="1">
        <f t="shared" si="30"/>
        <v>5.4510051530772636E-4</v>
      </c>
      <c r="D300" s="2">
        <f t="shared" si="31"/>
        <v>154298.88304546272</v>
      </c>
      <c r="E300" s="2">
        <f t="shared" si="32"/>
        <v>443162.85661768517</v>
      </c>
      <c r="F300" s="2">
        <f t="shared" si="33"/>
        <v>405127.58340836456</v>
      </c>
      <c r="G300" s="1">
        <v>17.2395133972168</v>
      </c>
      <c r="H300" s="1">
        <v>17.614507675170898</v>
      </c>
      <c r="I300" s="1">
        <v>16.8520832061768</v>
      </c>
      <c r="J300" s="1">
        <v>19.447813034057599</v>
      </c>
      <c r="K300" s="1">
        <v>18.390525817871101</v>
      </c>
      <c r="L300" s="1">
        <v>18.4340934753418</v>
      </c>
      <c r="M300" s="1">
        <v>18.215467453002901</v>
      </c>
      <c r="N300" s="1">
        <v>19.647462844848601</v>
      </c>
      <c r="O300" s="1">
        <v>18.021120071411101</v>
      </c>
      <c r="P300" t="b">
        <f t="shared" si="34"/>
        <v>0</v>
      </c>
      <c r="Q300" t="b">
        <v>0</v>
      </c>
      <c r="R300" t="s">
        <v>1551</v>
      </c>
      <c r="S300" t="s">
        <v>1552</v>
      </c>
      <c r="T300" t="s">
        <v>130</v>
      </c>
      <c r="U300" t="s">
        <v>1553</v>
      </c>
      <c r="V300" t="s">
        <v>1554</v>
      </c>
    </row>
    <row r="301" spans="1:28" x14ac:dyDescent="0.2">
      <c r="A301" s="1">
        <f t="shared" si="28"/>
        <v>3.8564544751901083E-4</v>
      </c>
      <c r="B301" s="1">
        <f t="shared" si="29"/>
        <v>6.1273248869043301E-4</v>
      </c>
      <c r="C301" s="1">
        <f t="shared" si="30"/>
        <v>9.3819481894841185E-4</v>
      </c>
      <c r="D301" s="2">
        <f t="shared" si="31"/>
        <v>270837.67494511901</v>
      </c>
      <c r="E301" s="2">
        <f t="shared" si="32"/>
        <v>441517.01996439626</v>
      </c>
      <c r="F301" s="2">
        <f t="shared" si="33"/>
        <v>697281.67391705036</v>
      </c>
      <c r="G301" s="1">
        <v>19.377761840820298</v>
      </c>
      <c r="H301" s="1">
        <v>16.702226638793899</v>
      </c>
      <c r="I301" s="1">
        <v>18.0612182617188</v>
      </c>
      <c r="J301" s="1">
        <v>18.4972019195557</v>
      </c>
      <c r="K301" s="1">
        <v>18.876174926757798</v>
      </c>
      <c r="L301" s="1">
        <v>18.882951736450199</v>
      </c>
      <c r="M301" s="1">
        <v>19.557306289672901</v>
      </c>
      <c r="N301" s="1">
        <v>18.767427444458001</v>
      </c>
      <c r="O301" s="1">
        <v>19.9094123840332</v>
      </c>
      <c r="P301" t="b">
        <f t="shared" si="34"/>
        <v>0</v>
      </c>
      <c r="Q301" t="b">
        <v>0</v>
      </c>
      <c r="R301" t="s">
        <v>1456</v>
      </c>
      <c r="S301" t="s">
        <v>1457</v>
      </c>
      <c r="T301" t="s">
        <v>1458</v>
      </c>
      <c r="U301" t="s">
        <v>1459</v>
      </c>
      <c r="V301" t="s">
        <v>1460</v>
      </c>
    </row>
    <row r="302" spans="1:28" x14ac:dyDescent="0.2">
      <c r="A302" s="1">
        <f t="shared" si="28"/>
        <v>2.964118957230784E-4</v>
      </c>
      <c r="B302" s="1">
        <f t="shared" si="29"/>
        <v>6.9020133876524306E-4</v>
      </c>
      <c r="C302" s="1">
        <f t="shared" si="30"/>
        <v>3.3801461315302326E-3</v>
      </c>
      <c r="D302" s="2">
        <f t="shared" si="31"/>
        <v>208169.2113317535</v>
      </c>
      <c r="E302" s="2">
        <f t="shared" si="32"/>
        <v>497338.79611698951</v>
      </c>
      <c r="F302" s="2">
        <f t="shared" si="33"/>
        <v>2512179.6721489266</v>
      </c>
      <c r="G302" s="1">
        <v>17.731489181518601</v>
      </c>
      <c r="H302" s="1">
        <v>17.498254776001001</v>
      </c>
      <c r="I302" s="1">
        <v>17.772447586059599</v>
      </c>
      <c r="J302" s="1">
        <v>18.5107517242432</v>
      </c>
      <c r="K302" s="1">
        <v>19.821195602416999</v>
      </c>
      <c r="L302" s="1">
        <v>18.439661026001001</v>
      </c>
      <c r="M302" s="1">
        <v>21.3558464050293</v>
      </c>
      <c r="N302" s="1">
        <v>21.177732467651399</v>
      </c>
      <c r="O302" s="1">
        <v>21.2479457855225</v>
      </c>
      <c r="P302" t="b">
        <f t="shared" si="34"/>
        <v>0</v>
      </c>
      <c r="Q302" t="b">
        <v>1</v>
      </c>
      <c r="R302" t="s">
        <v>387</v>
      </c>
      <c r="S302" t="s">
        <v>1641</v>
      </c>
      <c r="T302" t="s">
        <v>327</v>
      </c>
      <c r="U302" t="s">
        <v>1642</v>
      </c>
      <c r="V302" t="s">
        <v>1643</v>
      </c>
      <c r="W302" t="s">
        <v>84</v>
      </c>
      <c r="Y302" t="s">
        <v>576</v>
      </c>
      <c r="AA302" t="s">
        <v>86</v>
      </c>
      <c r="AB302" t="s">
        <v>68</v>
      </c>
    </row>
    <row r="303" spans="1:28" x14ac:dyDescent="0.2">
      <c r="A303" s="1">
        <f t="shared" si="28"/>
        <v>2.5018612471040472E-4</v>
      </c>
      <c r="B303" s="1">
        <f t="shared" si="29"/>
        <v>6.0947387277629505E-4</v>
      </c>
      <c r="C303" s="1">
        <f t="shared" si="30"/>
        <v>1.3761701400838817E-3</v>
      </c>
      <c r="D303" s="2">
        <f t="shared" si="31"/>
        <v>175704.98694077102</v>
      </c>
      <c r="E303" s="2">
        <f t="shared" si="32"/>
        <v>439168.95712429174</v>
      </c>
      <c r="F303" s="2">
        <f t="shared" si="33"/>
        <v>1022792.0678009144</v>
      </c>
      <c r="G303" s="1">
        <v>16.605226516723601</v>
      </c>
      <c r="H303" s="1">
        <v>18.568048477172901</v>
      </c>
      <c r="I303" s="1">
        <v>17.0951118469238</v>
      </c>
      <c r="J303" s="1">
        <v>19.165328979492202</v>
      </c>
      <c r="K303" s="1">
        <v>18.9718112945557</v>
      </c>
      <c r="L303" s="1">
        <v>18.0961093902588</v>
      </c>
      <c r="M303" s="1">
        <v>19.510419845581101</v>
      </c>
      <c r="N303" s="1">
        <v>20.097383499145501</v>
      </c>
      <c r="O303" s="1">
        <v>20.284440994262699</v>
      </c>
      <c r="P303" t="b">
        <f t="shared" si="34"/>
        <v>0</v>
      </c>
      <c r="Q303" t="b">
        <v>0</v>
      </c>
      <c r="R303" t="s">
        <v>1118</v>
      </c>
      <c r="S303" t="s">
        <v>1119</v>
      </c>
      <c r="T303" t="s">
        <v>730</v>
      </c>
      <c r="U303" t="s">
        <v>1120</v>
      </c>
      <c r="V303" t="s">
        <v>1121</v>
      </c>
    </row>
    <row r="304" spans="1:28" x14ac:dyDescent="0.2">
      <c r="A304" s="1">
        <f t="shared" si="28"/>
        <v>7.7600129309168592E-4</v>
      </c>
      <c r="B304" s="1">
        <f t="shared" si="29"/>
        <v>6.062937697649531E-4</v>
      </c>
      <c r="C304" s="1">
        <f t="shared" si="30"/>
        <v>1.1696596002286172E-4</v>
      </c>
      <c r="D304" s="2">
        <f t="shared" si="31"/>
        <v>544983.44872850459</v>
      </c>
      <c r="E304" s="2">
        <f t="shared" si="32"/>
        <v>436877.46837404062</v>
      </c>
      <c r="F304" s="2">
        <f t="shared" si="33"/>
        <v>86931.007024182269</v>
      </c>
      <c r="G304" s="1">
        <v>18.2103385925293</v>
      </c>
      <c r="H304" s="1">
        <v>17.365322113037099</v>
      </c>
      <c r="I304" s="1">
        <v>21.5918979644775</v>
      </c>
      <c r="J304" s="1">
        <v>17.0110893249512</v>
      </c>
      <c r="K304" s="1">
        <v>19.2181205749512</v>
      </c>
      <c r="L304" s="1">
        <v>19.981397628784201</v>
      </c>
      <c r="M304" s="1">
        <v>16.357465744018601</v>
      </c>
      <c r="N304" s="1">
        <v>16.882379531860401</v>
      </c>
      <c r="O304" s="1">
        <v>15.9829044342041</v>
      </c>
      <c r="P304" t="b">
        <f t="shared" si="34"/>
        <v>0</v>
      </c>
      <c r="Q304" t="b">
        <v>0</v>
      </c>
      <c r="R304" t="s">
        <v>1578</v>
      </c>
      <c r="S304" t="s">
        <v>1579</v>
      </c>
      <c r="T304" t="s">
        <v>1580</v>
      </c>
      <c r="U304" t="s">
        <v>1581</v>
      </c>
      <c r="V304" t="s">
        <v>1582</v>
      </c>
      <c r="AA304" t="s">
        <v>273</v>
      </c>
    </row>
    <row r="305" spans="1:27" x14ac:dyDescent="0.2">
      <c r="A305" s="1">
        <f t="shared" si="28"/>
        <v>8.9422749573278223E-4</v>
      </c>
      <c r="B305" s="1">
        <f t="shared" si="29"/>
        <v>6.0312574136063817E-4</v>
      </c>
      <c r="C305" s="1">
        <f t="shared" si="30"/>
        <v>2.479940886534662E-3</v>
      </c>
      <c r="D305" s="2">
        <f t="shared" si="31"/>
        <v>628013.3666152613</v>
      </c>
      <c r="E305" s="2">
        <f t="shared" si="32"/>
        <v>434594.68023067783</v>
      </c>
      <c r="F305" s="2">
        <f t="shared" si="33"/>
        <v>1843132.4684956574</v>
      </c>
      <c r="G305" s="1">
        <v>17.557212829589801</v>
      </c>
      <c r="H305" s="1">
        <v>20.603906631469702</v>
      </c>
      <c r="I305" s="1">
        <v>19.6201877593994</v>
      </c>
      <c r="J305" s="1">
        <v>19.78244972229</v>
      </c>
      <c r="K305" s="1">
        <v>19.379360198974599</v>
      </c>
      <c r="L305" s="1">
        <v>17.026123046875</v>
      </c>
      <c r="M305" s="1">
        <v>20.9554634094238</v>
      </c>
      <c r="N305" s="1">
        <v>20.606300354003899</v>
      </c>
      <c r="O305" s="1">
        <v>20.879421234130898</v>
      </c>
      <c r="P305" t="b">
        <f t="shared" si="34"/>
        <v>0</v>
      </c>
      <c r="Q305" t="b">
        <v>0</v>
      </c>
      <c r="R305" t="s">
        <v>1594</v>
      </c>
      <c r="S305" t="s">
        <v>1595</v>
      </c>
      <c r="T305" t="s">
        <v>1596</v>
      </c>
      <c r="U305" t="s">
        <v>1597</v>
      </c>
      <c r="V305" t="s">
        <v>1598</v>
      </c>
    </row>
    <row r="306" spans="1:27" x14ac:dyDescent="0.2">
      <c r="A306" s="1">
        <f t="shared" si="28"/>
        <v>3.3768366049076194E-4</v>
      </c>
      <c r="B306" s="1">
        <f t="shared" si="29"/>
        <v>5.9874763323657619E-4</v>
      </c>
      <c r="C306" s="1">
        <f t="shared" si="30"/>
        <v>1.2494240474742751E-4</v>
      </c>
      <c r="D306" s="2">
        <f t="shared" si="31"/>
        <v>237154.25156099218</v>
      </c>
      <c r="E306" s="2">
        <f t="shared" si="32"/>
        <v>431439.94421178475</v>
      </c>
      <c r="F306" s="2">
        <f t="shared" si="33"/>
        <v>92859.230690654993</v>
      </c>
      <c r="G306" s="1">
        <v>19.032711029052699</v>
      </c>
      <c r="H306" s="1">
        <v>17.0980434417725</v>
      </c>
      <c r="I306" s="1">
        <v>17.435644149780298</v>
      </c>
      <c r="J306" s="1">
        <v>18.955238342285199</v>
      </c>
      <c r="K306" s="1">
        <v>18.034551620483398</v>
      </c>
      <c r="L306" s="1">
        <v>19.166610717773398</v>
      </c>
      <c r="M306" s="1">
        <v>16.897111892700199</v>
      </c>
      <c r="N306" s="1">
        <v>15.5716638565063</v>
      </c>
      <c r="O306" s="1">
        <v>17.039497375488299</v>
      </c>
      <c r="P306" t="b">
        <f t="shared" si="34"/>
        <v>0</v>
      </c>
      <c r="Q306" t="b">
        <v>0</v>
      </c>
      <c r="R306" t="s">
        <v>1034</v>
      </c>
      <c r="S306" t="s">
        <v>1035</v>
      </c>
      <c r="T306" t="s">
        <v>1036</v>
      </c>
      <c r="U306" t="s">
        <v>1037</v>
      </c>
      <c r="V306" t="s">
        <v>1038</v>
      </c>
    </row>
    <row r="307" spans="1:27" x14ac:dyDescent="0.2">
      <c r="A307" s="1">
        <f t="shared" si="28"/>
        <v>3.0505870702031846E-4</v>
      </c>
      <c r="B307" s="1">
        <f t="shared" si="29"/>
        <v>5.890737400247218E-4</v>
      </c>
      <c r="C307" s="1">
        <f t="shared" si="30"/>
        <v>3.619249226114481E-3</v>
      </c>
      <c r="D307" s="2">
        <f t="shared" si="31"/>
        <v>214241.84172970013</v>
      </c>
      <c r="E307" s="2">
        <f t="shared" si="32"/>
        <v>424469.22112921992</v>
      </c>
      <c r="F307" s="2">
        <f t="shared" si="33"/>
        <v>2689884.9873598167</v>
      </c>
      <c r="G307" s="1">
        <v>18.592412948608398</v>
      </c>
      <c r="H307" s="1">
        <v>16.0547771453857</v>
      </c>
      <c r="I307" s="1">
        <v>18.4794521331787</v>
      </c>
      <c r="J307" s="1">
        <v>19.637279510498001</v>
      </c>
      <c r="K307" s="1">
        <v>18.254642486572301</v>
      </c>
      <c r="L307" s="1">
        <v>18.1939792633057</v>
      </c>
      <c r="M307" s="1">
        <v>21.400411605835</v>
      </c>
      <c r="N307" s="1">
        <v>21.400985717773398</v>
      </c>
      <c r="O307" s="1">
        <v>21.275941848754901</v>
      </c>
      <c r="P307" t="b">
        <f t="shared" si="34"/>
        <v>0</v>
      </c>
      <c r="Q307" t="b">
        <v>0</v>
      </c>
      <c r="R307" t="s">
        <v>919</v>
      </c>
      <c r="S307" t="s">
        <v>920</v>
      </c>
      <c r="T307" t="s">
        <v>415</v>
      </c>
      <c r="U307" t="s">
        <v>921</v>
      </c>
      <c r="V307" t="s">
        <v>922</v>
      </c>
    </row>
    <row r="308" spans="1:27" x14ac:dyDescent="0.2">
      <c r="A308" s="1">
        <f t="shared" si="28"/>
        <v>8.0997042565978002E-4</v>
      </c>
      <c r="B308" s="1">
        <f t="shared" si="29"/>
        <v>5.8536926942546487E-4</v>
      </c>
      <c r="C308" s="1">
        <f t="shared" si="30"/>
        <v>2.2140323020511824E-4</v>
      </c>
      <c r="D308" s="2">
        <f t="shared" si="31"/>
        <v>568839.87162635708</v>
      </c>
      <c r="E308" s="2">
        <f t="shared" si="32"/>
        <v>421799.88850900048</v>
      </c>
      <c r="F308" s="2">
        <f t="shared" si="33"/>
        <v>164550.48764936288</v>
      </c>
      <c r="G308" s="1">
        <v>19.429878234863299</v>
      </c>
      <c r="H308" s="1">
        <v>17.4755458831787</v>
      </c>
      <c r="I308" s="1">
        <v>20.447565078735401</v>
      </c>
      <c r="J308" s="1">
        <v>18.68310546875</v>
      </c>
      <c r="K308" s="1">
        <v>18.453731536865199</v>
      </c>
      <c r="L308" s="1">
        <v>18.921760559081999</v>
      </c>
      <c r="M308" s="1">
        <v>17.8885173797607</v>
      </c>
      <c r="N308" s="1">
        <v>16.924858093261701</v>
      </c>
      <c r="O308" s="1">
        <v>17.171136856079102</v>
      </c>
      <c r="P308" t="b">
        <f t="shared" si="34"/>
        <v>0</v>
      </c>
      <c r="Q308" t="b">
        <v>0</v>
      </c>
      <c r="R308" t="s">
        <v>988</v>
      </c>
      <c r="S308" t="s">
        <v>989</v>
      </c>
      <c r="T308" t="s">
        <v>990</v>
      </c>
      <c r="U308" t="s">
        <v>991</v>
      </c>
      <c r="V308" t="s">
        <v>992</v>
      </c>
    </row>
    <row r="309" spans="1:27" x14ac:dyDescent="0.2">
      <c r="A309" s="1">
        <f t="shared" si="28"/>
        <v>4.717406078271699E-4</v>
      </c>
      <c r="B309" s="1">
        <f t="shared" si="29"/>
        <v>5.7750708567449126E-4</v>
      </c>
      <c r="C309" s="1">
        <f t="shared" si="30"/>
        <v>6.6363992444477986E-5</v>
      </c>
      <c r="D309" s="2">
        <f t="shared" si="31"/>
        <v>331302.05535437976</v>
      </c>
      <c r="E309" s="2">
        <f t="shared" si="32"/>
        <v>416134.63000840839</v>
      </c>
      <c r="F309" s="2">
        <f t="shared" si="33"/>
        <v>49322.800344784846</v>
      </c>
      <c r="G309" s="1">
        <v>18.137453079223601</v>
      </c>
      <c r="H309" s="1">
        <v>19.3726482391357</v>
      </c>
      <c r="I309" s="1">
        <v>17.503261566162099</v>
      </c>
      <c r="J309" s="1">
        <v>18.032789230346701</v>
      </c>
      <c r="K309" s="1">
        <v>19.284748077392599</v>
      </c>
      <c r="L309" s="1">
        <v>18.6825351715088</v>
      </c>
      <c r="M309" s="1">
        <v>14.718615531921399</v>
      </c>
      <c r="N309" s="1">
        <v>15.9305372238159</v>
      </c>
      <c r="O309" s="1">
        <v>16.1207485198975</v>
      </c>
      <c r="P309" t="b">
        <f t="shared" si="34"/>
        <v>0</v>
      </c>
      <c r="Q309" t="b">
        <v>0</v>
      </c>
      <c r="R309" t="s">
        <v>1395</v>
      </c>
      <c r="S309" t="s">
        <v>1396</v>
      </c>
      <c r="T309" t="s">
        <v>1397</v>
      </c>
      <c r="U309" t="s">
        <v>1398</v>
      </c>
      <c r="V309" t="s">
        <v>1399</v>
      </c>
      <c r="AA309" t="s">
        <v>1400</v>
      </c>
    </row>
    <row r="310" spans="1:27" x14ac:dyDescent="0.2">
      <c r="A310" s="1">
        <f t="shared" si="28"/>
        <v>2.9181191221791758E-4</v>
      </c>
      <c r="B310" s="1">
        <f t="shared" si="29"/>
        <v>5.8261654680289376E-4</v>
      </c>
      <c r="C310" s="1">
        <f t="shared" si="30"/>
        <v>1.5354813029852714E-3</v>
      </c>
      <c r="D310" s="2">
        <f t="shared" si="31"/>
        <v>204938.65630941722</v>
      </c>
      <c r="E310" s="2">
        <f t="shared" si="32"/>
        <v>419816.3575039712</v>
      </c>
      <c r="F310" s="2">
        <f t="shared" si="33"/>
        <v>1141194.7194655908</v>
      </c>
      <c r="G310" s="1">
        <v>17.444372177123999</v>
      </c>
      <c r="H310" s="1">
        <v>17.253635406494102</v>
      </c>
      <c r="I310" s="1">
        <v>18.2364902496338</v>
      </c>
      <c r="J310" s="1">
        <v>19.027345657348601</v>
      </c>
      <c r="K310" s="1">
        <v>19.877580642700199</v>
      </c>
      <c r="L310" s="1">
        <v>17.1332702636719</v>
      </c>
      <c r="M310" s="1">
        <v>22.899253845214801</v>
      </c>
      <c r="N310" s="1">
        <v>20.652723312377901</v>
      </c>
      <c r="O310" s="1">
        <v>16.8143634796143</v>
      </c>
      <c r="P310" t="b">
        <f t="shared" si="34"/>
        <v>0</v>
      </c>
      <c r="Q310" t="b">
        <v>1</v>
      </c>
      <c r="R310" t="s">
        <v>387</v>
      </c>
      <c r="S310" t="s">
        <v>1603</v>
      </c>
      <c r="T310" t="s">
        <v>389</v>
      </c>
      <c r="U310" t="s">
        <v>1604</v>
      </c>
      <c r="V310" t="s">
        <v>1605</v>
      </c>
      <c r="W310" t="s">
        <v>5</v>
      </c>
    </row>
    <row r="311" spans="1:27" x14ac:dyDescent="0.2">
      <c r="A311" s="1">
        <f t="shared" si="28"/>
        <v>4.0336417951118182E-4</v>
      </c>
      <c r="B311" s="1">
        <f t="shared" si="29"/>
        <v>5.5903139841540482E-4</v>
      </c>
      <c r="C311" s="1">
        <f t="shared" si="30"/>
        <v>1.6966923720807489E-3</v>
      </c>
      <c r="D311" s="2">
        <f t="shared" si="31"/>
        <v>283281.48883325967</v>
      </c>
      <c r="E311" s="2">
        <f t="shared" si="32"/>
        <v>402821.59286578803</v>
      </c>
      <c r="F311" s="2">
        <f t="shared" si="33"/>
        <v>1261009.412365779</v>
      </c>
      <c r="G311" s="1">
        <v>19.971437454223601</v>
      </c>
      <c r="H311" s="1">
        <v>16.397996902465799</v>
      </c>
      <c r="I311" s="1">
        <v>17.9661960601807</v>
      </c>
      <c r="J311" s="1">
        <v>19.122543334960898</v>
      </c>
      <c r="K311" s="1">
        <v>17.793535232543899</v>
      </c>
      <c r="L311" s="1">
        <v>18.943265914916999</v>
      </c>
      <c r="M311" s="1">
        <v>20.0830383300781</v>
      </c>
      <c r="N311" s="1">
        <v>20.380786895751999</v>
      </c>
      <c r="O311" s="1">
        <v>20.334617614746101</v>
      </c>
      <c r="P311" t="b">
        <f t="shared" si="34"/>
        <v>0</v>
      </c>
      <c r="Q311" t="b">
        <v>0</v>
      </c>
      <c r="R311" t="s">
        <v>1221</v>
      </c>
      <c r="S311" t="s">
        <v>1222</v>
      </c>
      <c r="T311" t="s">
        <v>188</v>
      </c>
      <c r="U311" t="s">
        <v>1223</v>
      </c>
      <c r="V311" t="s">
        <v>1224</v>
      </c>
    </row>
    <row r="312" spans="1:27" x14ac:dyDescent="0.2">
      <c r="A312" s="1">
        <f t="shared" si="28"/>
        <v>2.9142444395687726E-4</v>
      </c>
      <c r="B312" s="1">
        <f t="shared" si="29"/>
        <v>3.0989007511212751E-4</v>
      </c>
      <c r="C312" s="1">
        <f t="shared" si="30"/>
        <v>7.4803966600146101E-3</v>
      </c>
      <c r="D312" s="2">
        <f t="shared" si="31"/>
        <v>204666.53847784342</v>
      </c>
      <c r="E312" s="2">
        <f t="shared" si="32"/>
        <v>223297.67884917074</v>
      </c>
      <c r="F312" s="2">
        <f t="shared" si="33"/>
        <v>5559552.663598014</v>
      </c>
      <c r="G312" s="1">
        <v>18.473157882690401</v>
      </c>
      <c r="H312" s="1">
        <v>16.869749069213899</v>
      </c>
      <c r="I312" s="1">
        <v>17.585840225219702</v>
      </c>
      <c r="J312" s="1">
        <v>16.862060546875</v>
      </c>
      <c r="K312" s="1">
        <v>19.3068943023682</v>
      </c>
      <c r="L312" s="1">
        <v>17.1368713378906</v>
      </c>
      <c r="M312" s="1">
        <v>22.6721286773682</v>
      </c>
      <c r="N312" s="1">
        <v>22.027662277221701</v>
      </c>
      <c r="O312" s="1">
        <v>22.519821166992202</v>
      </c>
      <c r="P312" t="b">
        <f t="shared" si="34"/>
        <v>0</v>
      </c>
      <c r="Q312" t="b">
        <v>1</v>
      </c>
      <c r="R312" t="s">
        <v>387</v>
      </c>
      <c r="S312" t="s">
        <v>1122</v>
      </c>
      <c r="T312" t="s">
        <v>389</v>
      </c>
      <c r="U312" t="s">
        <v>1123</v>
      </c>
      <c r="V312" t="s">
        <v>1124</v>
      </c>
      <c r="W312" t="s">
        <v>5</v>
      </c>
      <c r="Y312" t="s">
        <v>1125</v>
      </c>
    </row>
    <row r="313" spans="1:27" x14ac:dyDescent="0.2">
      <c r="A313" s="1">
        <f t="shared" si="28"/>
        <v>2.7441580888268297E-4</v>
      </c>
      <c r="B313" s="1">
        <f t="shared" si="29"/>
        <v>5.5736799063605834E-4</v>
      </c>
      <c r="C313" s="1">
        <f t="shared" si="30"/>
        <v>3.0723445327189763E-2</v>
      </c>
      <c r="D313" s="2">
        <f t="shared" si="31"/>
        <v>192721.42358767556</v>
      </c>
      <c r="E313" s="2">
        <f t="shared" si="32"/>
        <v>401622.99011617323</v>
      </c>
      <c r="F313" s="2">
        <f t="shared" si="33"/>
        <v>22834165.094040908</v>
      </c>
      <c r="G313" s="1">
        <v>17.891393661498999</v>
      </c>
      <c r="H313" s="1">
        <v>17.542819976806602</v>
      </c>
      <c r="I313" s="1">
        <v>17.234258651733398</v>
      </c>
      <c r="J313" s="1">
        <v>18.262374877929702</v>
      </c>
      <c r="K313" s="1">
        <v>18.676963806152301</v>
      </c>
      <c r="L313" s="1">
        <v>18.907108306884801</v>
      </c>
      <c r="M313" s="1">
        <v>24.310079574585</v>
      </c>
      <c r="N313" s="1">
        <v>24.3975429534912</v>
      </c>
      <c r="O313" s="1">
        <v>24.626449584960898</v>
      </c>
      <c r="P313" t="b">
        <f t="shared" si="34"/>
        <v>0</v>
      </c>
      <c r="Q313" t="b">
        <v>0</v>
      </c>
      <c r="R313" t="s">
        <v>564</v>
      </c>
      <c r="S313" t="s">
        <v>565</v>
      </c>
      <c r="T313" t="s">
        <v>566</v>
      </c>
      <c r="U313" t="s">
        <v>567</v>
      </c>
      <c r="V313" t="s">
        <v>568</v>
      </c>
    </row>
    <row r="314" spans="1:27" x14ac:dyDescent="0.2">
      <c r="A314" s="1">
        <f t="shared" si="28"/>
        <v>4.5759260611177518E-4</v>
      </c>
      <c r="B314" s="1">
        <f t="shared" si="29"/>
        <v>5.4684618175086797E-4</v>
      </c>
      <c r="C314" s="1">
        <f t="shared" si="30"/>
        <v>4.6063581685359164E-5</v>
      </c>
      <c r="D314" s="2">
        <f t="shared" si="31"/>
        <v>321365.95494306053</v>
      </c>
      <c r="E314" s="2">
        <f t="shared" si="32"/>
        <v>394041.28392404213</v>
      </c>
      <c r="F314" s="2">
        <f t="shared" si="33"/>
        <v>34235.204347198756</v>
      </c>
      <c r="G314" s="1">
        <v>18.355178833007798</v>
      </c>
      <c r="H314" s="1">
        <v>17.455348968505898</v>
      </c>
      <c r="I314" s="1">
        <v>19.071044921875</v>
      </c>
      <c r="J314" s="1">
        <v>17.605857849121101</v>
      </c>
      <c r="K314" s="1">
        <v>18.9776706695557</v>
      </c>
      <c r="L314" s="1">
        <v>19.180433273315401</v>
      </c>
      <c r="M314" s="1">
        <v>13.903505325317401</v>
      </c>
      <c r="N314" s="1">
        <v>14.7879028320313</v>
      </c>
      <c r="O314" s="1">
        <v>16.498170852661101</v>
      </c>
      <c r="P314" t="b">
        <f t="shared" si="34"/>
        <v>0</v>
      </c>
      <c r="Q314" t="b">
        <v>0</v>
      </c>
      <c r="R314" t="s">
        <v>1611</v>
      </c>
      <c r="S314" t="s">
        <v>1612</v>
      </c>
      <c r="T314" t="s">
        <v>1003</v>
      </c>
      <c r="U314" t="s">
        <v>1613</v>
      </c>
      <c r="V314" t="s">
        <v>1614</v>
      </c>
    </row>
    <row r="315" spans="1:27" x14ac:dyDescent="0.2">
      <c r="A315" s="1">
        <f t="shared" si="28"/>
        <v>1.9790314443133845E-4</v>
      </c>
      <c r="B315" s="1">
        <f t="shared" si="29"/>
        <v>5.3992477466593405E-4</v>
      </c>
      <c r="C315" s="1">
        <f t="shared" si="30"/>
        <v>1.3224265925868429E-4</v>
      </c>
      <c r="D315" s="2">
        <f t="shared" si="31"/>
        <v>138986.80211820605</v>
      </c>
      <c r="E315" s="2">
        <f t="shared" si="32"/>
        <v>389053.92143469251</v>
      </c>
      <c r="F315" s="2">
        <f t="shared" si="33"/>
        <v>98284.898774534624</v>
      </c>
      <c r="G315" s="1">
        <v>17.807041168212901</v>
      </c>
      <c r="H315" s="1">
        <v>15.8783569335938</v>
      </c>
      <c r="I315" s="1">
        <v>17.568367004394499</v>
      </c>
      <c r="J315" s="1">
        <v>16.556409835815401</v>
      </c>
      <c r="K315" s="1">
        <v>19.192234039306602</v>
      </c>
      <c r="L315" s="1">
        <v>19.960187911987301</v>
      </c>
      <c r="M315" s="1">
        <v>17.926073074340799</v>
      </c>
      <c r="N315" s="1">
        <v>15.881090164184601</v>
      </c>
      <c r="O315" s="1">
        <v>15.9468832015991</v>
      </c>
      <c r="P315" t="b">
        <f t="shared" si="34"/>
        <v>0</v>
      </c>
      <c r="Q315" t="b">
        <v>0</v>
      </c>
      <c r="R315" t="s">
        <v>1599</v>
      </c>
      <c r="S315" t="s">
        <v>1600</v>
      </c>
      <c r="T315" t="s">
        <v>751</v>
      </c>
      <c r="U315" t="s">
        <v>1601</v>
      </c>
      <c r="V315" t="s">
        <v>1602</v>
      </c>
    </row>
    <row r="316" spans="1:27" x14ac:dyDescent="0.2">
      <c r="A316" s="1">
        <f t="shared" si="28"/>
        <v>3.5570315530088404E-4</v>
      </c>
      <c r="B316" s="1">
        <f t="shared" si="29"/>
        <v>5.3751957720970882E-4</v>
      </c>
      <c r="C316" s="1">
        <f t="shared" si="30"/>
        <v>9.6405369362065831E-5</v>
      </c>
      <c r="D316" s="2">
        <f t="shared" si="31"/>
        <v>249809.29030047718</v>
      </c>
      <c r="E316" s="2">
        <f t="shared" si="32"/>
        <v>387320.806848965</v>
      </c>
      <c r="F316" s="2">
        <f t="shared" si="33"/>
        <v>71650.041084983939</v>
      </c>
      <c r="G316" s="1">
        <v>18.093299865722699</v>
      </c>
      <c r="H316" s="1">
        <v>16.698444366455099</v>
      </c>
      <c r="I316" s="1">
        <v>18.999658584594702</v>
      </c>
      <c r="J316" s="1">
        <v>20.111885070800799</v>
      </c>
      <c r="K316" s="1">
        <v>18.499605178833001</v>
      </c>
      <c r="L316" s="1">
        <v>17.078018188476602</v>
      </c>
      <c r="M316" s="1">
        <v>14.6201629638672</v>
      </c>
      <c r="N316" s="1">
        <v>16.9141521453857</v>
      </c>
      <c r="O316" s="1">
        <v>16.8517246246338</v>
      </c>
      <c r="P316" t="b">
        <f t="shared" si="34"/>
        <v>0</v>
      </c>
      <c r="Q316" t="b">
        <v>0</v>
      </c>
      <c r="R316" t="s">
        <v>1464</v>
      </c>
      <c r="S316" t="s">
        <v>1465</v>
      </c>
      <c r="T316" t="s">
        <v>1466</v>
      </c>
      <c r="U316" t="s">
        <v>1467</v>
      </c>
      <c r="V316" t="s">
        <v>1468</v>
      </c>
    </row>
    <row r="317" spans="1:27" x14ac:dyDescent="0.2">
      <c r="A317" s="1">
        <f t="shared" si="28"/>
        <v>2.6914781001596328E-4</v>
      </c>
      <c r="B317" s="1">
        <f t="shared" si="29"/>
        <v>5.3625328882936623E-4</v>
      </c>
      <c r="C317" s="1">
        <f t="shared" si="30"/>
        <v>1.5685272917472397E-2</v>
      </c>
      <c r="D317" s="2">
        <f t="shared" si="31"/>
        <v>189021.72332191383</v>
      </c>
      <c r="E317" s="2">
        <f t="shared" si="32"/>
        <v>386408.35666487354</v>
      </c>
      <c r="F317" s="2">
        <f t="shared" si="33"/>
        <v>11657550.366777627</v>
      </c>
      <c r="G317" s="1">
        <v>17.669578552246101</v>
      </c>
      <c r="H317" s="1">
        <v>18.215799331665</v>
      </c>
      <c r="I317" s="1">
        <v>16.6991996765137</v>
      </c>
      <c r="J317" s="1">
        <v>18.4150905609131</v>
      </c>
      <c r="K317" s="1">
        <v>18.1055393218994</v>
      </c>
      <c r="L317" s="1">
        <v>19.158670425415</v>
      </c>
      <c r="M317" s="1">
        <v>23.2273654937744</v>
      </c>
      <c r="N317" s="1">
        <v>23.377824783325199</v>
      </c>
      <c r="O317" s="1">
        <v>23.819093704223601</v>
      </c>
      <c r="P317" t="b">
        <f t="shared" si="34"/>
        <v>0</v>
      </c>
      <c r="Q317" t="b">
        <v>0</v>
      </c>
      <c r="R317" t="s">
        <v>666</v>
      </c>
      <c r="S317" t="s">
        <v>667</v>
      </c>
      <c r="T317" t="s">
        <v>561</v>
      </c>
      <c r="U317" t="s">
        <v>668</v>
      </c>
      <c r="V317" t="s">
        <v>669</v>
      </c>
    </row>
    <row r="318" spans="1:27" x14ac:dyDescent="0.2">
      <c r="A318" s="1">
        <f t="shared" si="28"/>
        <v>3.3241154150070345E-4</v>
      </c>
      <c r="B318" s="1">
        <f t="shared" si="29"/>
        <v>5.3048238614064591E-4</v>
      </c>
      <c r="C318" s="1">
        <f t="shared" si="30"/>
        <v>1.241642108913394E-4</v>
      </c>
      <c r="D318" s="2">
        <f t="shared" si="31"/>
        <v>233451.65774460579</v>
      </c>
      <c r="E318" s="2">
        <f t="shared" si="32"/>
        <v>382250.01382414391</v>
      </c>
      <c r="F318" s="2">
        <f t="shared" si="33"/>
        <v>92280.864338969855</v>
      </c>
      <c r="G318" s="1">
        <v>17.503391265869102</v>
      </c>
      <c r="H318" s="1">
        <v>17.625209808349599</v>
      </c>
      <c r="I318" s="1">
        <v>18.369691848754901</v>
      </c>
      <c r="J318" s="1">
        <v>18.7964897155762</v>
      </c>
      <c r="K318" s="1">
        <v>18.1552639007568</v>
      </c>
      <c r="L318" s="1">
        <v>18.680717468261701</v>
      </c>
      <c r="M318" s="1">
        <v>14.752632141113301</v>
      </c>
      <c r="N318" s="1">
        <v>16.346681594848601</v>
      </c>
      <c r="O318" s="1">
        <v>18.3819179534912</v>
      </c>
      <c r="P318" t="b">
        <f t="shared" si="34"/>
        <v>0</v>
      </c>
      <c r="Q318" t="b">
        <v>0</v>
      </c>
      <c r="R318" t="s">
        <v>1087</v>
      </c>
      <c r="S318" t="s">
        <v>1088</v>
      </c>
      <c r="T318" t="s">
        <v>18</v>
      </c>
      <c r="U318" t="s">
        <v>1089</v>
      </c>
      <c r="V318" t="s">
        <v>1090</v>
      </c>
    </row>
    <row r="319" spans="1:27" x14ac:dyDescent="0.2">
      <c r="A319" s="1">
        <f t="shared" si="28"/>
        <v>4.4273290735909502E-4</v>
      </c>
      <c r="B319" s="1">
        <f t="shared" si="29"/>
        <v>5.2531363281918433E-4</v>
      </c>
      <c r="C319" s="1">
        <f t="shared" si="30"/>
        <v>1.0282225916230289E-2</v>
      </c>
      <c r="D319" s="2">
        <f t="shared" si="31"/>
        <v>310930.03177463677</v>
      </c>
      <c r="E319" s="2">
        <f t="shared" si="32"/>
        <v>378525.56211716786</v>
      </c>
      <c r="F319" s="2">
        <f t="shared" si="33"/>
        <v>7641917.8124416433</v>
      </c>
      <c r="G319" s="1">
        <v>20.041357040405298</v>
      </c>
      <c r="H319" s="1">
        <v>18.613742828369102</v>
      </c>
      <c r="I319" s="1">
        <v>16.083591461181602</v>
      </c>
      <c r="J319" s="1">
        <v>18.288402557373001</v>
      </c>
      <c r="K319" s="1">
        <v>18.906675338745099</v>
      </c>
      <c r="L319" s="1">
        <v>18.395015716552699</v>
      </c>
      <c r="M319" s="1">
        <v>22.9865913391113</v>
      </c>
      <c r="N319" s="1">
        <v>22.5155925750732</v>
      </c>
      <c r="O319" s="1">
        <v>23.094326019287099</v>
      </c>
      <c r="P319" t="b">
        <f t="shared" si="34"/>
        <v>0</v>
      </c>
      <c r="Q319" t="b">
        <v>0</v>
      </c>
      <c r="R319" t="s">
        <v>679</v>
      </c>
      <c r="S319" t="s">
        <v>680</v>
      </c>
      <c r="T319" t="s">
        <v>681</v>
      </c>
      <c r="U319" t="s">
        <v>682</v>
      </c>
      <c r="V319" t="s">
        <v>683</v>
      </c>
    </row>
    <row r="320" spans="1:27" x14ac:dyDescent="0.2">
      <c r="A320" s="1">
        <f t="shared" si="28"/>
        <v>2.8089077149661058E-4</v>
      </c>
      <c r="B320" s="1">
        <f t="shared" si="29"/>
        <v>2.3763535612192818E-4</v>
      </c>
      <c r="C320" s="1">
        <f t="shared" si="30"/>
        <v>2.5914244756726944E-2</v>
      </c>
      <c r="D320" s="2">
        <f t="shared" si="31"/>
        <v>197268.77097889889</v>
      </c>
      <c r="E320" s="2">
        <f t="shared" si="32"/>
        <v>171233.05228579103</v>
      </c>
      <c r="F320" s="2">
        <f t="shared" si="33"/>
        <v>19259888.881629277</v>
      </c>
      <c r="G320" s="1">
        <v>17.456071853637699</v>
      </c>
      <c r="H320" s="1">
        <v>16.289657592773398</v>
      </c>
      <c r="I320" s="1">
        <v>19.023679733276399</v>
      </c>
      <c r="J320" s="1">
        <v>17.2009391784668</v>
      </c>
      <c r="K320" s="1">
        <v>17.092004776001001</v>
      </c>
      <c r="L320" s="1">
        <v>17.8638610839844</v>
      </c>
      <c r="M320" s="1">
        <v>23.540378570556602</v>
      </c>
      <c r="N320" s="1">
        <v>24.5165309906006</v>
      </c>
      <c r="O320" s="1">
        <v>24.540378570556602</v>
      </c>
      <c r="P320" t="b">
        <f t="shared" si="34"/>
        <v>0</v>
      </c>
      <c r="Q320" t="b">
        <v>1</v>
      </c>
      <c r="R320" t="s">
        <v>387</v>
      </c>
      <c r="S320" t="s">
        <v>1461</v>
      </c>
      <c r="T320" t="s">
        <v>389</v>
      </c>
      <c r="U320" t="s">
        <v>1462</v>
      </c>
      <c r="V320" t="s">
        <v>1463</v>
      </c>
      <c r="W320" t="s">
        <v>5</v>
      </c>
    </row>
    <row r="321" spans="1:28" x14ac:dyDescent="0.2">
      <c r="A321" s="1">
        <f t="shared" si="28"/>
        <v>3.7591190012605381E-4</v>
      </c>
      <c r="B321" s="1">
        <f t="shared" si="29"/>
        <v>5.235172536750954E-4</v>
      </c>
      <c r="C321" s="1">
        <f t="shared" si="30"/>
        <v>5.4800333337385035E-3</v>
      </c>
      <c r="D321" s="2">
        <f t="shared" si="31"/>
        <v>264001.83295129734</v>
      </c>
      <c r="E321" s="2">
        <f t="shared" si="32"/>
        <v>377231.14411083772</v>
      </c>
      <c r="F321" s="2">
        <f t="shared" si="33"/>
        <v>4072850.0508597759</v>
      </c>
      <c r="G321" s="1">
        <v>17.776542663574201</v>
      </c>
      <c r="H321" s="1">
        <v>16.7812385559082</v>
      </c>
      <c r="I321" s="1">
        <v>19.472784042358398</v>
      </c>
      <c r="J321" s="1">
        <v>18.057182312011701</v>
      </c>
      <c r="K321" s="1">
        <v>18.037721633911101</v>
      </c>
      <c r="L321" s="1">
        <v>19.480363845825199</v>
      </c>
      <c r="M321" s="1">
        <v>21.880430221557599</v>
      </c>
      <c r="N321" s="1">
        <v>22.164474487304702</v>
      </c>
      <c r="O321" s="1">
        <v>21.827917098998999</v>
      </c>
      <c r="P321" t="b">
        <f t="shared" si="34"/>
        <v>0</v>
      </c>
      <c r="Q321" t="b">
        <v>0</v>
      </c>
      <c r="R321" t="s">
        <v>569</v>
      </c>
      <c r="S321" t="s">
        <v>570</v>
      </c>
      <c r="T321" t="s">
        <v>434</v>
      </c>
      <c r="U321" t="s">
        <v>571</v>
      </c>
      <c r="V321" t="s">
        <v>572</v>
      </c>
    </row>
    <row r="322" spans="1:28" x14ac:dyDescent="0.2">
      <c r="A322" s="1">
        <f t="shared" ref="A322:A376" si="35">D322/SUM(D:D)*100</f>
        <v>4.493498027316472E-4</v>
      </c>
      <c r="B322" s="1">
        <f t="shared" ref="B322:B376" si="36">E322/SUM(E:E)*100</f>
        <v>5.213691541220974E-4</v>
      </c>
      <c r="C322" s="1">
        <f t="shared" ref="C322:C376" si="37">F322/SUM(F:F)*100</f>
        <v>3.9044781571764917E-4</v>
      </c>
      <c r="D322" s="2">
        <f t="shared" ref="D322:D376" si="38">2^AVERAGE(G322:I322)</f>
        <v>315577.05812898988</v>
      </c>
      <c r="E322" s="2">
        <f t="shared" ref="E322:E376" si="39">2^AVERAGE(J322:L322)</f>
        <v>375683.28671673487</v>
      </c>
      <c r="F322" s="2">
        <f t="shared" ref="F322:F376" si="40">2^AVERAGE(M322:O322)</f>
        <v>290187.17756938352</v>
      </c>
      <c r="G322" s="1">
        <v>18.7998561859131</v>
      </c>
      <c r="H322" s="1">
        <v>17.573972702026399</v>
      </c>
      <c r="I322" s="1">
        <v>18.429069519043001</v>
      </c>
      <c r="J322" s="1">
        <v>16.071987152099599</v>
      </c>
      <c r="K322" s="1">
        <v>19.480258941650401</v>
      </c>
      <c r="L322" s="1">
        <v>20.005226135253899</v>
      </c>
      <c r="M322" s="1">
        <v>19.260795593261701</v>
      </c>
      <c r="N322" s="1">
        <v>18.107175827026399</v>
      </c>
      <c r="O322" s="1">
        <v>17.071901321411101</v>
      </c>
      <c r="P322" t="b">
        <f t="shared" ref="P322:P376" si="41">ISTEXT(X322)</f>
        <v>0</v>
      </c>
      <c r="Q322" t="b">
        <v>0</v>
      </c>
      <c r="R322" t="s">
        <v>1373</v>
      </c>
      <c r="S322" t="s">
        <v>1374</v>
      </c>
      <c r="T322" t="s">
        <v>681</v>
      </c>
      <c r="U322" t="s">
        <v>1375</v>
      </c>
      <c r="V322" t="s">
        <v>1376</v>
      </c>
      <c r="W322" t="s">
        <v>5</v>
      </c>
    </row>
    <row r="323" spans="1:28" x14ac:dyDescent="0.2">
      <c r="A323" s="1">
        <f t="shared" si="35"/>
        <v>3.0401391088058917E-4</v>
      </c>
      <c r="B323" s="1">
        <f t="shared" si="36"/>
        <v>5.1978642812682582E-4</v>
      </c>
      <c r="C323" s="1">
        <f t="shared" si="37"/>
        <v>2.9650203543690675E-4</v>
      </c>
      <c r="D323" s="2">
        <f t="shared" si="38"/>
        <v>213508.08444280265</v>
      </c>
      <c r="E323" s="2">
        <f t="shared" si="39"/>
        <v>374542.82088906836</v>
      </c>
      <c r="F323" s="2">
        <f t="shared" si="40"/>
        <v>220365.14315970353</v>
      </c>
      <c r="G323" s="1">
        <v>17.212217330932599</v>
      </c>
      <c r="H323" s="1">
        <v>15.455528259277299</v>
      </c>
      <c r="I323" s="1">
        <v>20.444047927856399</v>
      </c>
      <c r="J323" s="1">
        <v>19.148777008056602</v>
      </c>
      <c r="K323" s="1">
        <v>18.7604274749756</v>
      </c>
      <c r="L323" s="1">
        <v>17.635108947753899</v>
      </c>
      <c r="M323" s="1">
        <v>18.0747261047363</v>
      </c>
      <c r="N323" s="1">
        <v>15.666252136230501</v>
      </c>
      <c r="O323" s="1">
        <v>19.507631301879901</v>
      </c>
      <c r="P323" t="b">
        <f t="shared" si="41"/>
        <v>0</v>
      </c>
      <c r="Q323" t="b">
        <v>0</v>
      </c>
      <c r="R323" t="s">
        <v>1433</v>
      </c>
      <c r="S323" t="s">
        <v>1434</v>
      </c>
      <c r="T323" t="s">
        <v>1080</v>
      </c>
      <c r="U323" t="s">
        <v>1435</v>
      </c>
      <c r="V323" t="s">
        <v>1436</v>
      </c>
    </row>
    <row r="324" spans="1:28" x14ac:dyDescent="0.2">
      <c r="A324" s="1">
        <f t="shared" si="35"/>
        <v>8.607486483771928E-4</v>
      </c>
      <c r="B324" s="1">
        <f t="shared" si="36"/>
        <v>5.1887166018468552E-4</v>
      </c>
      <c r="C324" s="1">
        <f t="shared" si="37"/>
        <v>0.14032738188155461</v>
      </c>
      <c r="D324" s="2">
        <f t="shared" si="38"/>
        <v>604501.26959463349</v>
      </c>
      <c r="E324" s="2">
        <f t="shared" si="39"/>
        <v>373883.66599973658</v>
      </c>
      <c r="F324" s="2">
        <f t="shared" si="40"/>
        <v>104293596.33902207</v>
      </c>
      <c r="G324" s="1">
        <v>19.635181427001999</v>
      </c>
      <c r="H324" s="1">
        <v>18.522743225097699</v>
      </c>
      <c r="I324" s="1">
        <v>19.4582328796387</v>
      </c>
      <c r="J324" s="1">
        <v>18.951633453369102</v>
      </c>
      <c r="K324" s="1">
        <v>18.1890678405762</v>
      </c>
      <c r="L324" s="1">
        <v>18.395988464355501</v>
      </c>
      <c r="M324" s="1">
        <v>26.699752807617202</v>
      </c>
      <c r="N324" s="1">
        <v>26.431413650512699</v>
      </c>
      <c r="O324" s="1">
        <v>26.7770595550537</v>
      </c>
      <c r="P324" t="b">
        <f t="shared" si="41"/>
        <v>0</v>
      </c>
      <c r="Q324" t="b">
        <v>0</v>
      </c>
      <c r="R324" t="s">
        <v>440</v>
      </c>
      <c r="S324" t="s">
        <v>441</v>
      </c>
      <c r="T324" t="s">
        <v>442</v>
      </c>
      <c r="U324" t="s">
        <v>443</v>
      </c>
      <c r="V324" t="s">
        <v>444</v>
      </c>
    </row>
    <row r="325" spans="1:28" x14ac:dyDescent="0.2">
      <c r="A325" s="1">
        <f t="shared" si="35"/>
        <v>2.596790961825029E-4</v>
      </c>
      <c r="B325" s="1">
        <f t="shared" si="36"/>
        <v>4.3110156239721739E-3</v>
      </c>
      <c r="C325" s="1">
        <f t="shared" si="37"/>
        <v>1.1867013957422498E-3</v>
      </c>
      <c r="D325" s="2">
        <f t="shared" si="38"/>
        <v>182371.87316583574</v>
      </c>
      <c r="E325" s="2">
        <f t="shared" si="39"/>
        <v>3106391.1355250212</v>
      </c>
      <c r="F325" s="2">
        <f t="shared" si="40"/>
        <v>881975.81030167197</v>
      </c>
      <c r="G325" s="1">
        <v>18.5748481750488</v>
      </c>
      <c r="H325" s="1">
        <v>16.138893127441399</v>
      </c>
      <c r="I325" s="1">
        <v>17.7158298492432</v>
      </c>
      <c r="J325" s="1">
        <v>20.777561187744102</v>
      </c>
      <c r="K325" s="1">
        <v>20.9976921081543</v>
      </c>
      <c r="L325" s="1">
        <v>22.9251708984375</v>
      </c>
      <c r="M325" s="1">
        <v>20.170110702514599</v>
      </c>
      <c r="N325" s="1">
        <v>20.603767395019499</v>
      </c>
      <c r="O325" s="1">
        <v>18.477260589599599</v>
      </c>
      <c r="P325" t="b">
        <f t="shared" si="41"/>
        <v>0</v>
      </c>
      <c r="Q325" t="b">
        <v>1</v>
      </c>
      <c r="R325" t="s">
        <v>1130</v>
      </c>
      <c r="S325" t="s">
        <v>1131</v>
      </c>
      <c r="T325" t="s">
        <v>420</v>
      </c>
      <c r="U325" t="s">
        <v>1132</v>
      </c>
      <c r="V325" t="s">
        <v>1133</v>
      </c>
      <c r="W325" t="s">
        <v>47</v>
      </c>
      <c r="AB325" t="s">
        <v>47</v>
      </c>
    </row>
    <row r="326" spans="1:28" x14ac:dyDescent="0.2">
      <c r="A326" s="1">
        <f t="shared" si="35"/>
        <v>2.5953345712175646E-4</v>
      </c>
      <c r="B326" s="1">
        <f t="shared" si="36"/>
        <v>8.6920724493308032E-4</v>
      </c>
      <c r="C326" s="1">
        <f t="shared" si="37"/>
        <v>1.74109998707882E-3</v>
      </c>
      <c r="D326" s="2">
        <f t="shared" si="38"/>
        <v>182269.59127751706</v>
      </c>
      <c r="E326" s="2">
        <f t="shared" si="39"/>
        <v>626325.19018949277</v>
      </c>
      <c r="F326" s="2">
        <f t="shared" si="40"/>
        <v>1294013.8752930271</v>
      </c>
      <c r="G326" s="1">
        <v>17.946693420410199</v>
      </c>
      <c r="H326" s="1">
        <v>17.230005264282202</v>
      </c>
      <c r="I326" s="1">
        <v>17.250444412231399</v>
      </c>
      <c r="J326" s="1">
        <v>18.737636566162099</v>
      </c>
      <c r="K326" s="1">
        <v>20.0835571289063</v>
      </c>
      <c r="L326" s="1">
        <v>18.948463439941399</v>
      </c>
      <c r="M326" s="1">
        <v>20.176576614379901</v>
      </c>
      <c r="N326" s="1">
        <v>20.100082397460898</v>
      </c>
      <c r="O326" s="1">
        <v>20.6336059570313</v>
      </c>
      <c r="P326" t="b">
        <f t="shared" si="41"/>
        <v>0</v>
      </c>
      <c r="Q326" t="b">
        <v>1</v>
      </c>
      <c r="R326" t="s">
        <v>641</v>
      </c>
      <c r="S326" t="s">
        <v>642</v>
      </c>
      <c r="T326" t="s">
        <v>176</v>
      </c>
      <c r="U326" t="s">
        <v>643</v>
      </c>
      <c r="V326" t="s">
        <v>644</v>
      </c>
      <c r="W326" t="s">
        <v>370</v>
      </c>
      <c r="AB326" t="s">
        <v>68</v>
      </c>
    </row>
    <row r="327" spans="1:28" x14ac:dyDescent="0.2">
      <c r="A327" s="1">
        <f t="shared" si="35"/>
        <v>4.5638848601006423E-4</v>
      </c>
      <c r="B327" s="1">
        <f t="shared" si="36"/>
        <v>5.1336381960050853E-4</v>
      </c>
      <c r="C327" s="1">
        <f t="shared" si="37"/>
        <v>4.6480607268022778E-4</v>
      </c>
      <c r="D327" s="2">
        <f t="shared" si="38"/>
        <v>320520.3049015518</v>
      </c>
      <c r="E327" s="2">
        <f t="shared" si="39"/>
        <v>369914.87797878112</v>
      </c>
      <c r="F327" s="2">
        <f t="shared" si="40"/>
        <v>345451.44554150495</v>
      </c>
      <c r="G327" s="1">
        <v>19.127073287963899</v>
      </c>
      <c r="H327" s="1">
        <v>17.451490402221701</v>
      </c>
      <c r="I327" s="1">
        <v>18.2916049957275</v>
      </c>
      <c r="J327" s="1">
        <v>17.3973293304443</v>
      </c>
      <c r="K327" s="1">
        <v>19.1227703094482</v>
      </c>
      <c r="L327" s="1">
        <v>18.970401763916001</v>
      </c>
      <c r="M327" s="1">
        <v>19.247644424438501</v>
      </c>
      <c r="N327" s="1">
        <v>16.7355556488037</v>
      </c>
      <c r="O327" s="1">
        <v>19.2111701965332</v>
      </c>
      <c r="P327" t="b">
        <f t="shared" si="41"/>
        <v>0</v>
      </c>
      <c r="Q327" t="b">
        <v>0</v>
      </c>
      <c r="R327" t="s">
        <v>1311</v>
      </c>
      <c r="S327" t="s">
        <v>1312</v>
      </c>
      <c r="T327" t="s">
        <v>62</v>
      </c>
      <c r="U327" t="s">
        <v>1313</v>
      </c>
      <c r="V327" t="s">
        <v>1314</v>
      </c>
    </row>
    <row r="328" spans="1:28" x14ac:dyDescent="0.2">
      <c r="A328" s="1">
        <f t="shared" si="35"/>
        <v>1.7835193743557582E-4</v>
      </c>
      <c r="B328" s="1">
        <f t="shared" si="36"/>
        <v>5.0918965501386515E-4</v>
      </c>
      <c r="C328" s="1">
        <f t="shared" si="37"/>
        <v>2.1830029085614025E-4</v>
      </c>
      <c r="D328" s="2">
        <f t="shared" si="38"/>
        <v>125256.04637048765</v>
      </c>
      <c r="E328" s="2">
        <f t="shared" si="39"/>
        <v>366907.09767799347</v>
      </c>
      <c r="F328" s="2">
        <f t="shared" si="40"/>
        <v>162244.33257408376</v>
      </c>
      <c r="G328" s="1">
        <v>17.045143127441399</v>
      </c>
      <c r="H328" s="1">
        <v>17.180885314941399</v>
      </c>
      <c r="I328" s="1">
        <v>16.5775337219238</v>
      </c>
      <c r="J328" s="1">
        <v>18.856201171875</v>
      </c>
      <c r="K328" s="1">
        <v>18.210292816162099</v>
      </c>
      <c r="L328" s="1">
        <v>18.388671875</v>
      </c>
      <c r="M328" s="1">
        <v>17.013126373291001</v>
      </c>
      <c r="N328" s="1">
        <v>17.203519821166999</v>
      </c>
      <c r="O328" s="1">
        <v>17.706779479980501</v>
      </c>
      <c r="P328" t="b">
        <f t="shared" si="41"/>
        <v>0</v>
      </c>
      <c r="Q328" t="b">
        <v>0</v>
      </c>
      <c r="R328" t="s">
        <v>1615</v>
      </c>
      <c r="S328" t="s">
        <v>1616</v>
      </c>
      <c r="T328" t="s">
        <v>293</v>
      </c>
      <c r="U328" t="s">
        <v>1617</v>
      </c>
      <c r="V328" t="s">
        <v>1618</v>
      </c>
    </row>
    <row r="329" spans="1:28" x14ac:dyDescent="0.2">
      <c r="A329" s="1">
        <f t="shared" si="35"/>
        <v>1.9516455775297304E-4</v>
      </c>
      <c r="B329" s="1">
        <f t="shared" si="36"/>
        <v>8.2826512380268627E-2</v>
      </c>
      <c r="C329" s="1">
        <f t="shared" si="37"/>
        <v>4.1297864944231209E-5</v>
      </c>
      <c r="D329" s="2">
        <f t="shared" si="38"/>
        <v>137063.50066767461</v>
      </c>
      <c r="E329" s="2">
        <f t="shared" si="39"/>
        <v>59682350.120422713</v>
      </c>
      <c r="F329" s="2">
        <f t="shared" si="40"/>
        <v>30693.246025159744</v>
      </c>
      <c r="G329" s="1">
        <v>17.856742858886701</v>
      </c>
      <c r="H329" s="1">
        <v>16.242866516113299</v>
      </c>
      <c r="I329" s="1">
        <v>17.093845367431602</v>
      </c>
      <c r="J329" s="1">
        <v>25.152671813964801</v>
      </c>
      <c r="K329" s="1">
        <v>28.262485504150401</v>
      </c>
      <c r="L329" s="1">
        <v>24.077245712280298</v>
      </c>
      <c r="M329" s="1">
        <v>14.645358085632299</v>
      </c>
      <c r="N329" s="1">
        <v>13.9701080322266</v>
      </c>
      <c r="O329" s="1">
        <v>16.101434707641602</v>
      </c>
      <c r="P329" t="b">
        <f t="shared" si="41"/>
        <v>1</v>
      </c>
      <c r="Q329" t="b">
        <v>0</v>
      </c>
      <c r="R329" t="s">
        <v>1452</v>
      </c>
      <c r="S329" t="s">
        <v>1453</v>
      </c>
      <c r="T329" t="s">
        <v>327</v>
      </c>
      <c r="U329" t="s">
        <v>1454</v>
      </c>
      <c r="V329" t="s">
        <v>1455</v>
      </c>
      <c r="X329" t="s">
        <v>334</v>
      </c>
      <c r="AA329" t="s">
        <v>335</v>
      </c>
    </row>
    <row r="330" spans="1:28" x14ac:dyDescent="0.2">
      <c r="A330" s="1">
        <f t="shared" si="35"/>
        <v>3.5594605202850059E-4</v>
      </c>
      <c r="B330" s="1">
        <f t="shared" si="36"/>
        <v>5.0533529235541406E-4</v>
      </c>
      <c r="C330" s="1">
        <f t="shared" si="37"/>
        <v>3.7959021842770471E-4</v>
      </c>
      <c r="D330" s="2">
        <f t="shared" si="38"/>
        <v>249979.87596506279</v>
      </c>
      <c r="E330" s="2">
        <f t="shared" si="39"/>
        <v>364129.7572460238</v>
      </c>
      <c r="F330" s="2">
        <f t="shared" si="40"/>
        <v>282117.63437841221</v>
      </c>
      <c r="G330" s="1">
        <v>20.1646537780762</v>
      </c>
      <c r="H330" s="1">
        <v>16.935491561889599</v>
      </c>
      <c r="I330" s="1">
        <v>16.694211959838899</v>
      </c>
      <c r="J330" s="1">
        <v>19.112302780151399</v>
      </c>
      <c r="K330" s="1">
        <v>18.946159362793001</v>
      </c>
      <c r="L330" s="1">
        <v>17.363817214965799</v>
      </c>
      <c r="M330" s="1">
        <v>18.104568481445298</v>
      </c>
      <c r="N330" s="1">
        <v>17.9020099639893</v>
      </c>
      <c r="O330" s="1">
        <v>18.311233520507798</v>
      </c>
      <c r="P330" t="b">
        <f t="shared" si="41"/>
        <v>0</v>
      </c>
      <c r="Q330" t="b">
        <v>0</v>
      </c>
      <c r="R330" t="s">
        <v>1489</v>
      </c>
      <c r="S330" t="s">
        <v>1490</v>
      </c>
      <c r="T330" t="s">
        <v>618</v>
      </c>
      <c r="U330" t="s">
        <v>1491</v>
      </c>
      <c r="V330" t="s">
        <v>1492</v>
      </c>
    </row>
    <row r="331" spans="1:28" x14ac:dyDescent="0.2">
      <c r="A331" s="1">
        <f t="shared" si="35"/>
        <v>2.5710438161692813E-4</v>
      </c>
      <c r="B331" s="1">
        <f t="shared" si="36"/>
        <v>8.4440789807390944E-4</v>
      </c>
      <c r="C331" s="1">
        <f t="shared" si="37"/>
        <v>1.7579407680030244E-3</v>
      </c>
      <c r="D331" s="2">
        <f t="shared" si="38"/>
        <v>180563.6586229862</v>
      </c>
      <c r="E331" s="2">
        <f t="shared" si="39"/>
        <v>608455.50982420635</v>
      </c>
      <c r="F331" s="2">
        <f t="shared" si="40"/>
        <v>1306530.2180352109</v>
      </c>
      <c r="G331" s="1">
        <v>16.774654388427699</v>
      </c>
      <c r="H331" s="1">
        <v>17.9120178222656</v>
      </c>
      <c r="I331" s="1">
        <v>17.699771881103501</v>
      </c>
      <c r="J331" s="1">
        <v>19.516210556030298</v>
      </c>
      <c r="K331" s="1">
        <v>17.9931945800781</v>
      </c>
      <c r="L331" s="1">
        <v>20.134971618652301</v>
      </c>
      <c r="M331" s="1">
        <v>21.0139980316162</v>
      </c>
      <c r="N331" s="1">
        <v>19.0845432281494</v>
      </c>
      <c r="O331" s="1">
        <v>20.853385925293001</v>
      </c>
      <c r="P331" t="b">
        <f t="shared" si="41"/>
        <v>0</v>
      </c>
      <c r="Q331" t="b">
        <v>1</v>
      </c>
      <c r="R331" t="s">
        <v>387</v>
      </c>
      <c r="S331" t="s">
        <v>1280</v>
      </c>
      <c r="T331" t="s">
        <v>389</v>
      </c>
      <c r="U331" t="s">
        <v>1281</v>
      </c>
      <c r="V331" t="s">
        <v>1282</v>
      </c>
      <c r="W331" t="s">
        <v>84</v>
      </c>
      <c r="Y331" t="s">
        <v>576</v>
      </c>
      <c r="AA331" t="s">
        <v>86</v>
      </c>
      <c r="AB331" t="s">
        <v>68</v>
      </c>
    </row>
    <row r="332" spans="1:28" x14ac:dyDescent="0.2">
      <c r="A332" s="1">
        <f t="shared" si="35"/>
        <v>3.0552259697556519E-4</v>
      </c>
      <c r="B332" s="1">
        <f t="shared" si="36"/>
        <v>4.979424769150202E-4</v>
      </c>
      <c r="C332" s="1">
        <f t="shared" si="37"/>
        <v>1.4707384396868997E-4</v>
      </c>
      <c r="D332" s="2">
        <f t="shared" si="38"/>
        <v>214567.6302946053</v>
      </c>
      <c r="E332" s="2">
        <f t="shared" si="39"/>
        <v>358802.71175286634</v>
      </c>
      <c r="F332" s="2">
        <f t="shared" si="40"/>
        <v>109307.67687125993</v>
      </c>
      <c r="G332" s="1">
        <v>18.556472778320298</v>
      </c>
      <c r="H332" s="1">
        <v>16.883468627929702</v>
      </c>
      <c r="I332" s="1">
        <v>17.6932773590088</v>
      </c>
      <c r="J332" s="1">
        <v>18.652154922485401</v>
      </c>
      <c r="K332" s="1">
        <v>19.0823364257813</v>
      </c>
      <c r="L332" s="1">
        <v>17.624002456665</v>
      </c>
      <c r="M332" s="1">
        <v>15.751518249511699</v>
      </c>
      <c r="N332" s="1">
        <v>16.834669113159201</v>
      </c>
      <c r="O332" s="1">
        <v>17.6279182434082</v>
      </c>
      <c r="P332" t="b">
        <f t="shared" si="41"/>
        <v>0</v>
      </c>
      <c r="Q332" t="b">
        <v>0</v>
      </c>
      <c r="R332" t="s">
        <v>1406</v>
      </c>
      <c r="S332" t="s">
        <v>1407</v>
      </c>
      <c r="T332" t="s">
        <v>287</v>
      </c>
      <c r="U332" t="s">
        <v>1408</v>
      </c>
      <c r="V332" t="s">
        <v>1409</v>
      </c>
    </row>
    <row r="333" spans="1:28" x14ac:dyDescent="0.2">
      <c r="A333" s="1">
        <f t="shared" si="35"/>
        <v>2.6431375033919476E-4</v>
      </c>
      <c r="B333" s="1">
        <f t="shared" si="36"/>
        <v>9.9439739295688334E-4</v>
      </c>
      <c r="C333" s="1">
        <f t="shared" si="37"/>
        <v>9.6874692634550213E-5</v>
      </c>
      <c r="D333" s="2">
        <f t="shared" si="38"/>
        <v>185626.77728579499</v>
      </c>
      <c r="E333" s="2">
        <f t="shared" si="39"/>
        <v>716533.53086766542</v>
      </c>
      <c r="F333" s="2">
        <f t="shared" si="40"/>
        <v>71998.849787011248</v>
      </c>
      <c r="G333" s="1">
        <v>19.176021575927699</v>
      </c>
      <c r="H333" s="1">
        <v>16.455183029174801</v>
      </c>
      <c r="I333" s="1">
        <v>16.874931335449201</v>
      </c>
      <c r="J333" s="1">
        <v>18.438194274902301</v>
      </c>
      <c r="K333" s="1">
        <v>20.389093399047901</v>
      </c>
      <c r="L333" s="1">
        <v>19.524736404418899</v>
      </c>
      <c r="M333" s="1">
        <v>15.4916343688965</v>
      </c>
      <c r="N333" s="1">
        <v>16.510747909545898</v>
      </c>
      <c r="O333" s="1">
        <v>16.404676437377901</v>
      </c>
      <c r="P333" t="b">
        <f t="shared" si="41"/>
        <v>1</v>
      </c>
      <c r="Q333" t="b">
        <v>0</v>
      </c>
      <c r="R333" t="s">
        <v>1469</v>
      </c>
      <c r="S333" t="s">
        <v>1470</v>
      </c>
      <c r="T333" t="s">
        <v>1471</v>
      </c>
      <c r="U333" t="s">
        <v>1472</v>
      </c>
      <c r="V333" t="s">
        <v>1473</v>
      </c>
      <c r="X333" t="s">
        <v>1474</v>
      </c>
      <c r="AA333" t="s">
        <v>1474</v>
      </c>
    </row>
    <row r="334" spans="1:28" x14ac:dyDescent="0.2">
      <c r="A334" s="1">
        <f t="shared" si="35"/>
        <v>4.4835918975546114E-4</v>
      </c>
      <c r="B334" s="1">
        <f t="shared" si="36"/>
        <v>4.9462992397032864E-4</v>
      </c>
      <c r="C334" s="1">
        <f t="shared" si="37"/>
        <v>2.0939700909117665E-4</v>
      </c>
      <c r="D334" s="2">
        <f t="shared" si="38"/>
        <v>314881.35352008877</v>
      </c>
      <c r="E334" s="2">
        <f t="shared" si="39"/>
        <v>356415.78347403405</v>
      </c>
      <c r="F334" s="2">
        <f t="shared" si="40"/>
        <v>155627.26851974652</v>
      </c>
      <c r="G334" s="1">
        <v>19.178350448608398</v>
      </c>
      <c r="H334" s="1">
        <v>17.399663925170898</v>
      </c>
      <c r="I334" s="1">
        <v>18.21533203125</v>
      </c>
      <c r="J334" s="1">
        <v>18.844387054443398</v>
      </c>
      <c r="K334" s="1">
        <v>19.7985515594482</v>
      </c>
      <c r="L334" s="1">
        <v>16.6866664886475</v>
      </c>
      <c r="M334" s="1">
        <v>17.611370086669901</v>
      </c>
      <c r="N334" s="1">
        <v>16.2608451843262</v>
      </c>
      <c r="O334" s="1">
        <v>17.8709907531738</v>
      </c>
      <c r="P334" t="b">
        <f t="shared" si="41"/>
        <v>0</v>
      </c>
      <c r="Q334" t="b">
        <v>0</v>
      </c>
      <c r="R334" t="s">
        <v>1307</v>
      </c>
      <c r="S334" t="s">
        <v>1308</v>
      </c>
      <c r="T334" t="s">
        <v>103</v>
      </c>
      <c r="U334" t="s">
        <v>1309</v>
      </c>
      <c r="V334" t="s">
        <v>1310</v>
      </c>
    </row>
    <row r="335" spans="1:28" x14ac:dyDescent="0.2">
      <c r="A335" s="1">
        <f t="shared" si="35"/>
        <v>2.8093273810756065E-4</v>
      </c>
      <c r="B335" s="1">
        <f t="shared" si="36"/>
        <v>4.9430219216185572E-4</v>
      </c>
      <c r="C335" s="1">
        <f t="shared" si="37"/>
        <v>3.2477942435172545E-4</v>
      </c>
      <c r="D335" s="2">
        <f t="shared" si="38"/>
        <v>197298.24400757888</v>
      </c>
      <c r="E335" s="2">
        <f t="shared" si="39"/>
        <v>356179.62956658617</v>
      </c>
      <c r="F335" s="2">
        <f t="shared" si="40"/>
        <v>241381.3592784715</v>
      </c>
      <c r="G335" s="1">
        <v>17.0738620758057</v>
      </c>
      <c r="H335" s="1">
        <v>17.883214950561499</v>
      </c>
      <c r="I335" s="1">
        <v>17.8129787445068</v>
      </c>
      <c r="J335" s="1">
        <v>18.490928649902301</v>
      </c>
      <c r="K335" s="1">
        <v>18.9635219573975</v>
      </c>
      <c r="L335" s="1">
        <v>17.872285842895501</v>
      </c>
      <c r="M335" s="1">
        <v>18.026210784912099</v>
      </c>
      <c r="N335" s="1">
        <v>17.817346572876001</v>
      </c>
      <c r="O335" s="1">
        <v>17.7993068695068</v>
      </c>
      <c r="P335" t="b">
        <f t="shared" si="41"/>
        <v>0</v>
      </c>
      <c r="Q335" t="b">
        <v>0</v>
      </c>
      <c r="R335" t="s">
        <v>1542</v>
      </c>
      <c r="S335" t="s">
        <v>1543</v>
      </c>
      <c r="T335" t="s">
        <v>384</v>
      </c>
      <c r="U335" t="s">
        <v>1544</v>
      </c>
      <c r="V335" t="s">
        <v>1545</v>
      </c>
    </row>
    <row r="336" spans="1:28" x14ac:dyDescent="0.2">
      <c r="A336" s="1">
        <f t="shared" si="35"/>
        <v>3.9546595120199251E-4</v>
      </c>
      <c r="B336" s="1">
        <f t="shared" si="36"/>
        <v>4.7362751090123821E-4</v>
      </c>
      <c r="C336" s="1">
        <f t="shared" si="37"/>
        <v>4.7930635568661903E-4</v>
      </c>
      <c r="D336" s="2">
        <f t="shared" si="38"/>
        <v>277734.58608824253</v>
      </c>
      <c r="E336" s="2">
        <f t="shared" si="39"/>
        <v>341282.06198630173</v>
      </c>
      <c r="F336" s="2">
        <f t="shared" si="40"/>
        <v>356228.29210126348</v>
      </c>
      <c r="G336" s="1">
        <v>17.666454315185501</v>
      </c>
      <c r="H336" s="1">
        <v>17.9998683929443</v>
      </c>
      <c r="I336" s="1">
        <v>18.58371925354</v>
      </c>
      <c r="J336" s="1">
        <v>18.984804153442401</v>
      </c>
      <c r="K336" s="1">
        <v>18.106939315795898</v>
      </c>
      <c r="L336" s="1">
        <v>18.050071716308601</v>
      </c>
      <c r="M336" s="1">
        <v>18.801897048950199</v>
      </c>
      <c r="N336" s="1">
        <v>18.432167053222699</v>
      </c>
      <c r="O336" s="1">
        <v>18.093263626098601</v>
      </c>
      <c r="P336" t="b">
        <f t="shared" si="41"/>
        <v>0</v>
      </c>
      <c r="Q336" t="b">
        <v>0</v>
      </c>
      <c r="R336" t="s">
        <v>1380</v>
      </c>
      <c r="S336" t="s">
        <v>1381</v>
      </c>
      <c r="T336" t="s">
        <v>165</v>
      </c>
      <c r="U336" t="s">
        <v>1382</v>
      </c>
      <c r="V336" t="s">
        <v>1383</v>
      </c>
      <c r="W336" t="s">
        <v>463</v>
      </c>
      <c r="AA336" t="s">
        <v>1265</v>
      </c>
    </row>
    <row r="337" spans="1:28" x14ac:dyDescent="0.2">
      <c r="A337" s="1">
        <f t="shared" si="35"/>
        <v>1.3078416522822712E-4</v>
      </c>
      <c r="B337" s="1">
        <f t="shared" si="36"/>
        <v>4.7150954331609562E-4</v>
      </c>
      <c r="C337" s="1">
        <f t="shared" si="37"/>
        <v>5.0266100637809313E-2</v>
      </c>
      <c r="D337" s="2">
        <f t="shared" si="38"/>
        <v>91849.338447863251</v>
      </c>
      <c r="E337" s="2">
        <f t="shared" si="39"/>
        <v>339755.91680250067</v>
      </c>
      <c r="F337" s="2">
        <f t="shared" si="40"/>
        <v>37358584.897431463</v>
      </c>
      <c r="G337" s="1">
        <v>16.600994110107401</v>
      </c>
      <c r="H337" s="1">
        <v>16.228288650512699</v>
      </c>
      <c r="I337" s="1">
        <v>16.6316623687744</v>
      </c>
      <c r="J337" s="1">
        <v>16.652025222778299</v>
      </c>
      <c r="K337" s="1">
        <v>19.010656356811499</v>
      </c>
      <c r="L337" s="1">
        <v>19.4597358703613</v>
      </c>
      <c r="M337" s="1">
        <v>25.235349655151399</v>
      </c>
      <c r="N337" s="1">
        <v>24.9759635925293</v>
      </c>
      <c r="O337" s="1">
        <v>25.253496170043899</v>
      </c>
      <c r="P337" t="b">
        <f t="shared" si="41"/>
        <v>0</v>
      </c>
      <c r="Q337" t="b">
        <v>0</v>
      </c>
      <c r="R337" t="s">
        <v>658</v>
      </c>
      <c r="S337" t="s">
        <v>659</v>
      </c>
      <c r="T337" t="s">
        <v>415</v>
      </c>
      <c r="U337" t="s">
        <v>660</v>
      </c>
      <c r="V337" t="s">
        <v>661</v>
      </c>
      <c r="W337" t="s">
        <v>209</v>
      </c>
    </row>
    <row r="338" spans="1:28" x14ac:dyDescent="0.2">
      <c r="A338" s="1">
        <f t="shared" si="35"/>
        <v>2.4411926141281671E-4</v>
      </c>
      <c r="B338" s="1">
        <f t="shared" si="36"/>
        <v>4.698333781842765E-4</v>
      </c>
      <c r="C338" s="1">
        <f t="shared" si="37"/>
        <v>2.2879181160878642E-4</v>
      </c>
      <c r="D338" s="2">
        <f t="shared" si="38"/>
        <v>171444.24651118871</v>
      </c>
      <c r="E338" s="2">
        <f t="shared" si="39"/>
        <v>338548.12147969886</v>
      </c>
      <c r="F338" s="2">
        <f t="shared" si="40"/>
        <v>170041.80171864832</v>
      </c>
      <c r="G338" s="1">
        <v>18.225755691528299</v>
      </c>
      <c r="H338" s="1">
        <v>17.793727874755898</v>
      </c>
      <c r="I338" s="1">
        <v>16.142656326293899</v>
      </c>
      <c r="J338" s="1">
        <v>16.8052864074707</v>
      </c>
      <c r="K338" s="1">
        <v>18.4554557800293</v>
      </c>
      <c r="L338" s="1">
        <v>19.8462619781494</v>
      </c>
      <c r="M338" s="1">
        <v>19.182651519775401</v>
      </c>
      <c r="N338" s="1">
        <v>17.616189956665</v>
      </c>
      <c r="O338" s="1">
        <v>15.327748298645</v>
      </c>
      <c r="P338" t="b">
        <f t="shared" si="41"/>
        <v>0</v>
      </c>
      <c r="Q338" t="b">
        <v>0</v>
      </c>
      <c r="R338" t="s">
        <v>1521</v>
      </c>
      <c r="S338" t="s">
        <v>1522</v>
      </c>
      <c r="T338" t="s">
        <v>818</v>
      </c>
      <c r="U338" t="s">
        <v>1523</v>
      </c>
      <c r="V338" t="s">
        <v>1524</v>
      </c>
    </row>
    <row r="339" spans="1:28" x14ac:dyDescent="0.2">
      <c r="A339" s="1">
        <f t="shared" si="35"/>
        <v>3.5201250942891736E-4</v>
      </c>
      <c r="B339" s="1">
        <f t="shared" si="36"/>
        <v>4.6471212574919409E-4</v>
      </c>
      <c r="C339" s="1">
        <f t="shared" si="37"/>
        <v>2.6607143352860206E-4</v>
      </c>
      <c r="D339" s="2">
        <f t="shared" si="38"/>
        <v>247217.3604503005</v>
      </c>
      <c r="E339" s="2">
        <f t="shared" si="39"/>
        <v>334857.89751515019</v>
      </c>
      <c r="F339" s="2">
        <f t="shared" si="40"/>
        <v>197748.62406539716</v>
      </c>
      <c r="G339" s="1">
        <v>19.0220546722412</v>
      </c>
      <c r="H339" s="1">
        <v>17.1474304199219</v>
      </c>
      <c r="I339" s="1">
        <v>17.576776504516602</v>
      </c>
      <c r="J339" s="1">
        <v>18.101512908935501</v>
      </c>
      <c r="K339" s="1">
        <v>18.791629791259801</v>
      </c>
      <c r="L339" s="1">
        <v>18.166425704956101</v>
      </c>
      <c r="M339" s="1">
        <v>17.096406936645501</v>
      </c>
      <c r="N339" s="1">
        <v>18.355350494384801</v>
      </c>
      <c r="O339" s="1">
        <v>17.328166961669901</v>
      </c>
      <c r="P339" t="b">
        <f t="shared" si="41"/>
        <v>0</v>
      </c>
      <c r="Q339" t="b">
        <v>0</v>
      </c>
      <c r="R339" t="s">
        <v>1475</v>
      </c>
      <c r="S339" t="s">
        <v>1476</v>
      </c>
      <c r="T339" t="s">
        <v>1477</v>
      </c>
      <c r="U339" t="s">
        <v>1478</v>
      </c>
      <c r="V339" t="s">
        <v>1479</v>
      </c>
      <c r="W339" t="s">
        <v>463</v>
      </c>
    </row>
    <row r="340" spans="1:28" x14ac:dyDescent="0.2">
      <c r="A340" s="1">
        <f t="shared" si="35"/>
        <v>8.4802773542120625E-4</v>
      </c>
      <c r="B340" s="1">
        <f t="shared" si="36"/>
        <v>4.6242754295230932E-4</v>
      </c>
      <c r="C340" s="1">
        <f t="shared" si="37"/>
        <v>5.6142368385760697E-5</v>
      </c>
      <c r="D340" s="2">
        <f t="shared" si="38"/>
        <v>595567.4094639268</v>
      </c>
      <c r="E340" s="2">
        <f t="shared" si="39"/>
        <v>333211.694307453</v>
      </c>
      <c r="F340" s="2">
        <f t="shared" si="40"/>
        <v>41725.92282013387</v>
      </c>
      <c r="G340" s="1">
        <v>19.7460613250732</v>
      </c>
      <c r="H340" s="1">
        <v>18.596815109252901</v>
      </c>
      <c r="I340" s="1">
        <v>19.208839416503899</v>
      </c>
      <c r="J340" s="1">
        <v>17.6548042297363</v>
      </c>
      <c r="K340" s="1">
        <v>19.3580513000488</v>
      </c>
      <c r="L340" s="1">
        <v>18.025382995605501</v>
      </c>
      <c r="M340" s="1">
        <v>13.7224416732788</v>
      </c>
      <c r="N340" s="1">
        <v>17.406639099121101</v>
      </c>
      <c r="O340" s="1">
        <v>14.916888236999499</v>
      </c>
      <c r="P340" t="b">
        <f t="shared" si="41"/>
        <v>0</v>
      </c>
      <c r="Q340" t="b">
        <v>0</v>
      </c>
      <c r="R340" t="s">
        <v>1356</v>
      </c>
      <c r="S340" t="s">
        <v>1357</v>
      </c>
      <c r="T340" t="s">
        <v>455</v>
      </c>
      <c r="U340" t="s">
        <v>1358</v>
      </c>
      <c r="V340" t="s">
        <v>1359</v>
      </c>
    </row>
    <row r="341" spans="1:28" x14ac:dyDescent="0.2">
      <c r="A341" s="1">
        <f t="shared" si="35"/>
        <v>9.6835575442614068E-5</v>
      </c>
      <c r="B341" s="1">
        <f t="shared" si="36"/>
        <v>4.5715063892647387E-4</v>
      </c>
      <c r="C341" s="1">
        <f t="shared" si="37"/>
        <v>2.6660207324664302E-4</v>
      </c>
      <c r="D341" s="2">
        <f t="shared" si="38"/>
        <v>68007.342686334654</v>
      </c>
      <c r="E341" s="2">
        <f t="shared" si="39"/>
        <v>329409.31238201523</v>
      </c>
      <c r="F341" s="2">
        <f t="shared" si="40"/>
        <v>198143.00414869073</v>
      </c>
      <c r="G341" s="1">
        <v>15.7993679046631</v>
      </c>
      <c r="H341" s="1">
        <v>15.1470079421997</v>
      </c>
      <c r="I341" s="1">
        <v>17.213832855224599</v>
      </c>
      <c r="J341" s="1">
        <v>16.887559890747099</v>
      </c>
      <c r="K341" s="1">
        <v>20.244443893432599</v>
      </c>
      <c r="L341" s="1">
        <v>17.856561660766602</v>
      </c>
      <c r="M341" s="1">
        <v>17.517147064208999</v>
      </c>
      <c r="N341" s="1">
        <v>18.617015838623001</v>
      </c>
      <c r="O341" s="1">
        <v>16.654384613037099</v>
      </c>
      <c r="P341" t="b">
        <f t="shared" si="41"/>
        <v>0</v>
      </c>
      <c r="Q341" t="b">
        <v>0</v>
      </c>
      <c r="R341" t="s">
        <v>1623</v>
      </c>
      <c r="S341" t="s">
        <v>1624</v>
      </c>
      <c r="T341" t="s">
        <v>384</v>
      </c>
      <c r="U341" t="s">
        <v>1625</v>
      </c>
      <c r="V341" t="s">
        <v>1626</v>
      </c>
    </row>
    <row r="342" spans="1:28" x14ac:dyDescent="0.2">
      <c r="A342" s="1">
        <f t="shared" si="35"/>
        <v>3.0928659703384508E-4</v>
      </c>
      <c r="B342" s="1">
        <f t="shared" si="36"/>
        <v>4.5463808244186659E-4</v>
      </c>
      <c r="C342" s="1">
        <f t="shared" si="37"/>
        <v>3.8275273869022638E-4</v>
      </c>
      <c r="D342" s="2">
        <f t="shared" si="38"/>
        <v>217211.07657625122</v>
      </c>
      <c r="E342" s="2">
        <f t="shared" si="39"/>
        <v>327598.8380362743</v>
      </c>
      <c r="F342" s="2">
        <f t="shared" si="40"/>
        <v>284468.07095929142</v>
      </c>
      <c r="G342" s="1">
        <v>18.662273406982401</v>
      </c>
      <c r="H342" s="1">
        <v>17.869392395019499</v>
      </c>
      <c r="I342" s="1">
        <v>16.654548645019499</v>
      </c>
      <c r="J342" s="1">
        <v>17.369613647460898</v>
      </c>
      <c r="K342" s="1">
        <v>18.3836879730225</v>
      </c>
      <c r="L342" s="1">
        <v>19.211410522460898</v>
      </c>
      <c r="M342" s="1">
        <v>18.290143966674801</v>
      </c>
      <c r="N342" s="1">
        <v>18.122575759887699</v>
      </c>
      <c r="O342" s="1">
        <v>17.941001892089801</v>
      </c>
      <c r="P342" t="b">
        <f t="shared" si="41"/>
        <v>0</v>
      </c>
      <c r="Q342" t="b">
        <v>0</v>
      </c>
      <c r="R342" t="s">
        <v>1631</v>
      </c>
      <c r="S342" t="s">
        <v>1632</v>
      </c>
      <c r="T342" t="s">
        <v>711</v>
      </c>
      <c r="U342" t="s">
        <v>1633</v>
      </c>
      <c r="V342" t="s">
        <v>1634</v>
      </c>
      <c r="W342" t="s">
        <v>1635</v>
      </c>
      <c r="AA342" t="s">
        <v>1636</v>
      </c>
    </row>
    <row r="343" spans="1:28" x14ac:dyDescent="0.2">
      <c r="A343" s="1">
        <f t="shared" si="35"/>
        <v>5.3993779895975284E-4</v>
      </c>
      <c r="B343" s="1">
        <f t="shared" si="36"/>
        <v>4.5427458358052614E-4</v>
      </c>
      <c r="C343" s="1">
        <f t="shared" si="37"/>
        <v>3.3281536205434931E-4</v>
      </c>
      <c r="D343" s="2">
        <f t="shared" si="38"/>
        <v>379196.74412346253</v>
      </c>
      <c r="E343" s="2">
        <f t="shared" si="39"/>
        <v>327336.91144190927</v>
      </c>
      <c r="F343" s="2">
        <f t="shared" si="40"/>
        <v>247353.79909545885</v>
      </c>
      <c r="G343" s="1">
        <v>19.052057266235401</v>
      </c>
      <c r="H343" s="1">
        <v>18.303968429565401</v>
      </c>
      <c r="I343" s="1">
        <v>18.241735458373999</v>
      </c>
      <c r="J343" s="1">
        <v>17.6990070343018</v>
      </c>
      <c r="K343" s="1">
        <v>18.789983749389599</v>
      </c>
      <c r="L343" s="1">
        <v>18.4722595214844</v>
      </c>
      <c r="M343" s="1">
        <v>17.890775680541999</v>
      </c>
      <c r="N343" s="1">
        <v>18.204189300537099</v>
      </c>
      <c r="O343" s="1">
        <v>17.653684616088899</v>
      </c>
      <c r="P343" t="b">
        <f t="shared" si="41"/>
        <v>0</v>
      </c>
      <c r="Q343" t="b">
        <v>0</v>
      </c>
      <c r="R343" t="s">
        <v>1493</v>
      </c>
      <c r="S343" t="s">
        <v>1494</v>
      </c>
      <c r="T343" t="s">
        <v>1161</v>
      </c>
      <c r="U343" t="s">
        <v>1495</v>
      </c>
      <c r="V343" t="s">
        <v>1496</v>
      </c>
    </row>
    <row r="344" spans="1:28" x14ac:dyDescent="0.2">
      <c r="A344" s="1">
        <f t="shared" si="35"/>
        <v>1.5419402658303178E-4</v>
      </c>
      <c r="B344" s="1">
        <f t="shared" si="36"/>
        <v>4.3707826152125211E-4</v>
      </c>
      <c r="C344" s="1">
        <f t="shared" si="37"/>
        <v>1.3023380412687106E-3</v>
      </c>
      <c r="D344" s="2">
        <f t="shared" si="38"/>
        <v>108290.01591705687</v>
      </c>
      <c r="E344" s="2">
        <f t="shared" si="39"/>
        <v>314945.7472550947</v>
      </c>
      <c r="F344" s="2">
        <f t="shared" si="40"/>
        <v>967918.84913578094</v>
      </c>
      <c r="G344" s="1">
        <v>15.240837097168001</v>
      </c>
      <c r="H344" s="1">
        <v>17.819286346435501</v>
      </c>
      <c r="I344" s="1">
        <v>17.113498687744102</v>
      </c>
      <c r="J344" s="1">
        <v>18.013746261596701</v>
      </c>
      <c r="K344" s="1">
        <v>17.625888824462901</v>
      </c>
      <c r="L344" s="1">
        <v>19.154596328735401</v>
      </c>
      <c r="M344" s="1">
        <v>20.006074905395501</v>
      </c>
      <c r="N344" s="1">
        <v>19.599306106567401</v>
      </c>
      <c r="O344" s="1">
        <v>20.0481986999512</v>
      </c>
      <c r="P344" t="b">
        <f t="shared" si="41"/>
        <v>0</v>
      </c>
      <c r="Q344" t="b">
        <v>0</v>
      </c>
      <c r="R344" t="s">
        <v>1501</v>
      </c>
      <c r="S344" t="s">
        <v>1502</v>
      </c>
      <c r="T344" t="s">
        <v>1503</v>
      </c>
      <c r="U344" t="s">
        <v>1504</v>
      </c>
      <c r="V344" t="s">
        <v>1505</v>
      </c>
    </row>
    <row r="345" spans="1:28" x14ac:dyDescent="0.2">
      <c r="A345" s="1">
        <f t="shared" si="35"/>
        <v>3.4179341760886075E-4</v>
      </c>
      <c r="B345" s="1">
        <f t="shared" si="36"/>
        <v>4.3305254686831768E-4</v>
      </c>
      <c r="C345" s="1">
        <f t="shared" si="37"/>
        <v>2.1544021034664929E-3</v>
      </c>
      <c r="D345" s="2">
        <f t="shared" si="38"/>
        <v>240040.52201904074</v>
      </c>
      <c r="E345" s="2">
        <f t="shared" si="39"/>
        <v>312044.93561282416</v>
      </c>
      <c r="F345" s="2">
        <f t="shared" si="40"/>
        <v>1601186.7414481349</v>
      </c>
      <c r="G345" s="1">
        <v>18.8711452484131</v>
      </c>
      <c r="H345" s="1">
        <v>16.301404953002901</v>
      </c>
      <c r="I345" s="1">
        <v>18.446205139160199</v>
      </c>
      <c r="J345" s="1">
        <v>18.8848266601563</v>
      </c>
      <c r="K345" s="1">
        <v>18.0179233551025</v>
      </c>
      <c r="L345" s="1">
        <v>17.851432800293001</v>
      </c>
      <c r="M345" s="1">
        <v>20.1046962738037</v>
      </c>
      <c r="N345" s="1">
        <v>20.894525527954102</v>
      </c>
      <c r="O345" s="1">
        <v>20.832908630371101</v>
      </c>
      <c r="P345" t="b">
        <f t="shared" si="41"/>
        <v>0</v>
      </c>
      <c r="Q345" t="b">
        <v>0</v>
      </c>
      <c r="R345" t="s">
        <v>779</v>
      </c>
      <c r="S345" t="s">
        <v>780</v>
      </c>
      <c r="T345" t="s">
        <v>62</v>
      </c>
      <c r="U345" t="s">
        <v>781</v>
      </c>
      <c r="V345" t="s">
        <v>782</v>
      </c>
    </row>
    <row r="346" spans="1:28" x14ac:dyDescent="0.2">
      <c r="A346" s="1">
        <f t="shared" si="35"/>
        <v>2.3145500224078469E-4</v>
      </c>
      <c r="B346" s="1">
        <f t="shared" si="36"/>
        <v>3.9861390135035235E-4</v>
      </c>
      <c r="C346" s="1">
        <f t="shared" si="37"/>
        <v>2.7005715991549151E-2</v>
      </c>
      <c r="D346" s="2">
        <f t="shared" si="38"/>
        <v>162550.17416799976</v>
      </c>
      <c r="E346" s="2">
        <f t="shared" si="39"/>
        <v>287229.45998299454</v>
      </c>
      <c r="F346" s="2">
        <f t="shared" si="40"/>
        <v>20071088.084905826</v>
      </c>
      <c r="G346" s="1">
        <v>18.941209793090799</v>
      </c>
      <c r="H346" s="1">
        <v>14.905249595642101</v>
      </c>
      <c r="I346" s="1">
        <v>18.085117340087901</v>
      </c>
      <c r="J346" s="1">
        <v>17.799385070800799</v>
      </c>
      <c r="K346" s="1">
        <v>18.646366119384801</v>
      </c>
      <c r="L346" s="1">
        <v>17.949781417846701</v>
      </c>
      <c r="M346" s="1">
        <v>24.093456268310501</v>
      </c>
      <c r="N346" s="1">
        <v>24.5105075836182</v>
      </c>
      <c r="O346" s="1">
        <v>24.171882629394499</v>
      </c>
      <c r="P346" t="b">
        <f t="shared" si="41"/>
        <v>0</v>
      </c>
      <c r="Q346" t="b">
        <v>1</v>
      </c>
      <c r="R346" t="s">
        <v>797</v>
      </c>
      <c r="S346" t="s">
        <v>798</v>
      </c>
      <c r="T346" t="s">
        <v>281</v>
      </c>
      <c r="U346" t="s">
        <v>799</v>
      </c>
      <c r="V346" t="s">
        <v>800</v>
      </c>
      <c r="W346" t="s">
        <v>84</v>
      </c>
      <c r="AB346" t="s">
        <v>68</v>
      </c>
    </row>
    <row r="347" spans="1:28" x14ac:dyDescent="0.2">
      <c r="A347" s="1">
        <f t="shared" si="35"/>
        <v>8.5409949397508142E-4</v>
      </c>
      <c r="B347" s="1">
        <f t="shared" si="36"/>
        <v>4.3277515089059732E-4</v>
      </c>
      <c r="C347" s="1">
        <f t="shared" si="37"/>
        <v>1.0486554802563326E-4</v>
      </c>
      <c r="D347" s="2">
        <f t="shared" si="38"/>
        <v>599831.58781774656</v>
      </c>
      <c r="E347" s="2">
        <f t="shared" si="39"/>
        <v>311845.05222538539</v>
      </c>
      <c r="F347" s="2">
        <f t="shared" si="40"/>
        <v>77937.783695609018</v>
      </c>
      <c r="G347" s="1">
        <v>18.8812370300293</v>
      </c>
      <c r="H347" s="1">
        <v>18.5960083007813</v>
      </c>
      <c r="I347" s="1">
        <v>20.105348587036101</v>
      </c>
      <c r="J347" s="1">
        <v>18.926078796386701</v>
      </c>
      <c r="K347" s="1">
        <v>17.487035751342798</v>
      </c>
      <c r="L347" s="1">
        <v>18.338294982910199</v>
      </c>
      <c r="M347" s="1">
        <v>16.544557571411101</v>
      </c>
      <c r="N347" s="1">
        <v>14.2172765731812</v>
      </c>
      <c r="O347" s="1">
        <v>17.9882717132568</v>
      </c>
      <c r="P347" t="b">
        <f t="shared" si="41"/>
        <v>0</v>
      </c>
      <c r="Q347" t="b">
        <v>0</v>
      </c>
      <c r="R347" t="s">
        <v>1574</v>
      </c>
      <c r="S347" t="s">
        <v>1575</v>
      </c>
      <c r="T347" t="s">
        <v>62</v>
      </c>
      <c r="U347" t="s">
        <v>1576</v>
      </c>
      <c r="V347" t="s">
        <v>1577</v>
      </c>
      <c r="AA347" t="s">
        <v>352</v>
      </c>
    </row>
    <row r="348" spans="1:28" x14ac:dyDescent="0.2">
      <c r="A348" s="1">
        <f t="shared" si="35"/>
        <v>2.2823598053875991E-4</v>
      </c>
      <c r="B348" s="1">
        <f t="shared" si="36"/>
        <v>6.4998588332917495E-4</v>
      </c>
      <c r="C348" s="1">
        <f t="shared" si="37"/>
        <v>5.5987001330112252E-2</v>
      </c>
      <c r="D348" s="2">
        <f t="shared" si="38"/>
        <v>160289.4645991897</v>
      </c>
      <c r="E348" s="2">
        <f t="shared" si="39"/>
        <v>468360.72107058141</v>
      </c>
      <c r="F348" s="2">
        <f t="shared" si="40"/>
        <v>41610451.493234478</v>
      </c>
      <c r="G348" s="1">
        <v>16.829278945922901</v>
      </c>
      <c r="H348" s="1">
        <v>17.312925338745099</v>
      </c>
      <c r="I348" s="1">
        <v>17.728755950927699</v>
      </c>
      <c r="J348" s="1">
        <v>18.4979057312012</v>
      </c>
      <c r="K348" s="1">
        <v>20.1458644866943</v>
      </c>
      <c r="L348" s="1">
        <v>17.8680114746094</v>
      </c>
      <c r="M348" s="1">
        <v>25.2426357269287</v>
      </c>
      <c r="N348" s="1">
        <v>25.347732543945298</v>
      </c>
      <c r="O348" s="1">
        <v>25.340959548950199</v>
      </c>
      <c r="P348" t="b">
        <f t="shared" si="41"/>
        <v>0</v>
      </c>
      <c r="Q348" t="b">
        <v>1</v>
      </c>
      <c r="R348" t="s">
        <v>387</v>
      </c>
      <c r="S348" t="s">
        <v>1206</v>
      </c>
      <c r="T348" t="s">
        <v>389</v>
      </c>
      <c r="U348" t="s">
        <v>1207</v>
      </c>
      <c r="V348" t="s">
        <v>1208</v>
      </c>
      <c r="W348" t="s">
        <v>5</v>
      </c>
    </row>
    <row r="349" spans="1:28" x14ac:dyDescent="0.2">
      <c r="A349" s="1">
        <f t="shared" si="35"/>
        <v>2.1738166704414718E-4</v>
      </c>
      <c r="B349" s="1">
        <f t="shared" si="36"/>
        <v>6.8728448826329387E-4</v>
      </c>
      <c r="C349" s="1">
        <f t="shared" si="37"/>
        <v>1.6250546397085803E-3</v>
      </c>
      <c r="D349" s="2">
        <f t="shared" si="38"/>
        <v>152666.51183540421</v>
      </c>
      <c r="E349" s="2">
        <f t="shared" si="39"/>
        <v>495236.99938665016</v>
      </c>
      <c r="F349" s="2">
        <f t="shared" si="40"/>
        <v>1207767.0825903104</v>
      </c>
      <c r="G349" s="1">
        <v>18.124366760253899</v>
      </c>
      <c r="H349" s="1">
        <v>15.701175689697299</v>
      </c>
      <c r="I349" s="1">
        <v>17.834529876708999</v>
      </c>
      <c r="J349" s="1">
        <v>17.2535705566406</v>
      </c>
      <c r="K349" s="1">
        <v>19.369432449340799</v>
      </c>
      <c r="L349" s="1">
        <v>20.130275726318398</v>
      </c>
      <c r="M349" s="1">
        <v>19.790599822998001</v>
      </c>
      <c r="N349" s="1">
        <v>20.571449279785199</v>
      </c>
      <c r="O349" s="1">
        <v>20.249683380126999</v>
      </c>
      <c r="P349" t="b">
        <f t="shared" si="41"/>
        <v>0</v>
      </c>
      <c r="Q349" t="b">
        <v>1</v>
      </c>
      <c r="R349" t="s">
        <v>783</v>
      </c>
      <c r="S349" t="s">
        <v>784</v>
      </c>
      <c r="T349" t="s">
        <v>249</v>
      </c>
      <c r="U349" t="s">
        <v>785</v>
      </c>
      <c r="V349" t="s">
        <v>786</v>
      </c>
      <c r="W349" t="s">
        <v>370</v>
      </c>
      <c r="AB349" t="s">
        <v>68</v>
      </c>
    </row>
    <row r="350" spans="1:28" x14ac:dyDescent="0.2">
      <c r="A350" s="1">
        <f t="shared" si="35"/>
        <v>4.4848724500358108E-4</v>
      </c>
      <c r="B350" s="1">
        <f t="shared" si="36"/>
        <v>4.1511710533863132E-4</v>
      </c>
      <c r="C350" s="1">
        <f t="shared" si="37"/>
        <v>7.663699221826687E-4</v>
      </c>
      <c r="D350" s="2">
        <f t="shared" si="38"/>
        <v>314971.28634799703</v>
      </c>
      <c r="E350" s="2">
        <f t="shared" si="39"/>
        <v>299121.18366218527</v>
      </c>
      <c r="F350" s="2">
        <f t="shared" si="40"/>
        <v>569578.61137857591</v>
      </c>
      <c r="G350" s="1">
        <v>17.841875076293899</v>
      </c>
      <c r="H350" s="1">
        <v>19.383630752563501</v>
      </c>
      <c r="I350" s="1">
        <v>17.569076538085898</v>
      </c>
      <c r="J350" s="1">
        <v>19.681129455566399</v>
      </c>
      <c r="K350" s="1">
        <v>18.804052352905298</v>
      </c>
      <c r="L350" s="1">
        <v>16.085929870605501</v>
      </c>
      <c r="M350" s="1">
        <v>19.130163192748999</v>
      </c>
      <c r="N350" s="1">
        <v>18.4368896484375</v>
      </c>
      <c r="O350" s="1">
        <v>19.791553497314499</v>
      </c>
      <c r="P350" t="b">
        <f t="shared" si="41"/>
        <v>0</v>
      </c>
      <c r="Q350" t="b">
        <v>0</v>
      </c>
      <c r="R350" t="s">
        <v>1364</v>
      </c>
      <c r="S350" t="s">
        <v>1365</v>
      </c>
      <c r="T350" t="s">
        <v>751</v>
      </c>
      <c r="U350" t="s">
        <v>1366</v>
      </c>
      <c r="V350" t="s">
        <v>1367</v>
      </c>
    </row>
    <row r="351" spans="1:28" x14ac:dyDescent="0.2">
      <c r="A351" s="1">
        <f t="shared" si="35"/>
        <v>6.116101396926528E-4</v>
      </c>
      <c r="B351" s="1">
        <f t="shared" si="36"/>
        <v>4.1255348874111791E-4</v>
      </c>
      <c r="C351" s="1">
        <f t="shared" si="37"/>
        <v>8.2557020325607598E-3</v>
      </c>
      <c r="D351" s="2">
        <f t="shared" si="38"/>
        <v>429532.02033858252</v>
      </c>
      <c r="E351" s="2">
        <f t="shared" si="39"/>
        <v>297273.91690000572</v>
      </c>
      <c r="F351" s="2">
        <f t="shared" si="40"/>
        <v>6135772.2472574161</v>
      </c>
      <c r="G351" s="1">
        <v>18.357160568237301</v>
      </c>
      <c r="H351" s="1">
        <v>18.932651519775401</v>
      </c>
      <c r="I351" s="1">
        <v>18.847406387329102</v>
      </c>
      <c r="J351" s="1">
        <v>17.957099914550799</v>
      </c>
      <c r="K351" s="1">
        <v>17.723222732543899</v>
      </c>
      <c r="L351" s="1">
        <v>18.863977432251001</v>
      </c>
      <c r="M351" s="1">
        <v>22.448566436767599</v>
      </c>
      <c r="N351" s="1">
        <v>22.2219638824463</v>
      </c>
      <c r="O351" s="1">
        <v>22.975910186767599</v>
      </c>
      <c r="P351" t="b">
        <f t="shared" si="41"/>
        <v>0</v>
      </c>
      <c r="Q351" t="b">
        <v>0</v>
      </c>
      <c r="R351" t="s">
        <v>758</v>
      </c>
      <c r="S351" t="s">
        <v>759</v>
      </c>
      <c r="T351" t="s">
        <v>293</v>
      </c>
      <c r="U351" t="s">
        <v>760</v>
      </c>
      <c r="V351" t="s">
        <v>761</v>
      </c>
    </row>
    <row r="352" spans="1:28" x14ac:dyDescent="0.2">
      <c r="A352" s="1">
        <f t="shared" si="35"/>
        <v>4.092665956666906E-4</v>
      </c>
      <c r="B352" s="1">
        <f t="shared" si="36"/>
        <v>4.1162839420694501E-4</v>
      </c>
      <c r="C352" s="1">
        <f t="shared" si="37"/>
        <v>4.3323552325959134E-3</v>
      </c>
      <c r="D352" s="2">
        <f t="shared" si="38"/>
        <v>287426.73851376493</v>
      </c>
      <c r="E352" s="2">
        <f t="shared" si="39"/>
        <v>296607.32097200735</v>
      </c>
      <c r="F352" s="2">
        <f t="shared" si="40"/>
        <v>3219876.9888473214</v>
      </c>
      <c r="G352" s="1">
        <v>20.116367340087901</v>
      </c>
      <c r="H352" s="1">
        <v>17.252994537353501</v>
      </c>
      <c r="I352" s="1">
        <v>17.0291423797607</v>
      </c>
      <c r="J352" s="1">
        <v>18.1883640289307</v>
      </c>
      <c r="K352" s="1">
        <v>17.5921936035156</v>
      </c>
      <c r="L352" s="1">
        <v>18.754026412963899</v>
      </c>
      <c r="M352" s="1">
        <v>21.631074905395501</v>
      </c>
      <c r="N352" s="1">
        <v>21.369968414306602</v>
      </c>
      <c r="O352" s="1">
        <v>21.854679107666001</v>
      </c>
      <c r="P352" t="b">
        <f t="shared" si="41"/>
        <v>0</v>
      </c>
      <c r="Q352" t="b">
        <v>0</v>
      </c>
      <c r="R352" t="s">
        <v>1030</v>
      </c>
      <c r="S352" t="s">
        <v>1031</v>
      </c>
      <c r="T352" t="s">
        <v>170</v>
      </c>
      <c r="U352" t="s">
        <v>1032</v>
      </c>
      <c r="V352" t="s">
        <v>1033</v>
      </c>
    </row>
    <row r="353" spans="1:28" x14ac:dyDescent="0.2">
      <c r="A353" s="1">
        <f t="shared" si="35"/>
        <v>8.2026105911150885E-4</v>
      </c>
      <c r="B353" s="1">
        <f t="shared" si="36"/>
        <v>4.077598092126705E-4</v>
      </c>
      <c r="C353" s="1">
        <f t="shared" si="37"/>
        <v>3.6731582253448595E-4</v>
      </c>
      <c r="D353" s="2">
        <f t="shared" si="38"/>
        <v>576066.95353723934</v>
      </c>
      <c r="E353" s="2">
        <f t="shared" si="39"/>
        <v>293819.73234291148</v>
      </c>
      <c r="F353" s="2">
        <f t="shared" si="40"/>
        <v>272995.10338390374</v>
      </c>
      <c r="G353" s="1">
        <v>20.064714431762699</v>
      </c>
      <c r="H353" s="1">
        <v>19.229024887085</v>
      </c>
      <c r="I353" s="1">
        <v>18.1138916015625</v>
      </c>
      <c r="J353" s="1">
        <v>18.110528945922901</v>
      </c>
      <c r="K353" s="1">
        <v>18.412652969360401</v>
      </c>
      <c r="L353" s="1">
        <v>17.970533370971701</v>
      </c>
      <c r="M353" s="1">
        <v>18.4043674468994</v>
      </c>
      <c r="N353" s="1">
        <v>17.5397338867188</v>
      </c>
      <c r="O353" s="1">
        <v>18.2314453125</v>
      </c>
      <c r="P353" t="b">
        <f t="shared" si="41"/>
        <v>0</v>
      </c>
      <c r="Q353" t="b">
        <v>0</v>
      </c>
      <c r="R353" t="s">
        <v>1225</v>
      </c>
      <c r="S353" t="s">
        <v>1226</v>
      </c>
      <c r="T353" t="s">
        <v>1227</v>
      </c>
      <c r="U353" t="s">
        <v>1228</v>
      </c>
      <c r="V353" t="s">
        <v>1229</v>
      </c>
    </row>
    <row r="354" spans="1:28" x14ac:dyDescent="0.2">
      <c r="A354" s="1">
        <f t="shared" si="35"/>
        <v>2.4976651644842434E-4</v>
      </c>
      <c r="B354" s="1">
        <f t="shared" si="36"/>
        <v>4.0712633387040464E-4</v>
      </c>
      <c r="C354" s="1">
        <f t="shared" si="37"/>
        <v>8.5079553976319437E-5</v>
      </c>
      <c r="D354" s="2">
        <f t="shared" si="38"/>
        <v>175410.29728011601</v>
      </c>
      <c r="E354" s="2">
        <f t="shared" si="39"/>
        <v>293363.26863240066</v>
      </c>
      <c r="F354" s="2">
        <f t="shared" si="40"/>
        <v>63232.510577300571</v>
      </c>
      <c r="G354" s="1">
        <v>17.9716491699219</v>
      </c>
      <c r="H354" s="1">
        <v>17.725650787353501</v>
      </c>
      <c r="I354" s="1">
        <v>16.5638217926025</v>
      </c>
      <c r="J354" s="1">
        <v>17.512294769287099</v>
      </c>
      <c r="K354" s="1">
        <v>19.138572692871101</v>
      </c>
      <c r="L354" s="1">
        <v>17.836118698120099</v>
      </c>
      <c r="M354" s="1">
        <v>16.121189117431602</v>
      </c>
      <c r="N354" s="1">
        <v>13.9298362731934</v>
      </c>
      <c r="O354" s="1">
        <v>17.794111251831101</v>
      </c>
      <c r="P354" t="b">
        <f t="shared" si="41"/>
        <v>0</v>
      </c>
      <c r="Q354" t="b">
        <v>0</v>
      </c>
      <c r="R354" t="s">
        <v>1637</v>
      </c>
      <c r="S354" t="s">
        <v>1638</v>
      </c>
      <c r="T354" t="s">
        <v>62</v>
      </c>
      <c r="U354" t="s">
        <v>1639</v>
      </c>
      <c r="V354" t="s">
        <v>1640</v>
      </c>
    </row>
    <row r="355" spans="1:28" x14ac:dyDescent="0.2">
      <c r="A355" s="1">
        <f t="shared" si="35"/>
        <v>1.5643199694238253E-3</v>
      </c>
      <c r="B355" s="1">
        <f t="shared" si="36"/>
        <v>3.9896872803239672E-4</v>
      </c>
      <c r="C355" s="1">
        <f t="shared" si="37"/>
        <v>3.7196497511911744E-2</v>
      </c>
      <c r="D355" s="2">
        <f t="shared" si="38"/>
        <v>1098617.3598434164</v>
      </c>
      <c r="E355" s="2">
        <f t="shared" si="39"/>
        <v>287485.13765987911</v>
      </c>
      <c r="F355" s="2">
        <f t="shared" si="40"/>
        <v>27645042.932584535</v>
      </c>
      <c r="G355" s="1">
        <v>22.668455123901399</v>
      </c>
      <c r="H355" s="1">
        <v>17.614315032958999</v>
      </c>
      <c r="I355" s="1">
        <v>19.919002532958999</v>
      </c>
      <c r="J355" s="1">
        <v>18.932733535766602</v>
      </c>
      <c r="K355" s="1">
        <v>18.756790161132798</v>
      </c>
      <c r="L355" s="1">
        <v>16.7098598480225</v>
      </c>
      <c r="M355" s="1">
        <v>24.643062591552699</v>
      </c>
      <c r="N355" s="1">
        <v>24.779565811157202</v>
      </c>
      <c r="O355" s="1">
        <v>24.7389240264893</v>
      </c>
      <c r="P355" t="b">
        <f t="shared" si="41"/>
        <v>0</v>
      </c>
      <c r="Q355" t="b">
        <v>0</v>
      </c>
      <c r="R355" t="s">
        <v>543</v>
      </c>
      <c r="S355" t="s">
        <v>544</v>
      </c>
      <c r="T355" t="s">
        <v>545</v>
      </c>
      <c r="U355" t="s">
        <v>546</v>
      </c>
      <c r="V355" t="s">
        <v>547</v>
      </c>
      <c r="W355" t="s">
        <v>548</v>
      </c>
    </row>
    <row r="356" spans="1:28" x14ac:dyDescent="0.2">
      <c r="A356" s="1">
        <f t="shared" si="35"/>
        <v>5.5771117274116709E-4</v>
      </c>
      <c r="B356" s="1">
        <f t="shared" si="36"/>
        <v>3.8921403793896862E-4</v>
      </c>
      <c r="C356" s="1">
        <f t="shared" si="37"/>
        <v>1.97352887790658E-4</v>
      </c>
      <c r="D356" s="2">
        <f t="shared" si="38"/>
        <v>391678.9327810934</v>
      </c>
      <c r="E356" s="2">
        <f t="shared" si="39"/>
        <v>280456.19471949182</v>
      </c>
      <c r="F356" s="2">
        <f t="shared" si="40"/>
        <v>146675.8813540203</v>
      </c>
      <c r="G356" s="1">
        <v>18.773975372314499</v>
      </c>
      <c r="H356" s="1">
        <v>16.303647994995099</v>
      </c>
      <c r="I356" s="1">
        <v>20.660312652587901</v>
      </c>
      <c r="J356" s="1">
        <v>16.8473300933838</v>
      </c>
      <c r="K356" s="1">
        <v>19.183937072753899</v>
      </c>
      <c r="L356" s="1">
        <v>18.260980606079102</v>
      </c>
      <c r="M356" s="1">
        <v>16.050910949706999</v>
      </c>
      <c r="N356" s="1">
        <v>17.4124546051025</v>
      </c>
      <c r="O356" s="1">
        <v>18.023450851440401</v>
      </c>
      <c r="P356" t="b">
        <f t="shared" si="41"/>
        <v>0</v>
      </c>
      <c r="Q356" t="b">
        <v>0</v>
      </c>
      <c r="R356" t="s">
        <v>1292</v>
      </c>
      <c r="S356" t="s">
        <v>1293</v>
      </c>
      <c r="T356" t="s">
        <v>434</v>
      </c>
      <c r="U356" t="s">
        <v>1294</v>
      </c>
      <c r="V356" t="s">
        <v>1295</v>
      </c>
    </row>
    <row r="357" spans="1:28" x14ac:dyDescent="0.2">
      <c r="A357" s="1">
        <f t="shared" si="35"/>
        <v>3.4303214013398379E-4</v>
      </c>
      <c r="B357" s="1">
        <f t="shared" si="36"/>
        <v>3.8920408972248675E-4</v>
      </c>
      <c r="C357" s="1">
        <f t="shared" si="37"/>
        <v>2.2787857683383549E-3</v>
      </c>
      <c r="D357" s="2">
        <f t="shared" si="38"/>
        <v>240910.4732417631</v>
      </c>
      <c r="E357" s="2">
        <f t="shared" si="39"/>
        <v>280449.02632712462</v>
      </c>
      <c r="F357" s="2">
        <f t="shared" si="40"/>
        <v>1693630.7075606342</v>
      </c>
      <c r="G357" s="1">
        <v>17.218666076660199</v>
      </c>
      <c r="H357" s="1">
        <v>16.816003799438501</v>
      </c>
      <c r="I357" s="1">
        <v>19.5997428894043</v>
      </c>
      <c r="J357" s="1">
        <v>17.134263992309599</v>
      </c>
      <c r="K357" s="1">
        <v>18.558568954467798</v>
      </c>
      <c r="L357" s="1">
        <v>18.5993041992188</v>
      </c>
      <c r="M357" s="1">
        <v>20.387006759643601</v>
      </c>
      <c r="N357" s="1">
        <v>21.016380310058601</v>
      </c>
      <c r="O357" s="1">
        <v>20.671676635742202</v>
      </c>
      <c r="P357" t="b">
        <f t="shared" si="41"/>
        <v>0</v>
      </c>
      <c r="Q357" t="b">
        <v>0</v>
      </c>
      <c r="R357" t="s">
        <v>733</v>
      </c>
      <c r="S357" t="s">
        <v>734</v>
      </c>
      <c r="T357" t="s">
        <v>62</v>
      </c>
      <c r="U357" t="s">
        <v>735</v>
      </c>
      <c r="V357" t="s">
        <v>736</v>
      </c>
    </row>
    <row r="358" spans="1:28" x14ac:dyDescent="0.2">
      <c r="A358" s="1">
        <f t="shared" si="35"/>
        <v>4.3879741079365798E-4</v>
      </c>
      <c r="B358" s="1">
        <f t="shared" si="36"/>
        <v>3.8378106753367589E-4</v>
      </c>
      <c r="C358" s="1">
        <f t="shared" si="37"/>
        <v>5.2611998330458418E-2</v>
      </c>
      <c r="D358" s="2">
        <f t="shared" si="38"/>
        <v>308166.14399534458</v>
      </c>
      <c r="E358" s="2">
        <f t="shared" si="39"/>
        <v>276541.35594861751</v>
      </c>
      <c r="F358" s="2">
        <f t="shared" si="40"/>
        <v>39102094.280484729</v>
      </c>
      <c r="G358" s="1">
        <v>19.5398864746094</v>
      </c>
      <c r="H358" s="1">
        <v>18.5680751800537</v>
      </c>
      <c r="I358" s="1">
        <v>16.592084884643601</v>
      </c>
      <c r="J358" s="1">
        <v>16.3749675750732</v>
      </c>
      <c r="K358" s="1">
        <v>20.0081272125244</v>
      </c>
      <c r="L358" s="1">
        <v>17.848312377929702</v>
      </c>
      <c r="M358" s="1">
        <v>25.296140670776399</v>
      </c>
      <c r="N358" s="1">
        <v>25.1565341949463</v>
      </c>
      <c r="O358" s="1">
        <v>25.209552764892599</v>
      </c>
      <c r="P358" t="b">
        <f t="shared" si="41"/>
        <v>0</v>
      </c>
      <c r="Q358" t="b">
        <v>0</v>
      </c>
      <c r="R358" t="s">
        <v>675</v>
      </c>
      <c r="S358" t="s">
        <v>676</v>
      </c>
      <c r="T358" t="s">
        <v>188</v>
      </c>
      <c r="U358" t="s">
        <v>677</v>
      </c>
      <c r="V358" t="s">
        <v>678</v>
      </c>
    </row>
    <row r="359" spans="1:28" x14ac:dyDescent="0.2">
      <c r="A359" s="1">
        <f t="shared" si="35"/>
        <v>1.4741945246296456E-4</v>
      </c>
      <c r="B359" s="1">
        <f t="shared" si="36"/>
        <v>3.7405699017008638E-4</v>
      </c>
      <c r="C359" s="1">
        <f t="shared" si="37"/>
        <v>1.2934266358767709E-4</v>
      </c>
      <c r="D359" s="2">
        <f t="shared" si="38"/>
        <v>103532.25223742226</v>
      </c>
      <c r="E359" s="2">
        <f t="shared" si="39"/>
        <v>269534.47164148494</v>
      </c>
      <c r="F359" s="2">
        <f t="shared" si="40"/>
        <v>96129.574746953003</v>
      </c>
      <c r="G359" s="1">
        <v>16.6934604644775</v>
      </c>
      <c r="H359" s="1">
        <v>16.4147338867188</v>
      </c>
      <c r="I359" s="1">
        <v>16.870967864990199</v>
      </c>
      <c r="J359" s="1">
        <v>18.6166877746582</v>
      </c>
      <c r="K359" s="1">
        <v>18.413768768310501</v>
      </c>
      <c r="L359" s="1">
        <v>17.0898742675781</v>
      </c>
      <c r="M359" s="1">
        <v>17.4965419769287</v>
      </c>
      <c r="N359" s="1">
        <v>14.988152503967299</v>
      </c>
      <c r="O359" s="1">
        <v>17.173383712768601</v>
      </c>
      <c r="P359" t="b">
        <f t="shared" si="41"/>
        <v>0</v>
      </c>
      <c r="Q359" t="b">
        <v>0</v>
      </c>
      <c r="R359" t="s">
        <v>1429</v>
      </c>
      <c r="S359" t="s">
        <v>1430</v>
      </c>
      <c r="T359" t="s">
        <v>876</v>
      </c>
      <c r="U359" t="s">
        <v>1431</v>
      </c>
      <c r="V359" t="s">
        <v>1432</v>
      </c>
    </row>
    <row r="360" spans="1:28" x14ac:dyDescent="0.2">
      <c r="A360" s="1">
        <f t="shared" si="35"/>
        <v>2.0518802456364479E-4</v>
      </c>
      <c r="B360" s="1">
        <f t="shared" si="36"/>
        <v>1.0256852259733558E-3</v>
      </c>
      <c r="C360" s="1">
        <f t="shared" si="37"/>
        <v>0.13234918607343479</v>
      </c>
      <c r="D360" s="2">
        <f t="shared" si="38"/>
        <v>144102.95222442629</v>
      </c>
      <c r="E360" s="2">
        <f t="shared" si="39"/>
        <v>739078.62362764112</v>
      </c>
      <c r="F360" s="2">
        <f t="shared" si="40"/>
        <v>98364071.238724455</v>
      </c>
      <c r="G360" s="1">
        <v>17.4089546203613</v>
      </c>
      <c r="H360" s="1">
        <v>15.1605129241943</v>
      </c>
      <c r="I360" s="1">
        <v>18.840753555297901</v>
      </c>
      <c r="J360" s="1">
        <v>19.183080673217798</v>
      </c>
      <c r="K360" s="1">
        <v>19.648193359375</v>
      </c>
      <c r="L360" s="1">
        <v>19.654830932617202</v>
      </c>
      <c r="M360" s="1">
        <v>26.618068695068398</v>
      </c>
      <c r="N360" s="1">
        <v>26.3910007476807</v>
      </c>
      <c r="O360" s="1">
        <v>26.645814895629901</v>
      </c>
      <c r="P360" t="b">
        <f t="shared" si="41"/>
        <v>0</v>
      </c>
      <c r="Q360" t="b">
        <v>1</v>
      </c>
      <c r="R360" t="s">
        <v>387</v>
      </c>
      <c r="S360" t="s">
        <v>1091</v>
      </c>
      <c r="T360" t="s">
        <v>389</v>
      </c>
      <c r="U360" t="s">
        <v>1092</v>
      </c>
      <c r="V360" t="s">
        <v>1093</v>
      </c>
      <c r="W360" t="s">
        <v>84</v>
      </c>
      <c r="Y360" t="s">
        <v>576</v>
      </c>
      <c r="AA360" t="s">
        <v>86</v>
      </c>
      <c r="AB360" t="s">
        <v>68</v>
      </c>
    </row>
    <row r="361" spans="1:28" x14ac:dyDescent="0.2">
      <c r="A361" s="1">
        <f t="shared" si="35"/>
        <v>2.8997425739444048E-4</v>
      </c>
      <c r="B361" s="1">
        <f t="shared" si="36"/>
        <v>3.6931784804397898E-4</v>
      </c>
      <c r="C361" s="1">
        <f t="shared" si="37"/>
        <v>1.0074522691228092E-3</v>
      </c>
      <c r="D361" s="2">
        <f t="shared" si="38"/>
        <v>203648.07667741552</v>
      </c>
      <c r="E361" s="2">
        <f t="shared" si="39"/>
        <v>266119.58513337973</v>
      </c>
      <c r="F361" s="2">
        <f t="shared" si="40"/>
        <v>748754.93918508838</v>
      </c>
      <c r="G361" s="1">
        <v>18.523248672485401</v>
      </c>
      <c r="H361" s="1">
        <v>16.690626144409201</v>
      </c>
      <c r="I361" s="1">
        <v>17.693281173706101</v>
      </c>
      <c r="J361" s="1">
        <v>18.858972549438501</v>
      </c>
      <c r="K361" s="1">
        <v>18.289354324340799</v>
      </c>
      <c r="L361" s="1">
        <v>16.9168186187744</v>
      </c>
      <c r="M361" s="1">
        <v>19.983983993530298</v>
      </c>
      <c r="N361" s="1">
        <v>18.60693359375</v>
      </c>
      <c r="O361" s="1">
        <v>19.951484680175799</v>
      </c>
      <c r="P361" t="b">
        <f t="shared" si="41"/>
        <v>0</v>
      </c>
      <c r="Q361" t="b">
        <v>0</v>
      </c>
      <c r="R361" t="s">
        <v>900</v>
      </c>
      <c r="S361" t="s">
        <v>901</v>
      </c>
      <c r="T361" t="s">
        <v>902</v>
      </c>
      <c r="U361" t="s">
        <v>903</v>
      </c>
      <c r="V361" t="s">
        <v>904</v>
      </c>
    </row>
    <row r="362" spans="1:28" x14ac:dyDescent="0.2">
      <c r="A362" s="1">
        <f t="shared" si="35"/>
        <v>1.3739214120366591E-3</v>
      </c>
      <c r="B362" s="1">
        <f t="shared" si="36"/>
        <v>3.6366272226218095E-4</v>
      </c>
      <c r="C362" s="1">
        <f t="shared" si="37"/>
        <v>6.0270526371364243E-2</v>
      </c>
      <c r="D362" s="2">
        <f t="shared" si="38"/>
        <v>964901.00735593413</v>
      </c>
      <c r="E362" s="2">
        <f t="shared" si="39"/>
        <v>262044.6677284945</v>
      </c>
      <c r="F362" s="2">
        <f t="shared" si="40"/>
        <v>44794037.088364504</v>
      </c>
      <c r="G362" s="1">
        <v>20.149915695190401</v>
      </c>
      <c r="H362" s="1">
        <v>19.718265533447301</v>
      </c>
      <c r="I362" s="1">
        <v>19.7718830108643</v>
      </c>
      <c r="J362" s="1">
        <v>17.457569122314499</v>
      </c>
      <c r="K362" s="1">
        <v>18.655920028686499</v>
      </c>
      <c r="L362" s="1">
        <v>17.884870529174801</v>
      </c>
      <c r="M362" s="1">
        <v>25.5840549468994</v>
      </c>
      <c r="N362" s="1">
        <v>25.220664978027301</v>
      </c>
      <c r="O362" s="1">
        <v>25.4456901550293</v>
      </c>
      <c r="P362" t="b">
        <f t="shared" si="41"/>
        <v>0</v>
      </c>
      <c r="Q362" t="b">
        <v>0</v>
      </c>
      <c r="R362" t="s">
        <v>535</v>
      </c>
      <c r="S362" t="s">
        <v>536</v>
      </c>
      <c r="T362" t="s">
        <v>170</v>
      </c>
      <c r="U362" t="s">
        <v>537</v>
      </c>
      <c r="V362" t="s">
        <v>538</v>
      </c>
    </row>
    <row r="363" spans="1:28" x14ac:dyDescent="0.2">
      <c r="A363" s="1">
        <f t="shared" si="35"/>
        <v>3.5836884107795671E-4</v>
      </c>
      <c r="B363" s="1">
        <f t="shared" si="36"/>
        <v>3.6264104158510382E-4</v>
      </c>
      <c r="C363" s="1">
        <f t="shared" si="37"/>
        <v>1.6594200047554081E-4</v>
      </c>
      <c r="D363" s="2">
        <f t="shared" si="38"/>
        <v>251681.39366028941</v>
      </c>
      <c r="E363" s="2">
        <f t="shared" si="39"/>
        <v>261308.47466508704</v>
      </c>
      <c r="F363" s="2">
        <f t="shared" si="40"/>
        <v>123330.79817518312</v>
      </c>
      <c r="G363" s="1">
        <v>18.3962211608887</v>
      </c>
      <c r="H363" s="1">
        <v>17.295579910278299</v>
      </c>
      <c r="I363" s="1">
        <v>18.131916046142599</v>
      </c>
      <c r="J363" s="1">
        <v>18.889940261840799</v>
      </c>
      <c r="K363" s="1">
        <v>18.3333950042725</v>
      </c>
      <c r="L363" s="1">
        <v>16.7628479003906</v>
      </c>
      <c r="M363" s="1">
        <v>15.6539649963379</v>
      </c>
      <c r="N363" s="1">
        <v>19.015142440795898</v>
      </c>
      <c r="O363" s="1">
        <v>16.0674133300781</v>
      </c>
      <c r="P363" t="b">
        <f t="shared" si="41"/>
        <v>0</v>
      </c>
      <c r="Q363" t="b">
        <v>0</v>
      </c>
      <c r="R363" t="s">
        <v>1329</v>
      </c>
      <c r="S363" t="s">
        <v>1330</v>
      </c>
      <c r="T363" t="s">
        <v>1227</v>
      </c>
      <c r="U363" t="s">
        <v>1331</v>
      </c>
      <c r="V363" t="s">
        <v>1332</v>
      </c>
      <c r="W363" t="s">
        <v>1333</v>
      </c>
      <c r="AA363" t="s">
        <v>22</v>
      </c>
    </row>
    <row r="364" spans="1:28" x14ac:dyDescent="0.2">
      <c r="A364" s="1">
        <f t="shared" si="35"/>
        <v>1.9912164265250881E-4</v>
      </c>
      <c r="B364" s="1">
        <f t="shared" si="36"/>
        <v>3.5210934667276048E-3</v>
      </c>
      <c r="C364" s="1">
        <f t="shared" si="37"/>
        <v>5.332710673330144E-2</v>
      </c>
      <c r="D364" s="2">
        <f t="shared" si="38"/>
        <v>139842.54987114764</v>
      </c>
      <c r="E364" s="2">
        <f t="shared" si="39"/>
        <v>2537196.448923911</v>
      </c>
      <c r="F364" s="2">
        <f t="shared" si="40"/>
        <v>39633574.495569937</v>
      </c>
      <c r="G364" s="1">
        <v>17.7124423980713</v>
      </c>
      <c r="H364" s="1">
        <v>15.9091138839722</v>
      </c>
      <c r="I364" s="1">
        <v>17.658775329589801</v>
      </c>
      <c r="J364" s="1">
        <v>22.470279693603501</v>
      </c>
      <c r="K364" s="1">
        <v>22.735580444335898</v>
      </c>
      <c r="L364" s="1">
        <v>18.6185512542725</v>
      </c>
      <c r="M364" s="1">
        <v>25.413770675659201</v>
      </c>
      <c r="N364" s="1">
        <v>25.313543319702099</v>
      </c>
      <c r="O364" s="1">
        <v>24.993345260620099</v>
      </c>
      <c r="P364" t="b">
        <f t="shared" si="41"/>
        <v>0</v>
      </c>
      <c r="Q364" t="b">
        <v>1</v>
      </c>
      <c r="R364" t="s">
        <v>749</v>
      </c>
      <c r="S364" t="s">
        <v>750</v>
      </c>
      <c r="T364" t="s">
        <v>751</v>
      </c>
      <c r="U364" t="s">
        <v>752</v>
      </c>
      <c r="V364" t="s">
        <v>753</v>
      </c>
      <c r="W364" t="s">
        <v>252</v>
      </c>
      <c r="AB364" t="s">
        <v>252</v>
      </c>
    </row>
    <row r="365" spans="1:28" x14ac:dyDescent="0.2">
      <c r="A365" s="1">
        <f t="shared" si="35"/>
        <v>2.0933777832606007E-4</v>
      </c>
      <c r="B365" s="1">
        <f t="shared" si="36"/>
        <v>3.4658116832335926E-4</v>
      </c>
      <c r="C365" s="1">
        <f t="shared" si="37"/>
        <v>4.6386048910525702E-4</v>
      </c>
      <c r="D365" s="2">
        <f t="shared" si="38"/>
        <v>147017.31220932386</v>
      </c>
      <c r="E365" s="2">
        <f t="shared" si="39"/>
        <v>249736.20207564751</v>
      </c>
      <c r="F365" s="2">
        <f t="shared" si="40"/>
        <v>344748.67242373916</v>
      </c>
      <c r="G365" s="1">
        <v>17.3225803375244</v>
      </c>
      <c r="H365" s="1">
        <v>17.033763885498001</v>
      </c>
      <c r="I365" s="1">
        <v>17.1405353546143</v>
      </c>
      <c r="J365" s="1">
        <v>17.989376068115199</v>
      </c>
      <c r="K365" s="1">
        <v>18.033018112182599</v>
      </c>
      <c r="L365" s="1">
        <v>17.767742156982401</v>
      </c>
      <c r="M365" s="1">
        <v>16.571619033813501</v>
      </c>
      <c r="N365" s="1">
        <v>19.1488246917725</v>
      </c>
      <c r="O365" s="1">
        <v>19.465112686157202</v>
      </c>
      <c r="P365" t="b">
        <f t="shared" si="41"/>
        <v>0</v>
      </c>
      <c r="Q365" t="b">
        <v>0</v>
      </c>
      <c r="R365" t="s">
        <v>1414</v>
      </c>
      <c r="S365" t="s">
        <v>1415</v>
      </c>
      <c r="T365" t="s">
        <v>159</v>
      </c>
      <c r="U365" t="s">
        <v>1416</v>
      </c>
      <c r="V365" t="s">
        <v>1417</v>
      </c>
    </row>
    <row r="366" spans="1:28" x14ac:dyDescent="0.2">
      <c r="A366" s="1">
        <f t="shared" si="35"/>
        <v>3.6870212829865875E-4</v>
      </c>
      <c r="B366" s="1">
        <f t="shared" si="36"/>
        <v>3.2977369464915748E-4</v>
      </c>
      <c r="C366" s="1">
        <f t="shared" si="37"/>
        <v>8.1605899370456366E-5</v>
      </c>
      <c r="D366" s="2">
        <f t="shared" si="38"/>
        <v>258938.4311889305</v>
      </c>
      <c r="E366" s="2">
        <f t="shared" si="39"/>
        <v>237625.2306048451</v>
      </c>
      <c r="F366" s="2">
        <f t="shared" si="40"/>
        <v>60650.833883646766</v>
      </c>
      <c r="G366" s="1">
        <v>18.3104038238525</v>
      </c>
      <c r="H366" s="1">
        <v>17.8448791503906</v>
      </c>
      <c r="I366" s="1">
        <v>17.791465759277301</v>
      </c>
      <c r="J366" s="1">
        <v>17.402235031127901</v>
      </c>
      <c r="K366" s="1">
        <v>17.307493209838899</v>
      </c>
      <c r="L366" s="1">
        <v>18.865257263183601</v>
      </c>
      <c r="M366" s="1">
        <v>15.8341007232666</v>
      </c>
      <c r="N366" s="1">
        <v>15.8312578201294</v>
      </c>
      <c r="O366" s="1">
        <v>15.999361038208001</v>
      </c>
      <c r="P366" t="b">
        <f t="shared" si="41"/>
        <v>0</v>
      </c>
      <c r="Q366" t="b">
        <v>0</v>
      </c>
      <c r="R366" t="s">
        <v>1274</v>
      </c>
      <c r="S366" t="s">
        <v>1275</v>
      </c>
      <c r="T366" t="s">
        <v>1276</v>
      </c>
      <c r="U366" t="s">
        <v>1277</v>
      </c>
      <c r="V366" t="s">
        <v>1278</v>
      </c>
      <c r="AA366" t="s">
        <v>1279</v>
      </c>
    </row>
    <row r="367" spans="1:28" x14ac:dyDescent="0.2">
      <c r="A367" s="1">
        <f t="shared" si="35"/>
        <v>1.1632935149007238E-3</v>
      </c>
      <c r="B367" s="1">
        <f t="shared" si="36"/>
        <v>3.2463923395789851E-4</v>
      </c>
      <c r="C367" s="1">
        <f t="shared" si="37"/>
        <v>1.6404005514332014E-2</v>
      </c>
      <c r="D367" s="2">
        <f t="shared" si="38"/>
        <v>816977.648462752</v>
      </c>
      <c r="E367" s="2">
        <f t="shared" si="39"/>
        <v>233925.48915915471</v>
      </c>
      <c r="F367" s="2">
        <f t="shared" si="40"/>
        <v>12191724.141899038</v>
      </c>
      <c r="G367" s="1">
        <v>19.157781600952099</v>
      </c>
      <c r="H367" s="1">
        <v>19.820684432983398</v>
      </c>
      <c r="I367" s="1">
        <v>19.9413452148438</v>
      </c>
      <c r="J367" s="1">
        <v>16.7865085601807</v>
      </c>
      <c r="K367" s="1">
        <v>18.4551105499268</v>
      </c>
      <c r="L367" s="1">
        <v>18.265449523925799</v>
      </c>
      <c r="M367" s="1">
        <v>23.282066345214801</v>
      </c>
      <c r="N367" s="1">
        <v>23.134033203125</v>
      </c>
      <c r="O367" s="1">
        <v>24.2020969390869</v>
      </c>
      <c r="P367" t="b">
        <f t="shared" si="41"/>
        <v>0</v>
      </c>
      <c r="Q367" t="b">
        <v>0</v>
      </c>
      <c r="R367" t="s">
        <v>408</v>
      </c>
      <c r="S367" t="s">
        <v>409</v>
      </c>
      <c r="T367" t="s">
        <v>410</v>
      </c>
      <c r="U367" t="s">
        <v>411</v>
      </c>
      <c r="V367" t="s">
        <v>412</v>
      </c>
    </row>
    <row r="368" spans="1:28" x14ac:dyDescent="0.2">
      <c r="A368" s="1">
        <f t="shared" si="35"/>
        <v>3.0747355558232234E-4</v>
      </c>
      <c r="B368" s="1">
        <f t="shared" si="36"/>
        <v>3.2312257250694654E-4</v>
      </c>
      <c r="C368" s="1">
        <f t="shared" si="37"/>
        <v>2.1892696777551558E-2</v>
      </c>
      <c r="D368" s="2">
        <f t="shared" si="38"/>
        <v>215937.78284370861</v>
      </c>
      <c r="E368" s="2">
        <f t="shared" si="39"/>
        <v>232832.62750014532</v>
      </c>
      <c r="F368" s="2">
        <f t="shared" si="40"/>
        <v>16271008.906998616</v>
      </c>
      <c r="G368" s="1">
        <v>19.4999904632568</v>
      </c>
      <c r="H368" s="1">
        <v>16.120866775512699</v>
      </c>
      <c r="I368" s="1">
        <v>17.539911270141602</v>
      </c>
      <c r="J368" s="1">
        <v>16.882648468017599</v>
      </c>
      <c r="K368" s="1">
        <v>18.234409332275401</v>
      </c>
      <c r="L368" s="1">
        <v>18.369743347168001</v>
      </c>
      <c r="M368" s="1">
        <v>24.179496765136701</v>
      </c>
      <c r="N368" s="1">
        <v>23.377824783325199</v>
      </c>
      <c r="O368" s="1">
        <v>24.310079574585</v>
      </c>
      <c r="P368" t="b">
        <f t="shared" si="41"/>
        <v>0</v>
      </c>
      <c r="Q368" t="b">
        <v>0</v>
      </c>
      <c r="R368" t="s">
        <v>600</v>
      </c>
      <c r="S368" t="s">
        <v>601</v>
      </c>
      <c r="T368" t="s">
        <v>76</v>
      </c>
      <c r="U368" t="s">
        <v>602</v>
      </c>
      <c r="V368" t="s">
        <v>603</v>
      </c>
    </row>
    <row r="369" spans="1:28" x14ac:dyDescent="0.2">
      <c r="A369" s="1">
        <f t="shared" si="35"/>
        <v>6.3532397695975553E-4</v>
      </c>
      <c r="B369" s="1">
        <f t="shared" si="36"/>
        <v>2.9858143180239648E-4</v>
      </c>
      <c r="C369" s="1">
        <f t="shared" si="37"/>
        <v>1.315668790362517E-4</v>
      </c>
      <c r="D369" s="2">
        <f t="shared" si="38"/>
        <v>446186.17920592509</v>
      </c>
      <c r="E369" s="2">
        <f t="shared" si="39"/>
        <v>215149.00289986047</v>
      </c>
      <c r="F369" s="2">
        <f t="shared" si="40"/>
        <v>97782.647903840203</v>
      </c>
      <c r="G369" s="1">
        <v>19.536840438842798</v>
      </c>
      <c r="H369" s="1">
        <v>16.2191677093506</v>
      </c>
      <c r="I369" s="1">
        <v>20.545850753784201</v>
      </c>
      <c r="J369" s="1">
        <v>16.769342422485401</v>
      </c>
      <c r="K369" s="1">
        <v>18.092409133911101</v>
      </c>
      <c r="L369" s="1">
        <v>18.283178329467798</v>
      </c>
      <c r="M369" s="1">
        <v>16.234724044799801</v>
      </c>
      <c r="N369" s="1">
        <v>17.077337265014599</v>
      </c>
      <c r="O369" s="1">
        <v>16.4198112487793</v>
      </c>
      <c r="P369" t="b">
        <f t="shared" si="41"/>
        <v>0</v>
      </c>
      <c r="Q369" t="b">
        <v>0</v>
      </c>
      <c r="R369" t="s">
        <v>1546</v>
      </c>
      <c r="S369" t="s">
        <v>1547</v>
      </c>
      <c r="T369" t="s">
        <v>434</v>
      </c>
      <c r="U369" t="s">
        <v>1548</v>
      </c>
      <c r="V369" t="s">
        <v>1549</v>
      </c>
      <c r="AA369" t="s">
        <v>1550</v>
      </c>
    </row>
    <row r="370" spans="1:28" x14ac:dyDescent="0.2">
      <c r="A370" s="1">
        <f t="shared" si="35"/>
        <v>3.7011192602655899E-4</v>
      </c>
      <c r="B370" s="1">
        <f t="shared" si="36"/>
        <v>2.8331784320637587E-4</v>
      </c>
      <c r="C370" s="1">
        <f t="shared" si="37"/>
        <v>1.3424261494663817E-4</v>
      </c>
      <c r="D370" s="2">
        <f t="shared" si="38"/>
        <v>259928.52802845972</v>
      </c>
      <c r="E370" s="2">
        <f t="shared" si="39"/>
        <v>204150.50963360519</v>
      </c>
      <c r="F370" s="2">
        <f t="shared" si="40"/>
        <v>99771.298423830798</v>
      </c>
      <c r="G370" s="1">
        <v>17.747623443603501</v>
      </c>
      <c r="H370" s="1">
        <v>17.0749835968018</v>
      </c>
      <c r="I370" s="1">
        <v>19.140659332275401</v>
      </c>
      <c r="J370" s="1">
        <v>19.908716201782202</v>
      </c>
      <c r="K370" s="1">
        <v>17.142175674438501</v>
      </c>
      <c r="L370" s="1">
        <v>15.8669290542603</v>
      </c>
      <c r="M370" s="1">
        <v>16.622423171997099</v>
      </c>
      <c r="N370" s="1">
        <v>16.216783523559599</v>
      </c>
      <c r="O370" s="1">
        <v>16.979804992675799</v>
      </c>
      <c r="P370" t="b">
        <f t="shared" si="41"/>
        <v>0</v>
      </c>
      <c r="Q370" t="b">
        <v>0</v>
      </c>
      <c r="R370" t="s">
        <v>1269</v>
      </c>
      <c r="S370" t="s">
        <v>1270</v>
      </c>
      <c r="T370" t="s">
        <v>751</v>
      </c>
      <c r="U370" t="s">
        <v>1271</v>
      </c>
      <c r="V370" t="s">
        <v>1272</v>
      </c>
      <c r="AA370" t="s">
        <v>1273</v>
      </c>
    </row>
    <row r="371" spans="1:28" x14ac:dyDescent="0.2">
      <c r="A371" s="1">
        <f t="shared" si="35"/>
        <v>3.8414380674991062E-4</v>
      </c>
      <c r="B371" s="1">
        <f t="shared" si="36"/>
        <v>2.7182435454261818E-4</v>
      </c>
      <c r="C371" s="1">
        <f t="shared" si="37"/>
        <v>4.8860851720758857E-4</v>
      </c>
      <c r="D371" s="2">
        <f t="shared" si="38"/>
        <v>269783.07700516569</v>
      </c>
      <c r="E371" s="2">
        <f t="shared" si="39"/>
        <v>195868.63955574704</v>
      </c>
      <c r="F371" s="2">
        <f t="shared" si="40"/>
        <v>363141.81008856016</v>
      </c>
      <c r="G371" s="1">
        <v>16.537105560302699</v>
      </c>
      <c r="H371" s="1">
        <v>18.8047981262207</v>
      </c>
      <c r="I371" s="1">
        <v>18.782417297363299</v>
      </c>
      <c r="J371" s="1">
        <v>17.782310485839801</v>
      </c>
      <c r="K371" s="1">
        <v>17.014366149902301</v>
      </c>
      <c r="L371" s="1">
        <v>17.9419040679932</v>
      </c>
      <c r="M371" s="1">
        <v>15.4912872314453</v>
      </c>
      <c r="N371" s="1">
        <v>19.303115844726602</v>
      </c>
      <c r="O371" s="1">
        <v>20.616117477416999</v>
      </c>
      <c r="P371" t="b">
        <f t="shared" si="41"/>
        <v>0</v>
      </c>
      <c r="Q371" t="b">
        <v>0</v>
      </c>
      <c r="R371" t="s">
        <v>1648</v>
      </c>
      <c r="S371" t="s">
        <v>1649</v>
      </c>
      <c r="T371" t="s">
        <v>170</v>
      </c>
      <c r="U371" t="s">
        <v>1650</v>
      </c>
      <c r="V371" t="s">
        <v>1651</v>
      </c>
    </row>
    <row r="372" spans="1:28" x14ac:dyDescent="0.2">
      <c r="A372" s="1">
        <f t="shared" si="35"/>
        <v>5.2301033932872372E-4</v>
      </c>
      <c r="B372" s="1">
        <f t="shared" si="36"/>
        <v>2.3831577632914833E-4</v>
      </c>
      <c r="C372" s="1">
        <f t="shared" si="37"/>
        <v>6.2935747070691429E-4</v>
      </c>
      <c r="D372" s="2">
        <f t="shared" si="38"/>
        <v>367308.63851067872</v>
      </c>
      <c r="E372" s="2">
        <f t="shared" si="39"/>
        <v>171723.34308603482</v>
      </c>
      <c r="F372" s="2">
        <f t="shared" si="40"/>
        <v>467748.72532188694</v>
      </c>
      <c r="G372" s="1">
        <v>19.141019821166999</v>
      </c>
      <c r="H372" s="1">
        <v>18.016872406005898</v>
      </c>
      <c r="I372" s="1">
        <v>18.302007675170898</v>
      </c>
      <c r="J372" s="1">
        <v>18.300025939941399</v>
      </c>
      <c r="K372" s="1">
        <v>18.0191249847412</v>
      </c>
      <c r="L372" s="1">
        <v>15.850028991699199</v>
      </c>
      <c r="M372" s="1">
        <v>18.8004455566406</v>
      </c>
      <c r="N372" s="1">
        <v>18.564842224121101</v>
      </c>
      <c r="O372" s="1">
        <v>19.140834808349599</v>
      </c>
      <c r="P372" t="b">
        <f t="shared" si="41"/>
        <v>0</v>
      </c>
      <c r="Q372" t="b">
        <v>0</v>
      </c>
      <c r="R372" t="s">
        <v>1059</v>
      </c>
      <c r="S372" t="s">
        <v>1060</v>
      </c>
      <c r="T372" t="s">
        <v>746</v>
      </c>
      <c r="U372" t="s">
        <v>1061</v>
      </c>
      <c r="V372" t="s">
        <v>1062</v>
      </c>
    </row>
    <row r="373" spans="1:28" x14ac:dyDescent="0.2">
      <c r="A373" s="1">
        <f t="shared" si="35"/>
        <v>1.1291906378492959E-4</v>
      </c>
      <c r="B373" s="1">
        <f t="shared" si="36"/>
        <v>4.3691476069806644E-4</v>
      </c>
      <c r="C373" s="1">
        <f t="shared" si="37"/>
        <v>2.5516840662226457E-2</v>
      </c>
      <c r="D373" s="2">
        <f t="shared" si="38"/>
        <v>79302.729720366551</v>
      </c>
      <c r="E373" s="2">
        <f t="shared" si="39"/>
        <v>314827.93336804432</v>
      </c>
      <c r="F373" s="2">
        <f t="shared" si="40"/>
        <v>18964531.684341207</v>
      </c>
      <c r="G373" s="1">
        <v>17.753452301025401</v>
      </c>
      <c r="H373" s="1">
        <v>14.915727615356399</v>
      </c>
      <c r="I373" s="1">
        <v>16.156068801879901</v>
      </c>
      <c r="J373" s="1">
        <v>19.434125900268601</v>
      </c>
      <c r="K373" s="1">
        <v>17.7738246917725</v>
      </c>
      <c r="L373" s="1">
        <v>17.584661483764599</v>
      </c>
      <c r="M373" s="1">
        <v>23.876426696777301</v>
      </c>
      <c r="N373" s="1">
        <v>24.296140670776399</v>
      </c>
      <c r="O373" s="1">
        <v>24.357833862304702</v>
      </c>
      <c r="P373" t="b">
        <f t="shared" si="41"/>
        <v>0</v>
      </c>
      <c r="Q373" t="b">
        <v>1</v>
      </c>
      <c r="R373" t="s">
        <v>387</v>
      </c>
      <c r="S373" t="s">
        <v>1587</v>
      </c>
      <c r="T373" t="s">
        <v>327</v>
      </c>
      <c r="U373" t="s">
        <v>1588</v>
      </c>
      <c r="V373" t="s">
        <v>1589</v>
      </c>
      <c r="W373" t="s">
        <v>84</v>
      </c>
      <c r="Y373" t="s">
        <v>576</v>
      </c>
      <c r="AA373" t="s">
        <v>86</v>
      </c>
      <c r="AB373" t="s">
        <v>68</v>
      </c>
    </row>
    <row r="374" spans="1:28" x14ac:dyDescent="0.2">
      <c r="A374" s="1">
        <f t="shared" si="35"/>
        <v>4.0890261047685255E-4</v>
      </c>
      <c r="B374" s="1">
        <f t="shared" si="36"/>
        <v>2.1048116456195043E-4</v>
      </c>
      <c r="C374" s="1">
        <f t="shared" si="37"/>
        <v>2.0252863733474239E-2</v>
      </c>
      <c r="D374" s="2">
        <f t="shared" si="38"/>
        <v>287171.11277472303</v>
      </c>
      <c r="E374" s="2">
        <f t="shared" si="39"/>
        <v>151666.54005020286</v>
      </c>
      <c r="F374" s="2">
        <f t="shared" si="40"/>
        <v>15052258.273521075</v>
      </c>
      <c r="G374" s="1">
        <v>18.276414871215799</v>
      </c>
      <c r="H374" s="1">
        <v>17.394554138183601</v>
      </c>
      <c r="I374" s="1">
        <v>18.7236843109131</v>
      </c>
      <c r="J374" s="1">
        <v>16.872188568115199</v>
      </c>
      <c r="K374" s="1">
        <v>16.996366500854499</v>
      </c>
      <c r="L374" s="1">
        <v>17.763074874877901</v>
      </c>
      <c r="M374" s="1">
        <v>23.789548873901399</v>
      </c>
      <c r="N374" s="1">
        <v>23.809312820434599</v>
      </c>
      <c r="O374" s="1">
        <v>23.931568145751999</v>
      </c>
      <c r="P374" t="b">
        <f t="shared" si="41"/>
        <v>0</v>
      </c>
      <c r="Q374" t="b">
        <v>0</v>
      </c>
      <c r="R374" t="s">
        <v>1421</v>
      </c>
      <c r="S374" t="s">
        <v>1422</v>
      </c>
      <c r="T374" t="s">
        <v>489</v>
      </c>
      <c r="U374" t="s">
        <v>1423</v>
      </c>
      <c r="V374" t="s">
        <v>1424</v>
      </c>
    </row>
    <row r="375" spans="1:28" x14ac:dyDescent="0.2">
      <c r="A375" s="1">
        <f t="shared" si="35"/>
        <v>7.1199030660473034E-4</v>
      </c>
      <c r="B375" s="1">
        <f t="shared" si="36"/>
        <v>1.9232233986819832E-4</v>
      </c>
      <c r="C375" s="1">
        <f t="shared" si="37"/>
        <v>1.1845811429696745E-4</v>
      </c>
      <c r="D375" s="2">
        <f t="shared" si="38"/>
        <v>500028.71929346863</v>
      </c>
      <c r="E375" s="2">
        <f t="shared" si="39"/>
        <v>138581.82475792803</v>
      </c>
      <c r="F375" s="2">
        <f t="shared" si="40"/>
        <v>88040.000389928129</v>
      </c>
      <c r="G375" s="1">
        <v>20.506740570068398</v>
      </c>
      <c r="H375" s="1">
        <v>18.518781661987301</v>
      </c>
      <c r="I375" s="1">
        <v>17.769432067871101</v>
      </c>
      <c r="J375" s="1">
        <v>15.818657875061</v>
      </c>
      <c r="K375" s="1">
        <v>17.433498382568398</v>
      </c>
      <c r="L375" s="1">
        <v>17.988979339599599</v>
      </c>
      <c r="M375" s="1">
        <v>16.567762374877901</v>
      </c>
      <c r="N375" s="1">
        <v>16.1171760559082</v>
      </c>
      <c r="O375" s="1">
        <v>16.592676162719702</v>
      </c>
      <c r="P375" t="b">
        <f t="shared" si="41"/>
        <v>0</v>
      </c>
      <c r="Q375" t="b">
        <v>0</v>
      </c>
      <c r="R375" t="s">
        <v>1532</v>
      </c>
      <c r="S375" t="s">
        <v>1533</v>
      </c>
      <c r="T375" t="s">
        <v>1458</v>
      </c>
      <c r="U375" t="s">
        <v>1534</v>
      </c>
      <c r="V375" t="s">
        <v>1535</v>
      </c>
    </row>
    <row r="376" spans="1:28" x14ac:dyDescent="0.2">
      <c r="A376" s="1">
        <f t="shared" si="35"/>
        <v>3.045692129707119E-4</v>
      </c>
      <c r="B376" s="1">
        <f t="shared" si="36"/>
        <v>1.4073846143257927E-4</v>
      </c>
      <c r="C376" s="1">
        <f t="shared" si="37"/>
        <v>1.5845178158221938E-3</v>
      </c>
      <c r="D376" s="2">
        <f t="shared" si="38"/>
        <v>213898.0714838751</v>
      </c>
      <c r="E376" s="2">
        <f t="shared" si="39"/>
        <v>101411.99827496061</v>
      </c>
      <c r="F376" s="2">
        <f t="shared" si="40"/>
        <v>1177639.4546777389</v>
      </c>
      <c r="G376" s="1">
        <v>17.684085845947301</v>
      </c>
      <c r="H376" s="1">
        <v>17.7306728363037</v>
      </c>
      <c r="I376" s="1">
        <v>17.704933166503899</v>
      </c>
      <c r="J376" s="1">
        <v>15.843580245971699</v>
      </c>
      <c r="K376" s="1">
        <v>16.6221313476563</v>
      </c>
      <c r="L376" s="1">
        <v>17.423894882202099</v>
      </c>
      <c r="M376" s="1">
        <v>19.877222061157202</v>
      </c>
      <c r="N376" s="1">
        <v>20.565975189208999</v>
      </c>
      <c r="O376" s="1">
        <v>20.059202194213899</v>
      </c>
      <c r="P376" t="b">
        <f t="shared" si="41"/>
        <v>0</v>
      </c>
      <c r="Q376" t="b">
        <v>0</v>
      </c>
      <c r="R376" t="s">
        <v>1209</v>
      </c>
      <c r="S376" t="s">
        <v>1210</v>
      </c>
      <c r="T376" t="s">
        <v>281</v>
      </c>
      <c r="U376" t="s">
        <v>1211</v>
      </c>
      <c r="V376" t="s">
        <v>1212</v>
      </c>
    </row>
    <row r="377" spans="1:28" x14ac:dyDescent="0.2">
      <c r="A377" s="1"/>
      <c r="D377" s="2"/>
      <c r="E377" s="2"/>
    </row>
  </sheetData>
  <pageMargins left="0.75" right="0.75" top="1" bottom="1" header="0.5" footer="0.5"/>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230113 imputed miss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Stordy</dc:creator>
  <cp:lastModifiedBy>Bill Ling</cp:lastModifiedBy>
  <dcterms:created xsi:type="dcterms:W3CDTF">2023-01-13T21:59:21Z</dcterms:created>
  <dcterms:modified xsi:type="dcterms:W3CDTF">2023-07-25T04:27:28Z</dcterms:modified>
</cp:coreProperties>
</file>